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/Documents/ from Air_220302/1_研究_2022/ 論文執筆/4_PDZD8-CE論文執筆/ Ver5_CE_220331/7_Accept_221026/221110_Proof/TableS3-S9_221110/"/>
    </mc:Choice>
  </mc:AlternateContent>
  <xr:revisionPtr revIDLastSave="0" documentId="13_ncr:1_{3553757F-EB97-4447-9830-B5BB91563580}" xr6:coauthVersionLast="47" xr6:coauthVersionMax="47" xr10:uidLastSave="{00000000-0000-0000-0000-000000000000}"/>
  <bookViews>
    <workbookView xWindow="20060" yWindow="1840" windowWidth="27900" windowHeight="16940" xr2:uid="{EB9FF982-B55F-1248-84B7-D8E89770B847}"/>
  </bookViews>
  <sheets>
    <sheet name="Table S5_Fig1C" sheetId="1" r:id="rId1"/>
  </sheets>
  <definedNames>
    <definedName name="MethodPointer1">452250672</definedName>
    <definedName name="MethodPointer2">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550" i="1" l="1"/>
  <c r="S550" i="1"/>
  <c r="R550" i="1"/>
  <c r="Q550" i="1"/>
  <c r="P550" i="1"/>
  <c r="O550" i="1"/>
  <c r="N550" i="1"/>
  <c r="M550" i="1"/>
  <c r="A514" i="1"/>
  <c r="T512" i="1"/>
  <c r="S512" i="1"/>
  <c r="R512" i="1"/>
  <c r="Q512" i="1"/>
  <c r="P512" i="1"/>
  <c r="O512" i="1"/>
  <c r="N512" i="1"/>
  <c r="M512" i="1"/>
  <c r="A476" i="1"/>
  <c r="T474" i="1"/>
  <c r="S474" i="1"/>
  <c r="R474" i="1"/>
  <c r="Q474" i="1"/>
  <c r="P474" i="1"/>
  <c r="O474" i="1"/>
  <c r="N474" i="1"/>
  <c r="M474" i="1"/>
  <c r="A438" i="1"/>
  <c r="T436" i="1"/>
  <c r="S436" i="1"/>
  <c r="R436" i="1"/>
  <c r="Q436" i="1"/>
  <c r="P436" i="1"/>
  <c r="O436" i="1"/>
  <c r="N436" i="1"/>
  <c r="M436" i="1"/>
  <c r="A400" i="1"/>
  <c r="T398" i="1"/>
  <c r="S398" i="1"/>
  <c r="R398" i="1"/>
  <c r="Q398" i="1"/>
  <c r="P398" i="1"/>
  <c r="O398" i="1"/>
  <c r="N398" i="1"/>
  <c r="M398" i="1"/>
  <c r="A390" i="1"/>
  <c r="T388" i="1"/>
  <c r="S388" i="1"/>
  <c r="R388" i="1"/>
  <c r="Q388" i="1"/>
  <c r="P388" i="1"/>
  <c r="O388" i="1"/>
  <c r="N388" i="1"/>
  <c r="M388" i="1"/>
  <c r="A352" i="1"/>
  <c r="T350" i="1"/>
  <c r="S350" i="1"/>
  <c r="R350" i="1"/>
  <c r="Q350" i="1"/>
  <c r="P350" i="1"/>
  <c r="O350" i="1"/>
  <c r="N350" i="1"/>
  <c r="M350" i="1"/>
  <c r="A342" i="1"/>
  <c r="T340" i="1"/>
  <c r="S340" i="1"/>
  <c r="R340" i="1"/>
  <c r="Q340" i="1"/>
  <c r="P340" i="1"/>
  <c r="O340" i="1"/>
  <c r="N340" i="1"/>
  <c r="M340" i="1"/>
  <c r="A304" i="1"/>
  <c r="T302" i="1"/>
  <c r="S302" i="1"/>
  <c r="R302" i="1"/>
  <c r="Q302" i="1"/>
  <c r="P302" i="1"/>
  <c r="O302" i="1"/>
  <c r="N302" i="1"/>
  <c r="M302" i="1"/>
  <c r="A294" i="1"/>
  <c r="T292" i="1"/>
  <c r="S292" i="1"/>
  <c r="R292" i="1"/>
  <c r="Q292" i="1"/>
  <c r="P292" i="1"/>
  <c r="O292" i="1"/>
  <c r="N292" i="1"/>
  <c r="M292" i="1"/>
  <c r="A284" i="1"/>
  <c r="T282" i="1"/>
  <c r="S282" i="1"/>
  <c r="R282" i="1"/>
  <c r="Q282" i="1"/>
  <c r="P282" i="1"/>
  <c r="O282" i="1"/>
  <c r="N282" i="1"/>
  <c r="M282" i="1"/>
  <c r="A274" i="1"/>
  <c r="T272" i="1"/>
  <c r="S272" i="1"/>
  <c r="R272" i="1"/>
  <c r="Q272" i="1"/>
  <c r="P272" i="1"/>
  <c r="O272" i="1"/>
  <c r="N272" i="1"/>
  <c r="M272" i="1"/>
  <c r="A236" i="1"/>
  <c r="T234" i="1"/>
  <c r="S234" i="1"/>
  <c r="R234" i="1"/>
  <c r="Q234" i="1"/>
  <c r="P234" i="1"/>
  <c r="O234" i="1"/>
  <c r="N234" i="1"/>
  <c r="M234" i="1"/>
  <c r="A226" i="1"/>
  <c r="T221" i="1"/>
  <c r="S221" i="1"/>
  <c r="R221" i="1"/>
  <c r="Q221" i="1"/>
  <c r="P221" i="1"/>
  <c r="O221" i="1"/>
  <c r="N221" i="1"/>
  <c r="M221" i="1"/>
  <c r="A213" i="1"/>
  <c r="T211" i="1"/>
  <c r="S211" i="1"/>
  <c r="R211" i="1"/>
  <c r="Q211" i="1"/>
  <c r="P211" i="1"/>
  <c r="O211" i="1"/>
  <c r="N211" i="1"/>
  <c r="M211" i="1"/>
  <c r="A44" i="1"/>
  <c r="T42" i="1"/>
  <c r="S42" i="1"/>
  <c r="R42" i="1"/>
  <c r="Q42" i="1"/>
  <c r="P42" i="1"/>
  <c r="O42" i="1"/>
  <c r="N42" i="1"/>
  <c r="M42" i="1"/>
  <c r="A5" i="1"/>
</calcChain>
</file>

<file path=xl/sharedStrings.xml><?xml version="1.0" encoding="utf-8"?>
<sst xmlns="http://schemas.openxmlformats.org/spreadsheetml/2006/main" count="4469" uniqueCount="2246">
  <si>
    <t>The number of lipid species</t>
    <phoneticPr fontId="6"/>
  </si>
  <si>
    <t>Compound name</t>
    <phoneticPr fontId="6"/>
  </si>
  <si>
    <t>Abbreviation</t>
    <phoneticPr fontId="6"/>
  </si>
  <si>
    <t>Formula</t>
    <phoneticPr fontId="6"/>
  </si>
  <si>
    <t>Exact Mass</t>
  </si>
  <si>
    <t>Precursor-ion</t>
    <phoneticPr fontId="6"/>
  </si>
  <si>
    <t>Product-ion</t>
    <phoneticPr fontId="6"/>
  </si>
  <si>
    <t>MRM transition</t>
    <phoneticPr fontId="6"/>
  </si>
  <si>
    <t>RT(min)</t>
    <phoneticPr fontId="6"/>
  </si>
  <si>
    <t>ISTD (pmol/2 µL injection)</t>
    <phoneticPr fontId="6"/>
  </si>
  <si>
    <t>Amount of lipid (pmol/mg protein)</t>
    <phoneticPr fontId="2"/>
  </si>
  <si>
    <t>Quan1</t>
    <phoneticPr fontId="6"/>
  </si>
  <si>
    <t>Quan2</t>
    <phoneticPr fontId="2"/>
  </si>
  <si>
    <t>*not normalized by Dilution rate</t>
    <phoneticPr fontId="2"/>
  </si>
  <si>
    <t>[b]-WT-1</t>
    <phoneticPr fontId="2"/>
  </si>
  <si>
    <t>[b]-WT-2</t>
    <phoneticPr fontId="2"/>
  </si>
  <si>
    <t>[b]-KO-1</t>
    <phoneticPr fontId="2"/>
  </si>
  <si>
    <t>[b]-KO-2</t>
    <phoneticPr fontId="2"/>
  </si>
  <si>
    <t>Liver-WT-1</t>
    <phoneticPr fontId="2"/>
  </si>
  <si>
    <t>Liver-WT-2</t>
    <phoneticPr fontId="2"/>
  </si>
  <si>
    <t>Liver-KO-1</t>
    <phoneticPr fontId="2"/>
  </si>
  <si>
    <t>Liver-KO-2</t>
    <phoneticPr fontId="2"/>
  </si>
  <si>
    <t>Splash_18:1(d7)CholEster</t>
  </si>
  <si>
    <t>CE</t>
    <phoneticPr fontId="2"/>
  </si>
  <si>
    <t>C45H71(D7)O2</t>
  </si>
  <si>
    <t>[M + NH4]+</t>
  </si>
  <si>
    <t>[C27H45]+ (369.4)</t>
  </si>
  <si>
    <t>675.7 &gt; 369.4</t>
  </si>
  <si>
    <t>9.33±0.02</t>
  </si>
  <si>
    <t>CE(12:0)</t>
  </si>
  <si>
    <t>CE</t>
  </si>
  <si>
    <t>C39H68O2</t>
  </si>
  <si>
    <t>586.55 &gt; 369.35</t>
  </si>
  <si>
    <t>ND</t>
  </si>
  <si>
    <t>CE(13:0)</t>
  </si>
  <si>
    <t>C40H70O2</t>
  </si>
  <si>
    <t>600.55 &gt; 369.35</t>
  </si>
  <si>
    <t>CE(14:0)</t>
  </si>
  <si>
    <t>C41H72O2</t>
  </si>
  <si>
    <t>614.6 &gt; 369.35</t>
  </si>
  <si>
    <t>CE(14:1)</t>
  </si>
  <si>
    <t>C41H70O2</t>
  </si>
  <si>
    <t>612.55 &gt; 369.35</t>
  </si>
  <si>
    <t>CE(15:0)</t>
  </si>
  <si>
    <t>C42H74O2</t>
  </si>
  <si>
    <t>628.6 &gt; 369.35</t>
  </si>
  <si>
    <t>CE(16:0)</t>
  </si>
  <si>
    <t>C43H76O2</t>
  </si>
  <si>
    <t>642.6 &gt; 369.35</t>
  </si>
  <si>
    <t>9.08±0.05</t>
  </si>
  <si>
    <t>CE(16:1)</t>
  </si>
  <si>
    <t>C43H74O2</t>
  </si>
  <si>
    <t>640.6 &gt; 369.35</t>
  </si>
  <si>
    <t>8.82±0.03</t>
  </si>
  <si>
    <t>CE(17:0)</t>
  </si>
  <si>
    <t>C44H78O2</t>
  </si>
  <si>
    <t>656.65 &gt; 369.35</t>
  </si>
  <si>
    <t>CE(17:1)</t>
  </si>
  <si>
    <t>C44H76O2</t>
  </si>
  <si>
    <t>654.6 &gt; 369.35</t>
  </si>
  <si>
    <t>CE(18:0)</t>
  </si>
  <si>
    <t>C45H80O2</t>
  </si>
  <si>
    <t>670.65 &gt; 369.35</t>
  </si>
  <si>
    <t>9.72±0.02</t>
  </si>
  <si>
    <t>CE(18:1)</t>
  </si>
  <si>
    <t>C45H78O2</t>
  </si>
  <si>
    <t>668.65 &gt; 369.35</t>
  </si>
  <si>
    <t>9.4±0.02</t>
  </si>
  <si>
    <t>CE(18:2)</t>
  </si>
  <si>
    <t>C45H76O2</t>
  </si>
  <si>
    <t>666.6 &gt; 369.35</t>
  </si>
  <si>
    <t>9.18±0.03</t>
  </si>
  <si>
    <t>CE(18:3)</t>
  </si>
  <si>
    <t>C45H74O2</t>
  </si>
  <si>
    <t>664.6 &gt; 369.35</t>
  </si>
  <si>
    <t>9.03±0.04</t>
  </si>
  <si>
    <t>CE(18:4)</t>
  </si>
  <si>
    <t>C45H72O2</t>
  </si>
  <si>
    <t>662.6 &gt; 369.35</t>
  </si>
  <si>
    <t>8.88±0.04</t>
  </si>
  <si>
    <t>CE(19:0)</t>
  </si>
  <si>
    <t>C46H82O2</t>
  </si>
  <si>
    <t>684.65 &gt; 369.35</t>
  </si>
  <si>
    <t>CE(19:1)</t>
  </si>
  <si>
    <t>C46H80O2</t>
  </si>
  <si>
    <t>682.65 &gt; 369.35</t>
  </si>
  <si>
    <t>CE(20:0)</t>
  </si>
  <si>
    <t>C47H84O2</t>
  </si>
  <si>
    <t>698.7 &gt; 369.35</t>
  </si>
  <si>
    <t>CE(20:1)</t>
  </si>
  <si>
    <t>C47H82O2</t>
  </si>
  <si>
    <t>696.65 &gt; 369.35</t>
  </si>
  <si>
    <t>9.98±0.03</t>
  </si>
  <si>
    <t>CE(20:2)</t>
  </si>
  <si>
    <t>C47H80O2</t>
  </si>
  <si>
    <t>694.65 &gt; 369.35</t>
  </si>
  <si>
    <t>9.75±0.02</t>
  </si>
  <si>
    <t>CE(20:3)</t>
  </si>
  <si>
    <t>C47H78O2</t>
  </si>
  <si>
    <t>692.65 &gt; 369.35</t>
  </si>
  <si>
    <t>9.49±0.02</t>
  </si>
  <si>
    <t>CE(20:4)</t>
  </si>
  <si>
    <t>C47H76O2</t>
  </si>
  <si>
    <t>690.6 &gt; 369.35</t>
  </si>
  <si>
    <t>9.35±0.02</t>
  </si>
  <si>
    <t>CE(20:5)</t>
  </si>
  <si>
    <t>C47H74O2</t>
  </si>
  <si>
    <t>688.6 &gt; 369.35</t>
  </si>
  <si>
    <t>9.24±0.01</t>
  </si>
  <si>
    <t>CE(21:0)</t>
  </si>
  <si>
    <t>C48H86O2</t>
  </si>
  <si>
    <t>712.7 &gt; 369.35</t>
  </si>
  <si>
    <t>9.6±0.02</t>
  </si>
  <si>
    <t>CE(22:0)</t>
  </si>
  <si>
    <t>C49H88O2</t>
  </si>
  <si>
    <t>726.7 &gt; 369.35</t>
  </si>
  <si>
    <t>CE(22:1)</t>
  </si>
  <si>
    <t>C49H86O2</t>
  </si>
  <si>
    <t>724.7 &gt; 369.35</t>
  </si>
  <si>
    <t>CE(22:2)</t>
  </si>
  <si>
    <t>C49H84O2</t>
  </si>
  <si>
    <t>722.7 &gt; 369.35</t>
  </si>
  <si>
    <t>CE(22:3)</t>
  </si>
  <si>
    <t>C49H82O2</t>
  </si>
  <si>
    <t>720.65 &gt; 369.35</t>
  </si>
  <si>
    <t>10.02±0.09</t>
  </si>
  <si>
    <t>CE(22:4)</t>
  </si>
  <si>
    <t>C49H80O2</t>
  </si>
  <si>
    <t>718.65 &gt; 369.35</t>
  </si>
  <si>
    <t>9.82±0.03</t>
  </si>
  <si>
    <t>CE(22:5)</t>
  </si>
  <si>
    <t>C49H78O2</t>
  </si>
  <si>
    <t>716.65 &gt; 369.35</t>
  </si>
  <si>
    <t>9.69±0.02</t>
  </si>
  <si>
    <t>CE(22:6)</t>
  </si>
  <si>
    <t>C49H76O2</t>
  </si>
  <si>
    <t>714.6 &gt; 369.35</t>
  </si>
  <si>
    <t>9.59±0.02</t>
  </si>
  <si>
    <t>CE(23:0)</t>
  </si>
  <si>
    <t>C50H90O2</t>
  </si>
  <si>
    <t>740.75 &gt; 369.35</t>
  </si>
  <si>
    <t>CE(24:0)</t>
  </si>
  <si>
    <t>C51H92O2</t>
  </si>
  <si>
    <t>754.75 &gt; 369.35</t>
  </si>
  <si>
    <t>CE(24:1)</t>
  </si>
  <si>
    <t>C51H90O2</t>
  </si>
  <si>
    <t>752.75 &gt; 369.35</t>
  </si>
  <si>
    <t>CE(25:0)</t>
  </si>
  <si>
    <t>C52H94O2</t>
  </si>
  <si>
    <t>768.75 &gt; 369.35</t>
  </si>
  <si>
    <t>CE(26:0)</t>
  </si>
  <si>
    <t>C53H96O2</t>
  </si>
  <si>
    <t>782.75 &gt; 369.35</t>
  </si>
  <si>
    <t>CE(27:0)</t>
  </si>
  <si>
    <t>C54H98O2</t>
  </si>
  <si>
    <t>796.8 &gt; 369.35</t>
  </si>
  <si>
    <t>CE(28:0)</t>
  </si>
  <si>
    <t>C55H100O2</t>
  </si>
  <si>
    <t>810.8 &gt; 369.35</t>
  </si>
  <si>
    <t>CE total</t>
    <phoneticPr fontId="2"/>
  </si>
  <si>
    <t>Splash_15:0-18:1(d7)-15:0TG</t>
  </si>
  <si>
    <t>TG</t>
    <phoneticPr fontId="2"/>
  </si>
  <si>
    <t>C51H89(D7)O6</t>
  </si>
  <si>
    <t>829.8 &gt; 523.45</t>
  </si>
  <si>
    <t>4.09±0.06</t>
  </si>
  <si>
    <t>TG(36:0)</t>
  </si>
  <si>
    <t>TG</t>
  </si>
  <si>
    <t>C39H74O6</t>
  </si>
  <si>
    <t>656.6 &gt; 656.6</t>
  </si>
  <si>
    <t>5.5±0.58</t>
  </si>
  <si>
    <t>TG(38:0)</t>
  </si>
  <si>
    <t>C41H78O6</t>
  </si>
  <si>
    <t>684.6 &gt; 684.6</t>
  </si>
  <si>
    <t>5.08±0.29</t>
  </si>
  <si>
    <t>TG(38:1)</t>
  </si>
  <si>
    <t>C41H76O6</t>
  </si>
  <si>
    <t>682.6 &gt; 682.6</t>
  </si>
  <si>
    <t>5.2±0.37</t>
  </si>
  <si>
    <t>TG(40:0)</t>
  </si>
  <si>
    <t>C43H82O6</t>
  </si>
  <si>
    <t>712.65 &gt; 712.65</t>
  </si>
  <si>
    <t>4.5±1.12</t>
  </si>
  <si>
    <t>TG(40:1)</t>
  </si>
  <si>
    <t>C43H80O6</t>
  </si>
  <si>
    <t>710.65 &gt; 710.65</t>
  </si>
  <si>
    <t>5.48±0.62</t>
  </si>
  <si>
    <t>TG(40:2)</t>
  </si>
  <si>
    <t>C43H78O6</t>
  </si>
  <si>
    <t>708.6 &gt; 708.6</t>
  </si>
  <si>
    <t>4.05±0.51</t>
  </si>
  <si>
    <t>TG(42:0)</t>
  </si>
  <si>
    <t>C45H86O6</t>
  </si>
  <si>
    <t>740.7 &gt; 740.7</t>
  </si>
  <si>
    <t>6.2±0.39</t>
  </si>
  <si>
    <t>TG(42:1)</t>
  </si>
  <si>
    <t>C45H84O6</t>
  </si>
  <si>
    <t>738.65 &gt; 738.65</t>
  </si>
  <si>
    <t>5.92±0.76</t>
  </si>
  <si>
    <t>TG(42:2)</t>
  </si>
  <si>
    <t>C45H82O6</t>
  </si>
  <si>
    <t>736.65 &gt; 736.65</t>
  </si>
  <si>
    <t>4.7±1.1</t>
  </si>
  <si>
    <t>TG(42:3)</t>
  </si>
  <si>
    <t>C45H80O6</t>
  </si>
  <si>
    <t>734.65 &gt; 734.65</t>
  </si>
  <si>
    <t>5.95±0.9</t>
  </si>
  <si>
    <t>TG(42:4)</t>
  </si>
  <si>
    <t>C45H78O6</t>
  </si>
  <si>
    <t>732.6 &gt; 732.6</t>
  </si>
  <si>
    <t>6.25±0.45</t>
  </si>
  <si>
    <t>TG(44:0)</t>
  </si>
  <si>
    <t>C47H90O6</t>
  </si>
  <si>
    <t>768.7 &gt; 768.7</t>
  </si>
  <si>
    <t>6.15±0.42</t>
  </si>
  <si>
    <t>TG(44:1)</t>
  </si>
  <si>
    <t>C47H88O6</t>
  </si>
  <si>
    <t>766.7 &gt; 766.7</t>
  </si>
  <si>
    <t>6.24±0.55</t>
  </si>
  <si>
    <t>TG(44:2)</t>
  </si>
  <si>
    <t>C47H86O6</t>
  </si>
  <si>
    <t>764.7 &gt; 764.7</t>
  </si>
  <si>
    <t>5.61±1.12</t>
  </si>
  <si>
    <t>TG(44:3)</t>
  </si>
  <si>
    <t>C47H84O6</t>
  </si>
  <si>
    <t>762.65 &gt; 762.65</t>
  </si>
  <si>
    <t>5.93±0.88</t>
  </si>
  <si>
    <t>TG(44:4)</t>
  </si>
  <si>
    <t>C47H82O6</t>
  </si>
  <si>
    <t>760.65 &gt; 760.65</t>
  </si>
  <si>
    <t>5.96±1.32</t>
  </si>
  <si>
    <t>TG(44:5)</t>
  </si>
  <si>
    <t>C47H80O6</t>
  </si>
  <si>
    <t>758.65 &gt; 758.65</t>
  </si>
  <si>
    <t>5.21±1.79</t>
  </si>
  <si>
    <t>TG(46:0)</t>
  </si>
  <si>
    <t>C49H94O6</t>
  </si>
  <si>
    <t>796.75 &gt; 796.75</t>
  </si>
  <si>
    <t>4.95±0.65</t>
  </si>
  <si>
    <t>TG(46:1)</t>
  </si>
  <si>
    <t>C49H92O6</t>
  </si>
  <si>
    <t>794.7 &gt; 794.7</t>
  </si>
  <si>
    <t>5.97±0.99</t>
  </si>
  <si>
    <t>TG(46:2)</t>
  </si>
  <si>
    <t>C49H90O6</t>
  </si>
  <si>
    <t>792.7 &gt; 792.7</t>
  </si>
  <si>
    <t>5.68±1.17</t>
  </si>
  <si>
    <t>TG(46:3)</t>
  </si>
  <si>
    <t>C49H88O6</t>
  </si>
  <si>
    <t>790.7 &gt; 790.7</t>
  </si>
  <si>
    <t>5.85±1.05</t>
  </si>
  <si>
    <t>TG(46:4)</t>
  </si>
  <si>
    <t>C49H86O6</t>
  </si>
  <si>
    <t>788.7 &gt; 788.7</t>
  </si>
  <si>
    <t>6.34±0.24</t>
  </si>
  <si>
    <t>TG(46:5)</t>
  </si>
  <si>
    <t>C49H84O6</t>
  </si>
  <si>
    <t>786.65 &gt; 786.65</t>
  </si>
  <si>
    <t>4.85±2.07</t>
  </si>
  <si>
    <t>TG(46:6)</t>
  </si>
  <si>
    <t>C49H82O6</t>
  </si>
  <si>
    <t>784.65 &gt; 784.65</t>
  </si>
  <si>
    <t>3.83±0.01</t>
  </si>
  <si>
    <t>TG(48:0)</t>
  </si>
  <si>
    <t>C51H98O6</t>
  </si>
  <si>
    <t>824.75 &gt; 824.75</t>
  </si>
  <si>
    <t>4.16±0.4</t>
  </si>
  <si>
    <t>TG(48:1)</t>
  </si>
  <si>
    <t>C51H96O6</t>
  </si>
  <si>
    <t>822.75 &gt; 822.75</t>
  </si>
  <si>
    <t>4.19±0.41</t>
  </si>
  <si>
    <t>TG(48:2)</t>
  </si>
  <si>
    <t>C51H94O6</t>
  </si>
  <si>
    <t>820.75 &gt; 820.75</t>
  </si>
  <si>
    <t>4.47±0.66</t>
  </si>
  <si>
    <t>TG(48:3)</t>
  </si>
  <si>
    <t>C51H92O6</t>
  </si>
  <si>
    <t>818.7 &gt; 818.7</t>
  </si>
  <si>
    <t>5.07±0.98</t>
  </si>
  <si>
    <t>TG(48:4)</t>
  </si>
  <si>
    <t>C51H90O6</t>
  </si>
  <si>
    <t>816.7 &gt; 816.7</t>
  </si>
  <si>
    <t>5.78±0.36</t>
  </si>
  <si>
    <t>TG(48:5)</t>
  </si>
  <si>
    <t>C51H88O6</t>
  </si>
  <si>
    <t>814.7 &gt; 814.7</t>
  </si>
  <si>
    <t>5.21±0.67</t>
  </si>
  <si>
    <t>TG(48:6)</t>
  </si>
  <si>
    <t>C51H86O6</t>
  </si>
  <si>
    <t>812.7 &gt; 812.7</t>
  </si>
  <si>
    <t>4.48±0.3</t>
  </si>
  <si>
    <t>TG(48:7)</t>
  </si>
  <si>
    <t>C51H84O6</t>
  </si>
  <si>
    <t>810.65 &gt; 810.65</t>
  </si>
  <si>
    <t>3.87±0.01</t>
  </si>
  <si>
    <t>TG(48:8)</t>
  </si>
  <si>
    <t>C51H82O6</t>
  </si>
  <si>
    <t>808.65 &gt; 808.65</t>
  </si>
  <si>
    <t>5.81±1.29</t>
  </si>
  <si>
    <t>TG(50:0)</t>
  </si>
  <si>
    <t>C53H102O6</t>
  </si>
  <si>
    <t>852.8 &gt; 852.8</t>
  </si>
  <si>
    <t>4.24±0.46</t>
  </si>
  <si>
    <t>TG(50:1)</t>
  </si>
  <si>
    <t>C53H100O6</t>
  </si>
  <si>
    <t>850.8 &gt; 850.8</t>
  </si>
  <si>
    <t>4.11±0.15</t>
  </si>
  <si>
    <t>TG(50:2)</t>
  </si>
  <si>
    <t>C53H98O6</t>
  </si>
  <si>
    <t>848.75 &gt; 848.75</t>
  </si>
  <si>
    <t>4.14±0.16</t>
  </si>
  <si>
    <t>TG(50:3)</t>
  </si>
  <si>
    <t>C53H96O6</t>
  </si>
  <si>
    <t>846.75 &gt; 846.75</t>
  </si>
  <si>
    <t>4.3±0.41</t>
  </si>
  <si>
    <t>TG(50:4)</t>
  </si>
  <si>
    <t>C53H94O6</t>
  </si>
  <si>
    <t>844.75 &gt; 844.75</t>
  </si>
  <si>
    <t>5.22±1.18</t>
  </si>
  <si>
    <t>TG(50:5)</t>
  </si>
  <si>
    <t>C53H92O6</t>
  </si>
  <si>
    <t>842.7 &gt; 842.7</t>
  </si>
  <si>
    <t>4.84±1.14</t>
  </si>
  <si>
    <t>TG(50:6)</t>
  </si>
  <si>
    <t>C53H90O6</t>
  </si>
  <si>
    <t>840.7 &gt; 840.7</t>
  </si>
  <si>
    <t>4.12±0.51</t>
  </si>
  <si>
    <t>TG(50:7)</t>
  </si>
  <si>
    <t>C53H88O6</t>
  </si>
  <si>
    <t>838.7 &gt; 838.7</t>
  </si>
  <si>
    <t>3.92±0.01</t>
  </si>
  <si>
    <t>TG(50:8)</t>
  </si>
  <si>
    <t>C53H86O6</t>
  </si>
  <si>
    <t>836.7 &gt; 836.7</t>
  </si>
  <si>
    <t>4.22±0.46</t>
  </si>
  <si>
    <t>TG(50:9)</t>
  </si>
  <si>
    <t>C53H84O6</t>
  </si>
  <si>
    <t>834.65 &gt; 834.65</t>
  </si>
  <si>
    <t>4.09±0.14</t>
  </si>
  <si>
    <t>TG(51:0)</t>
  </si>
  <si>
    <t>C54H104O6</t>
  </si>
  <si>
    <t>866.8 &gt; 866.8</t>
  </si>
  <si>
    <t>4.09±0.21</t>
  </si>
  <si>
    <t>TG(52:0)</t>
  </si>
  <si>
    <t>C55H106O6</t>
  </si>
  <si>
    <t>880.85 &gt; 880.85</t>
  </si>
  <si>
    <t>4.34±0.31</t>
  </si>
  <si>
    <t>TG(52:1)</t>
  </si>
  <si>
    <t>C55H104O6</t>
  </si>
  <si>
    <t>878.8 &gt; 878.8</t>
  </si>
  <si>
    <t>4.3±0.38</t>
  </si>
  <si>
    <t>TG(52:10)</t>
  </si>
  <si>
    <t>C55H86O6</t>
  </si>
  <si>
    <t>860.7 &gt; 860.7</t>
  </si>
  <si>
    <t>5.37±1.16</t>
  </si>
  <si>
    <t>TG(52:2)</t>
  </si>
  <si>
    <t>C55H102O6</t>
  </si>
  <si>
    <t>876.8 &gt; 876.8</t>
  </si>
  <si>
    <t>4.2±0.17</t>
  </si>
  <si>
    <t>TG(52:3)</t>
  </si>
  <si>
    <t>C55H100O6</t>
  </si>
  <si>
    <t>874.8 &gt; 874.8</t>
  </si>
  <si>
    <t>4.22±0.17</t>
  </si>
  <si>
    <t>TG(52:4)</t>
  </si>
  <si>
    <t>C55H98O6</t>
  </si>
  <si>
    <t>872.75 &gt; 872.75</t>
  </si>
  <si>
    <t>4.24±0.14</t>
  </si>
  <si>
    <t>TG(52:5)</t>
  </si>
  <si>
    <t>C55H96O6</t>
  </si>
  <si>
    <t>870.75 &gt; 870.75</t>
  </si>
  <si>
    <t>4.31±0.11</t>
  </si>
  <si>
    <t>TG(52:6)</t>
  </si>
  <si>
    <t>C55H94O6</t>
  </si>
  <si>
    <t>868.75 &gt; 868.75</t>
  </si>
  <si>
    <t>4.27±0.15</t>
  </si>
  <si>
    <t>TG(52:7)</t>
  </si>
  <si>
    <t>C55H92O6</t>
  </si>
  <si>
    <t>866.7 &gt; 866.7</t>
  </si>
  <si>
    <t>4.01±0.11</t>
  </si>
  <si>
    <t>TG(52:8)</t>
  </si>
  <si>
    <t>C55H90O6</t>
  </si>
  <si>
    <t>864.7 &gt; 864.7</t>
  </si>
  <si>
    <t>4.62±0.41</t>
  </si>
  <si>
    <t>TG(52:9)</t>
  </si>
  <si>
    <t>C55H88O6</t>
  </si>
  <si>
    <t>862.7 &gt; 862.7</t>
  </si>
  <si>
    <t>4.25±0.46</t>
  </si>
  <si>
    <t>TG(54:0)</t>
  </si>
  <si>
    <t>C57H110O6</t>
  </si>
  <si>
    <t>908.85 &gt; 908.85</t>
  </si>
  <si>
    <t>4.45±0.37</t>
  </si>
  <si>
    <t>TG(54:1)</t>
  </si>
  <si>
    <t>C57H108O6</t>
  </si>
  <si>
    <t>906.85 &gt; 906.85</t>
  </si>
  <si>
    <t>4.28±0.19</t>
  </si>
  <si>
    <t>TG(54:10)</t>
  </si>
  <si>
    <t>C57H90O6</t>
  </si>
  <si>
    <t>888.7 &gt; 888.7</t>
  </si>
  <si>
    <t>4.39±0.51</t>
  </si>
  <si>
    <t>TG(54:11)</t>
  </si>
  <si>
    <t>C57H88O6</t>
  </si>
  <si>
    <t>886.7 &gt; 886.7</t>
  </si>
  <si>
    <t>5.09±1.11</t>
  </si>
  <si>
    <t>TG(54:12)</t>
  </si>
  <si>
    <t>C57H86O6</t>
  </si>
  <si>
    <t>884.7 &gt; 884.7</t>
  </si>
  <si>
    <t>5.19±0.61</t>
  </si>
  <si>
    <t>TG(54:2)</t>
  </si>
  <si>
    <t>C57H106O6</t>
  </si>
  <si>
    <t>904.85 &gt; 904.85</t>
  </si>
  <si>
    <t>4.24±0.17</t>
  </si>
  <si>
    <t>TG(54:3)</t>
  </si>
  <si>
    <t>C57H104O6</t>
  </si>
  <si>
    <t>902.8 &gt; 902.8</t>
  </si>
  <si>
    <t>4.39±0.44</t>
  </si>
  <si>
    <t>TG(54:4)</t>
  </si>
  <si>
    <t>C57H102O6</t>
  </si>
  <si>
    <t>900.8 &gt; 900.8</t>
  </si>
  <si>
    <t>4.42±0.4</t>
  </si>
  <si>
    <t>TG(54:5)</t>
  </si>
  <si>
    <t>C57H100O6</t>
  </si>
  <si>
    <t>898.8 &gt; 898.8</t>
  </si>
  <si>
    <t>4.46±0.35</t>
  </si>
  <si>
    <t>TG(54:6)</t>
  </si>
  <si>
    <t>C57H98O6</t>
  </si>
  <si>
    <t>896.75 &gt; 896.75</t>
  </si>
  <si>
    <t>4.39±0.12</t>
  </si>
  <si>
    <t>TG(54:7)</t>
  </si>
  <si>
    <t>C57H96O6</t>
  </si>
  <si>
    <t>894.75 &gt; 894.75</t>
  </si>
  <si>
    <t>4.22±0.26</t>
  </si>
  <si>
    <t>TG(54:8)</t>
  </si>
  <si>
    <t>C57H94O6</t>
  </si>
  <si>
    <t>892.75 &gt; 892.75</t>
  </si>
  <si>
    <t>4.66±0.78</t>
  </si>
  <si>
    <t>TG(54:9)</t>
  </si>
  <si>
    <t>C57H92O6</t>
  </si>
  <si>
    <t>890.7 &gt; 890.7</t>
  </si>
  <si>
    <t>4.31±0.41</t>
  </si>
  <si>
    <t>TG(56:0)</t>
  </si>
  <si>
    <t>C59H114O6</t>
  </si>
  <si>
    <t>936.9 &gt; 936.9</t>
  </si>
  <si>
    <t>4.45±0.4</t>
  </si>
  <si>
    <t>TG(56:1)</t>
  </si>
  <si>
    <t>C59H112O6</t>
  </si>
  <si>
    <t>934.9 &gt; 934.9</t>
  </si>
  <si>
    <t>4.45±0.42</t>
  </si>
  <si>
    <t>TG(56:10)</t>
  </si>
  <si>
    <t>C59H94O6</t>
  </si>
  <si>
    <t>916.75 &gt; 916.75</t>
  </si>
  <si>
    <t>4.69±0.82</t>
  </si>
  <si>
    <t>TG(56:11)</t>
  </si>
  <si>
    <t>C59H92O6</t>
  </si>
  <si>
    <t>914.7 &gt; 914.7</t>
  </si>
  <si>
    <t>4.68±0.69</t>
  </si>
  <si>
    <t>TG(56:12)</t>
  </si>
  <si>
    <t>C59H90O6</t>
  </si>
  <si>
    <t>912.7 &gt; 912.7</t>
  </si>
  <si>
    <t>4.48±0.38</t>
  </si>
  <si>
    <t>TG(56:13)</t>
  </si>
  <si>
    <t>C59H88O6</t>
  </si>
  <si>
    <t>910.7 &gt; 910.7</t>
  </si>
  <si>
    <t>4.36±0.22</t>
  </si>
  <si>
    <t>TG(56:2)</t>
  </si>
  <si>
    <t>C59H110O6</t>
  </si>
  <si>
    <t>932.85 &gt; 932.85</t>
  </si>
  <si>
    <t>4.49±0.34</t>
  </si>
  <si>
    <t>TG(56:3)</t>
  </si>
  <si>
    <t>C59H108O6</t>
  </si>
  <si>
    <t>930.85 &gt; 930.85</t>
  </si>
  <si>
    <t>4.38±0.22</t>
  </si>
  <si>
    <t>TG(56:4)</t>
  </si>
  <si>
    <t>C59H106O6</t>
  </si>
  <si>
    <t>928.85 &gt; 928.85</t>
  </si>
  <si>
    <t>4.5±0.4</t>
  </si>
  <si>
    <t>TG(56:5)</t>
  </si>
  <si>
    <t>C59H104O6</t>
  </si>
  <si>
    <t>926.8 &gt; 926.8</t>
  </si>
  <si>
    <t>TG(56:6)</t>
  </si>
  <si>
    <t>C59H102O6</t>
  </si>
  <si>
    <t>924.8 &gt; 924.8</t>
  </si>
  <si>
    <t>4.5±0.41</t>
  </si>
  <si>
    <t>TG(56:7)</t>
  </si>
  <si>
    <t>C59H100O6</t>
  </si>
  <si>
    <t>922.8 &gt; 922.8</t>
  </si>
  <si>
    <t>4.39±0.11</t>
  </si>
  <si>
    <t>TG(56:8)</t>
  </si>
  <si>
    <t>C59H98O6</t>
  </si>
  <si>
    <t>920.75 &gt; 920.75</t>
  </si>
  <si>
    <t>4.47±0.32</t>
  </si>
  <si>
    <t>TG(56:9)</t>
  </si>
  <si>
    <t>C59H96O6</t>
  </si>
  <si>
    <t>918.75 &gt; 918.75</t>
  </si>
  <si>
    <t>4.49±0.33</t>
  </si>
  <si>
    <t>TG(58:0)</t>
  </si>
  <si>
    <t>C61H118O6</t>
  </si>
  <si>
    <t>964.95 &gt; 964.95</t>
  </si>
  <si>
    <t>5.45±1.2</t>
  </si>
  <si>
    <t>TG(58:1)</t>
  </si>
  <si>
    <t>C61H116O6</t>
  </si>
  <si>
    <t>962.9 &gt; 962.9</t>
  </si>
  <si>
    <t>4.87±0.89</t>
  </si>
  <si>
    <t>TG(58:10)</t>
  </si>
  <si>
    <t>C61H98O6</t>
  </si>
  <si>
    <t>944.75 &gt; 944.75</t>
  </si>
  <si>
    <t>4.59±0.31</t>
  </si>
  <si>
    <t>TG(58:11)</t>
  </si>
  <si>
    <t>C61H96O6</t>
  </si>
  <si>
    <t>942.75 &gt; 942.75</t>
  </si>
  <si>
    <t>4.58±0.4</t>
  </si>
  <si>
    <t>TG(58:12)</t>
  </si>
  <si>
    <t>C61H94O6</t>
  </si>
  <si>
    <t>940.75 &gt; 940.75</t>
  </si>
  <si>
    <t>4.53±0.47</t>
  </si>
  <si>
    <t>TG(58:13)</t>
  </si>
  <si>
    <t>C61H92O6</t>
  </si>
  <si>
    <t>938.7 &gt; 938.7</t>
  </si>
  <si>
    <t>4.49±0.43</t>
  </si>
  <si>
    <t>TG(58:14)</t>
  </si>
  <si>
    <t>C61H90O6</t>
  </si>
  <si>
    <t>936.7 &gt; 936.7</t>
  </si>
  <si>
    <t>4.4±0.46</t>
  </si>
  <si>
    <t>TG(58:2)</t>
  </si>
  <si>
    <t>C61H114O6</t>
  </si>
  <si>
    <t>960.9 &gt; 960.9</t>
  </si>
  <si>
    <t>4.56±0.58</t>
  </si>
  <si>
    <t>TG(58:3)</t>
  </si>
  <si>
    <t>C61H112O6</t>
  </si>
  <si>
    <t>958.9 &gt; 958.9</t>
  </si>
  <si>
    <t>4.4±0.5</t>
  </si>
  <si>
    <t>TG(58:4)</t>
  </si>
  <si>
    <t>C61H110O6</t>
  </si>
  <si>
    <t>956.85 &gt; 956.85</t>
  </si>
  <si>
    <t>4.51±0.41</t>
  </si>
  <si>
    <t>TG(58:5)</t>
  </si>
  <si>
    <t>C61H108O6</t>
  </si>
  <si>
    <t>954.85 &gt; 954.85</t>
  </si>
  <si>
    <t>4.45±0.22</t>
  </si>
  <si>
    <t>TG(58:6)</t>
  </si>
  <si>
    <t>C61H106O6</t>
  </si>
  <si>
    <t>952.85 &gt; 952.85</t>
  </si>
  <si>
    <t>TG(58:7)</t>
  </si>
  <si>
    <t>C61H104O6</t>
  </si>
  <si>
    <t>950.8 &gt; 950.8</t>
  </si>
  <si>
    <t>4.4±0.09</t>
  </si>
  <si>
    <t>TG(58:8)</t>
  </si>
  <si>
    <t>C61H102O6</t>
  </si>
  <si>
    <t>948.8 &gt; 948.8</t>
  </si>
  <si>
    <t>4.41±0.22</t>
  </si>
  <si>
    <t>TG(58:9)</t>
  </si>
  <si>
    <t>C61H100O6</t>
  </si>
  <si>
    <t>946.8 &gt; 946.8</t>
  </si>
  <si>
    <t>4.61±0.34</t>
  </si>
  <si>
    <t>TG(60:0)</t>
  </si>
  <si>
    <t>C63H122O6</t>
  </si>
  <si>
    <t>992.95 &gt; 992.95</t>
  </si>
  <si>
    <t>5.72±1.01</t>
  </si>
  <si>
    <t>TG(60:1)</t>
  </si>
  <si>
    <t>C63H120O6</t>
  </si>
  <si>
    <t>990.95 &gt; 990.95</t>
  </si>
  <si>
    <t>5.28±1.12</t>
  </si>
  <si>
    <t>TG(60:10)</t>
  </si>
  <si>
    <t>C63H102O6</t>
  </si>
  <si>
    <t>972.8 &gt; 972.8</t>
  </si>
  <si>
    <t>4.53±0.24</t>
  </si>
  <si>
    <t>TG(60:11)</t>
  </si>
  <si>
    <t>C63H100O6</t>
  </si>
  <si>
    <t>970.8 &gt; 970.8</t>
  </si>
  <si>
    <t>4.67±0.35</t>
  </si>
  <si>
    <t>TG(60:12)</t>
  </si>
  <si>
    <t>C63H98O6</t>
  </si>
  <si>
    <t>968.75 &gt; 968.75</t>
  </si>
  <si>
    <t>4.55±0.23</t>
  </si>
  <si>
    <t>TG(60:13)</t>
  </si>
  <si>
    <t>C63H96O6</t>
  </si>
  <si>
    <t>966.75 &gt; 966.75</t>
  </si>
  <si>
    <t>4.64±0.38</t>
  </si>
  <si>
    <t>TG(60:14)</t>
  </si>
  <si>
    <t>C63H94O6</t>
  </si>
  <si>
    <t>964.75 &gt; 964.75</t>
  </si>
  <si>
    <t>5.32±1.21</t>
  </si>
  <si>
    <t>TG(60:15)</t>
  </si>
  <si>
    <t>C63H92O6</t>
  </si>
  <si>
    <t>962.7 &gt; 962.7</t>
  </si>
  <si>
    <t>4.47±0.71</t>
  </si>
  <si>
    <t>TG(60:2)</t>
  </si>
  <si>
    <t>C63H118O6</t>
  </si>
  <si>
    <t>988.95 &gt; 988.95</t>
  </si>
  <si>
    <t>5.81±0.86</t>
  </si>
  <si>
    <t>TG(60:3)</t>
  </si>
  <si>
    <t>C63H116O6</t>
  </si>
  <si>
    <t>986.9 &gt; 986.9</t>
  </si>
  <si>
    <t>5.21±1.06</t>
  </si>
  <si>
    <t>TG(60:4)</t>
  </si>
  <si>
    <t>C63H114O6</t>
  </si>
  <si>
    <t>984.9 &gt; 984.9</t>
  </si>
  <si>
    <t>4.88±1.05</t>
  </si>
  <si>
    <t>TG(60:5)</t>
  </si>
  <si>
    <t>C63H112O6</t>
  </si>
  <si>
    <t>982.9 &gt; 982.9</t>
  </si>
  <si>
    <t>4.53±0.66</t>
  </si>
  <si>
    <t>TG(60:6)</t>
  </si>
  <si>
    <t>C63H110O6</t>
  </si>
  <si>
    <t>980.85 &gt; 980.85</t>
  </si>
  <si>
    <t>4.63±0.56</t>
  </si>
  <si>
    <t>TG(60:7)</t>
  </si>
  <si>
    <t>C63H108O6</t>
  </si>
  <si>
    <t>978.85 &gt; 978.85</t>
  </si>
  <si>
    <t>4.5±0.46</t>
  </si>
  <si>
    <t>TG(60:8)</t>
  </si>
  <si>
    <t>C63H106O6</t>
  </si>
  <si>
    <t>976.85 &gt; 976.85</t>
  </si>
  <si>
    <t>4.5±0.2</t>
  </si>
  <si>
    <t>TG(60:9)</t>
  </si>
  <si>
    <t>C63H104O6</t>
  </si>
  <si>
    <t>974.8 &gt; 974.8</t>
  </si>
  <si>
    <t>4.64±0.3</t>
  </si>
  <si>
    <t>TG(62:0)</t>
  </si>
  <si>
    <t>C65H126O6</t>
  </si>
  <si>
    <t>1021 &gt; 1021</t>
  </si>
  <si>
    <t>5.6±1.24</t>
  </si>
  <si>
    <t>TG(62:1)</t>
  </si>
  <si>
    <t>C65H124O6</t>
  </si>
  <si>
    <t>1018.95 &gt; 1018.95</t>
  </si>
  <si>
    <t>5.82±1.06</t>
  </si>
  <si>
    <t>TG(62:10)</t>
  </si>
  <si>
    <t>C65H106O6</t>
  </si>
  <si>
    <t>1000.85 &gt; 1000.85</t>
  </si>
  <si>
    <t>4.57±0.47</t>
  </si>
  <si>
    <t>TG(62:11)</t>
  </si>
  <si>
    <t>C65H104O6</t>
  </si>
  <si>
    <t>998.8 &gt; 998.8</t>
  </si>
  <si>
    <t>4.57±0.24</t>
  </si>
  <si>
    <t>TG(62:12)</t>
  </si>
  <si>
    <t>C65H102O6</t>
  </si>
  <si>
    <t>996.8 &gt; 996.8</t>
  </si>
  <si>
    <t>4.71±0.33</t>
  </si>
  <si>
    <t>TG(62:13)</t>
  </si>
  <si>
    <t>C65H100O6</t>
  </si>
  <si>
    <t>994.8 &gt; 994.8</t>
  </si>
  <si>
    <t>4.73±0.28</t>
  </si>
  <si>
    <t>TG(62:14)</t>
  </si>
  <si>
    <t>C65H98O6</t>
  </si>
  <si>
    <t>992.75 &gt; 992.75</t>
  </si>
  <si>
    <t>5.66±1.02</t>
  </si>
  <si>
    <t>TG(62:15)</t>
  </si>
  <si>
    <t>C65H96O6</t>
  </si>
  <si>
    <t>990.75 &gt; 990.75</t>
  </si>
  <si>
    <t>4.99±1.13</t>
  </si>
  <si>
    <t>TG(62:16)</t>
  </si>
  <si>
    <t>C65H94O6</t>
  </si>
  <si>
    <t>988.75 &gt; 988.75</t>
  </si>
  <si>
    <t>5.44±1.07</t>
  </si>
  <si>
    <t>TG(62:2)</t>
  </si>
  <si>
    <t>C65H122O6</t>
  </si>
  <si>
    <t>1016.95 &gt; 1016.95</t>
  </si>
  <si>
    <t>5.53±0.96</t>
  </si>
  <si>
    <t>TG(62:3)</t>
  </si>
  <si>
    <t>C65H120O6</t>
  </si>
  <si>
    <t>1014.95 &gt; 1014.95</t>
  </si>
  <si>
    <t>5.42±0.88</t>
  </si>
  <si>
    <t>TG(62:4)</t>
  </si>
  <si>
    <t>C65H118O6</t>
  </si>
  <si>
    <t>1012.95 &gt; 1012.95</t>
  </si>
  <si>
    <t>5.79±0.79</t>
  </si>
  <si>
    <t>TG(62:5)</t>
  </si>
  <si>
    <t>C65H116O6</t>
  </si>
  <si>
    <t>1010.9 &gt; 1010.9</t>
  </si>
  <si>
    <t>4.97±1.32</t>
  </si>
  <si>
    <t>TG(62:6)</t>
  </si>
  <si>
    <t>C65H114O6</t>
  </si>
  <si>
    <t>1008.9 &gt; 1008.9</t>
  </si>
  <si>
    <t>5.13±1.29</t>
  </si>
  <si>
    <t>TG(62:7)</t>
  </si>
  <si>
    <t>C65H112O6</t>
  </si>
  <si>
    <t>1006.9 &gt; 1006.9</t>
  </si>
  <si>
    <t>5.42±1.13</t>
  </si>
  <si>
    <t>TG(62:8)</t>
  </si>
  <si>
    <t>C65H110O6</t>
  </si>
  <si>
    <t>1004.85 &gt; 1004.85</t>
  </si>
  <si>
    <t>6.05±0.53</t>
  </si>
  <si>
    <t>TG(62:9)</t>
  </si>
  <si>
    <t>C65H108O6</t>
  </si>
  <si>
    <t>1002.85 &gt; 1002.85</t>
  </si>
  <si>
    <t>5.03±0.85</t>
  </si>
  <si>
    <t>TG(64:0)</t>
  </si>
  <si>
    <t>C67H130O6</t>
  </si>
  <si>
    <t>1049 &gt; 1049</t>
  </si>
  <si>
    <t>6.01±0.94</t>
  </si>
  <si>
    <t>TG(64:1)</t>
  </si>
  <si>
    <t>C67H128O6</t>
  </si>
  <si>
    <t>1047 &gt; 1047</t>
  </si>
  <si>
    <t>6.02±1.09</t>
  </si>
  <si>
    <t>TG(64:10)</t>
  </si>
  <si>
    <t>C67H110O6</t>
  </si>
  <si>
    <t>1028.85 &gt; 1028.85</t>
  </si>
  <si>
    <t>5.03±1.09</t>
  </si>
  <si>
    <t>TG(64:11)</t>
  </si>
  <si>
    <t>C67H108O6</t>
  </si>
  <si>
    <t>1026.85 &gt; 1026.85</t>
  </si>
  <si>
    <t>4.21±0.63</t>
  </si>
  <si>
    <t>TG(64:12)</t>
  </si>
  <si>
    <t>C67H106O6</t>
  </si>
  <si>
    <t>1024.85 &gt; 1024.85</t>
  </si>
  <si>
    <t>5.15±0.91</t>
  </si>
  <si>
    <t>TG(64:13)</t>
  </si>
  <si>
    <t>C67H104O6</t>
  </si>
  <si>
    <t>1022.8 &gt; 1022.8</t>
  </si>
  <si>
    <t>6±0.85</t>
  </si>
  <si>
    <t>TG(64:14)</t>
  </si>
  <si>
    <t>C67H102O6</t>
  </si>
  <si>
    <t>1020.8 &gt; 1020.8</t>
  </si>
  <si>
    <t>5.69±1.14</t>
  </si>
  <si>
    <t>TG(64:15)</t>
  </si>
  <si>
    <t>C67H100O6</t>
  </si>
  <si>
    <t>1018.8 &gt; 1018.8</t>
  </si>
  <si>
    <t>5.85±1.07</t>
  </si>
  <si>
    <t>TG(64:16)</t>
  </si>
  <si>
    <t>C67H98O6</t>
  </si>
  <si>
    <t>1016.75 &gt; 1016.75</t>
  </si>
  <si>
    <t>5.42±0.97</t>
  </si>
  <si>
    <t>TG(64:17)</t>
  </si>
  <si>
    <t>C67H96O6</t>
  </si>
  <si>
    <t>1014.75 &gt; 1014.75</t>
  </si>
  <si>
    <t>5.38±0.88</t>
  </si>
  <si>
    <t>TG(64:2)</t>
  </si>
  <si>
    <t>C67H126O6</t>
  </si>
  <si>
    <t>1045 &gt; 1045</t>
  </si>
  <si>
    <t>5.56±1.06</t>
  </si>
  <si>
    <t>TG(64:3)</t>
  </si>
  <si>
    <t>C67H124O6</t>
  </si>
  <si>
    <t>1042.95 &gt; 1042.95</t>
  </si>
  <si>
    <t>5.52±0.83</t>
  </si>
  <si>
    <t>TG(64:4)</t>
  </si>
  <si>
    <t>C67H122O6</t>
  </si>
  <si>
    <t>1040.95 &gt; 1040.95</t>
  </si>
  <si>
    <t>5.74±1.22</t>
  </si>
  <si>
    <t>TG(64:5)</t>
  </si>
  <si>
    <t>C67H120O6</t>
  </si>
  <si>
    <t>1038.95 &gt; 1038.95</t>
  </si>
  <si>
    <t>6.1±0.89</t>
  </si>
  <si>
    <t>TG(64:6)</t>
  </si>
  <si>
    <t>C67H118O6</t>
  </si>
  <si>
    <t>1036.95 &gt; 1036.95</t>
  </si>
  <si>
    <t>5.89±1.06</t>
  </si>
  <si>
    <t>TG(64:7)</t>
  </si>
  <si>
    <t>C67H116O6</t>
  </si>
  <si>
    <t>1034.9 &gt; 1034.9</t>
  </si>
  <si>
    <t>6.35±0.31</t>
  </si>
  <si>
    <t>TG(64:8)</t>
  </si>
  <si>
    <t>C67H114O6</t>
  </si>
  <si>
    <t>1032.9 &gt; 1032.9</t>
  </si>
  <si>
    <t>6.06±0.62</t>
  </si>
  <si>
    <t>TG(64:9)</t>
  </si>
  <si>
    <t>C67H112O6</t>
  </si>
  <si>
    <t>1030.9 &gt; 1030.9</t>
  </si>
  <si>
    <t>6.08±0.63</t>
  </si>
  <si>
    <t>TG(66:0)</t>
  </si>
  <si>
    <t>C69H134O6</t>
  </si>
  <si>
    <t>1077.05 &gt; 1077.05</t>
  </si>
  <si>
    <t>6.21±0.68</t>
  </si>
  <si>
    <t>TG(66:1)</t>
  </si>
  <si>
    <t>C69H132O6</t>
  </si>
  <si>
    <t>1075.05 &gt; 1075.05</t>
  </si>
  <si>
    <t>6.23±0.51</t>
  </si>
  <si>
    <t>TG(66:10)</t>
  </si>
  <si>
    <t>C69H114O6</t>
  </si>
  <si>
    <t>1056.9 &gt; 1056.9</t>
  </si>
  <si>
    <t>5.82±1.01</t>
  </si>
  <si>
    <t>TG(66:11)</t>
  </si>
  <si>
    <t>C69H112O6</t>
  </si>
  <si>
    <t>1054.9 &gt; 1054.9</t>
  </si>
  <si>
    <t>5.74±0.99</t>
  </si>
  <si>
    <t>TG(66:12)</t>
  </si>
  <si>
    <t>C69H110O6</t>
  </si>
  <si>
    <t>1052.85 &gt; 1052.85</t>
  </si>
  <si>
    <t>6.33±0.74</t>
  </si>
  <si>
    <t>TG(66:13)</t>
  </si>
  <si>
    <t>C69H108O6</t>
  </si>
  <si>
    <t>1050.85 &gt; 1050.85</t>
  </si>
  <si>
    <t>6.01±0.87</t>
  </si>
  <si>
    <t>TG(66:14)</t>
  </si>
  <si>
    <t>C69H106O6</t>
  </si>
  <si>
    <t>1048.85 &gt; 1048.85</t>
  </si>
  <si>
    <t>5.82±1.11</t>
  </si>
  <si>
    <t>TG(66:15)</t>
  </si>
  <si>
    <t>C69H104O6</t>
  </si>
  <si>
    <t>1046.8 &gt; 1046.8</t>
  </si>
  <si>
    <t>6.21±0.7</t>
  </si>
  <si>
    <t>TG(66:16)</t>
  </si>
  <si>
    <t>C69H102O6</t>
  </si>
  <si>
    <t>1044.8 &gt; 1044.8</t>
  </si>
  <si>
    <t>5.68±1.03</t>
  </si>
  <si>
    <t>TG(66:17)</t>
  </si>
  <si>
    <t>C69H100O6</t>
  </si>
  <si>
    <t>1042.8 &gt; 1042.8</t>
  </si>
  <si>
    <t>5.53±0.76</t>
  </si>
  <si>
    <t>TG(66:18)</t>
  </si>
  <si>
    <t>C69H98O6</t>
  </si>
  <si>
    <t>1040.75 &gt; 1040.75</t>
  </si>
  <si>
    <t>5.67±1.08</t>
  </si>
  <si>
    <t>TG(66:2)</t>
  </si>
  <si>
    <t>C69H130O6</t>
  </si>
  <si>
    <t>1073 &gt; 1073</t>
  </si>
  <si>
    <t>5.76±1.2</t>
  </si>
  <si>
    <t>TG(66:3)</t>
  </si>
  <si>
    <t>C69H128O6</t>
  </si>
  <si>
    <t>1071 &gt; 1071</t>
  </si>
  <si>
    <t>5.83±1</t>
  </si>
  <si>
    <t>TG(66:4)</t>
  </si>
  <si>
    <t>C69H126O6</t>
  </si>
  <si>
    <t>1069 &gt; 1069</t>
  </si>
  <si>
    <t>6.15±0.76</t>
  </si>
  <si>
    <t>TG(66:5)</t>
  </si>
  <si>
    <t>C69H124O6</t>
  </si>
  <si>
    <t>1066.95 &gt; 1066.95</t>
  </si>
  <si>
    <t>6.09±0.77</t>
  </si>
  <si>
    <t>TG(66:6)</t>
  </si>
  <si>
    <t>C69H122O6</t>
  </si>
  <si>
    <t>1064.95 &gt; 1064.95</t>
  </si>
  <si>
    <t>6.08±0.92</t>
  </si>
  <si>
    <t>TG(66:7)</t>
  </si>
  <si>
    <t>C69H120O6</t>
  </si>
  <si>
    <t>1062.95 &gt; 1062.95</t>
  </si>
  <si>
    <t>5.75±1.31</t>
  </si>
  <si>
    <t>TG(66:8)</t>
  </si>
  <si>
    <t>C69H118O6</t>
  </si>
  <si>
    <t>1060.95 &gt; 1060.95</t>
  </si>
  <si>
    <t>5.83±1.18</t>
  </si>
  <si>
    <t>TG(66:9)</t>
  </si>
  <si>
    <t>C69H116O6</t>
  </si>
  <si>
    <t>1058.9 &gt; 1058.9</t>
  </si>
  <si>
    <t>5.99±0.86</t>
  </si>
  <si>
    <t>TG total</t>
    <phoneticPr fontId="2"/>
  </si>
  <si>
    <t>Splash_18:1(d7)MG</t>
  </si>
  <si>
    <t>MG</t>
    <phoneticPr fontId="2"/>
  </si>
  <si>
    <t>C21H33(D7)O4</t>
  </si>
  <si>
    <t>[M + H]+</t>
  </si>
  <si>
    <t>[M + H - H2O]+</t>
  </si>
  <si>
    <t>364.35 &gt; 346.35</t>
  </si>
  <si>
    <t>5.45±0.03</t>
  </si>
  <si>
    <t>MG(16:0)</t>
  </si>
  <si>
    <t>MG</t>
  </si>
  <si>
    <t>C19H38O4</t>
  </si>
  <si>
    <t>331.3 &gt; 313.25</t>
  </si>
  <si>
    <t>5.4±0.07</t>
  </si>
  <si>
    <t>MG(18:0)</t>
  </si>
  <si>
    <t>C21H42O4</t>
  </si>
  <si>
    <t>359.3 &gt; 341.3</t>
  </si>
  <si>
    <t>5.4±0.01</t>
  </si>
  <si>
    <t>MG(18:1)</t>
  </si>
  <si>
    <t>C21H40O4</t>
  </si>
  <si>
    <t>357.3 &gt; 339.3</t>
  </si>
  <si>
    <t>5.53±0.09</t>
  </si>
  <si>
    <t>MG(18:2)</t>
  </si>
  <si>
    <t>C21H38O4</t>
  </si>
  <si>
    <t>355.3 &gt; 337.25</t>
  </si>
  <si>
    <t>5.59±0.07</t>
  </si>
  <si>
    <t>MG(20:4)</t>
  </si>
  <si>
    <t>C23H38O4</t>
  </si>
  <si>
    <t>379.3 &gt; 361.25</t>
  </si>
  <si>
    <t>5.71±0.09</t>
  </si>
  <si>
    <t>MG(20:5)</t>
  </si>
  <si>
    <t>C23H36O4</t>
  </si>
  <si>
    <t>377.25 &gt; 359.25</t>
  </si>
  <si>
    <t>MG(22:5)</t>
  </si>
  <si>
    <t>C25H40O4</t>
  </si>
  <si>
    <t>405.3 &gt; 387.3</t>
  </si>
  <si>
    <t>MG(22:6)</t>
  </si>
  <si>
    <t>C25H38O4</t>
  </si>
  <si>
    <t>403.3 &gt; 385.25</t>
  </si>
  <si>
    <t>MG total</t>
    <phoneticPr fontId="2"/>
  </si>
  <si>
    <t>Cholesterol(d7)</t>
  </si>
  <si>
    <t>Chol</t>
    <phoneticPr fontId="2"/>
  </si>
  <si>
    <t>C27H39OD7</t>
  </si>
  <si>
    <t>376.4 &gt; 147.1</t>
  </si>
  <si>
    <t>9.11±0.03</t>
  </si>
  <si>
    <t>Cholesterol</t>
  </si>
  <si>
    <t>C27H46O</t>
  </si>
  <si>
    <t>369.35 &gt; 147.1</t>
  </si>
  <si>
    <t>9.24±0.12</t>
  </si>
  <si>
    <t>Cer[NS] d18:1(d7)/15:0</t>
  </si>
  <si>
    <t>Cer</t>
    <phoneticPr fontId="2"/>
  </si>
  <si>
    <t>C33H58(D7)NO3</t>
  </si>
  <si>
    <t>531.55 &gt; 271.3</t>
  </si>
  <si>
    <t>5.69±0.01</t>
  </si>
  <si>
    <t>Cer(d18:1)(16:0)</t>
  </si>
  <si>
    <t>C34H67N1O3</t>
  </si>
  <si>
    <t>[C18H34N]+ (264.3)</t>
  </si>
  <si>
    <t>538.5 &gt; 264.25</t>
  </si>
  <si>
    <t>Cer(d18:1)(18:0)</t>
  </si>
  <si>
    <t>C36H71N1O3</t>
  </si>
  <si>
    <t>566.55 &gt; 264.25</t>
  </si>
  <si>
    <t>5.7±0.01</t>
  </si>
  <si>
    <t>Cer(d18:1)(18:1)</t>
  </si>
  <si>
    <t>C36H69N1O3</t>
  </si>
  <si>
    <t>564.55 &gt; 264.25</t>
  </si>
  <si>
    <t>5.73±0.03</t>
  </si>
  <si>
    <t>Cer(d18:1)(18:2)</t>
  </si>
  <si>
    <t>C36H67N1O3</t>
  </si>
  <si>
    <t>562.5 &gt; 264.25</t>
  </si>
  <si>
    <t>Cer(d18:1)(20:4)</t>
  </si>
  <si>
    <t>C38H67N1O3</t>
  </si>
  <si>
    <t>586.5 &gt; 264.25</t>
  </si>
  <si>
    <t>5.72±0.01</t>
  </si>
  <si>
    <t>Cer(d18:1)(20:5)</t>
  </si>
  <si>
    <t>C38H65N1O3</t>
  </si>
  <si>
    <t>584.5 &gt; 264.25</t>
  </si>
  <si>
    <t>5.78±0.06</t>
  </si>
  <si>
    <t>Cer(d18:1)(22:5)</t>
  </si>
  <si>
    <t>C40H69N1O3</t>
  </si>
  <si>
    <t>612.55 &gt; 264.25</t>
  </si>
  <si>
    <t>5.76±0.04</t>
  </si>
  <si>
    <t>Cer(d18:1)(22:6)</t>
  </si>
  <si>
    <t>C40H67N1O3</t>
  </si>
  <si>
    <t>610.5 &gt; 264.25</t>
  </si>
  <si>
    <t>5.76±0.08</t>
  </si>
  <si>
    <t>Cer total</t>
    <phoneticPr fontId="2"/>
  </si>
  <si>
    <t>Splash_15:0-18:1(d7)DG</t>
  </si>
  <si>
    <t>DG</t>
    <phoneticPr fontId="2"/>
  </si>
  <si>
    <t>C36H61(D7)O5</t>
  </si>
  <si>
    <t>[M + H - Acyl FA]+</t>
  </si>
  <si>
    <t>605.6 &gt; 299.25</t>
  </si>
  <si>
    <t>605.6 &gt; 346.35</t>
  </si>
  <si>
    <t>4.7±0.02</t>
  </si>
  <si>
    <t>DG(16:0)(16:0)</t>
  </si>
  <si>
    <t>DG</t>
  </si>
  <si>
    <t>C35H68O5</t>
  </si>
  <si>
    <t>586.55 &gt; 313.25</t>
  </si>
  <si>
    <t>4.67±0.04</t>
  </si>
  <si>
    <t>DG(16:0)(18:0)</t>
  </si>
  <si>
    <t>C37H72O5</t>
  </si>
  <si>
    <t>614.55 &gt; 341.3</t>
  </si>
  <si>
    <t>614.55 &gt; 313.25</t>
  </si>
  <si>
    <t>DG(18:0)(18:0)</t>
  </si>
  <si>
    <t>C39H76O5</t>
  </si>
  <si>
    <t>642.6 &gt; 341.3</t>
  </si>
  <si>
    <t>4.78±0.05</t>
  </si>
  <si>
    <t>DG(16:0)(18:1)</t>
  </si>
  <si>
    <t>C37H70O5</t>
  </si>
  <si>
    <t>612.55 &gt; 339.3</t>
  </si>
  <si>
    <t>612.55 &gt; 313.25</t>
  </si>
  <si>
    <t>4.73±0.06</t>
  </si>
  <si>
    <t>DG(18:0)(18:1)</t>
  </si>
  <si>
    <t>C39H74O5</t>
  </si>
  <si>
    <t>640.6 &gt; 339.3</t>
  </si>
  <si>
    <t>640.6 &gt; 341.3</t>
  </si>
  <si>
    <t>4.79±0.04</t>
  </si>
  <si>
    <t>DG(18:1)(18:1)</t>
  </si>
  <si>
    <t>C39H72O5</t>
  </si>
  <si>
    <t>638.55 &gt; 339.3</t>
  </si>
  <si>
    <t>4.84±0.03</t>
  </si>
  <si>
    <t>DG(16:0)(18:2)</t>
  </si>
  <si>
    <t>C37H68O5</t>
  </si>
  <si>
    <t>610.55 &gt; 337.25</t>
  </si>
  <si>
    <t>610.55 &gt; 313.25</t>
  </si>
  <si>
    <t>4.79±0.03</t>
  </si>
  <si>
    <t>DG(18:0)(18:2)</t>
  </si>
  <si>
    <t>638.55 &gt; 337.25</t>
  </si>
  <si>
    <t>638.55 &gt; 341.3</t>
  </si>
  <si>
    <t>4.86±0.03</t>
  </si>
  <si>
    <t>DG(18:1)(18:2)</t>
  </si>
  <si>
    <t>C39H70O5</t>
  </si>
  <si>
    <t>636.55 &gt; 337.25</t>
  </si>
  <si>
    <t>636.55 &gt; 339.3</t>
  </si>
  <si>
    <t>4.92±0.05</t>
  </si>
  <si>
    <t>DG(18:2)(18:2)</t>
  </si>
  <si>
    <t>C39H68O5</t>
  </si>
  <si>
    <t>634.55 &gt; 337.25</t>
  </si>
  <si>
    <t>4.99±0.03</t>
  </si>
  <si>
    <t>DG(16:0)(20:4)</t>
  </si>
  <si>
    <t>634.55 &gt; 361.25</t>
  </si>
  <si>
    <t>634.55 &gt; 313.25</t>
  </si>
  <si>
    <t>4.9±0.03</t>
  </si>
  <si>
    <t>DG(18:0)(20:4)</t>
  </si>
  <si>
    <t>C41H72O5</t>
  </si>
  <si>
    <t>662.55 &gt; 361.25</t>
  </si>
  <si>
    <t>662.55 &gt; 341.3</t>
  </si>
  <si>
    <t>4.98±0.02</t>
  </si>
  <si>
    <t>DG(18:1)(20:4)</t>
  </si>
  <si>
    <t>C41H70O5</t>
  </si>
  <si>
    <t>660.55 &gt; 361.25</t>
  </si>
  <si>
    <t>660.55 &gt; 339.3</t>
  </si>
  <si>
    <t>5.03±0.02</t>
  </si>
  <si>
    <t>DG(18:2)(20:4)</t>
  </si>
  <si>
    <t>C41H68O5</t>
  </si>
  <si>
    <t>658.55 &gt; 361.25</t>
  </si>
  <si>
    <t>658.55 &gt; 337.25</t>
  </si>
  <si>
    <t>5.09±0.01</t>
  </si>
  <si>
    <t>DG(20:4)(20:4)</t>
  </si>
  <si>
    <t>C43H68O5</t>
  </si>
  <si>
    <t>682.55 &gt; 361.25</t>
  </si>
  <si>
    <t>5.18±0.02</t>
  </si>
  <si>
    <t>DG(16:0)(20:5)</t>
  </si>
  <si>
    <t>C39H66O5</t>
  </si>
  <si>
    <t>632.5 &gt; 359.25</t>
  </si>
  <si>
    <t>632.5 &gt; 313.25</t>
  </si>
  <si>
    <t>5±0.02</t>
  </si>
  <si>
    <t>DG(18:0)(20:5)</t>
  </si>
  <si>
    <t>660.55 &gt; 359.25</t>
  </si>
  <si>
    <t>660.55 &gt; 341.3</t>
  </si>
  <si>
    <t>5.05±0.02</t>
  </si>
  <si>
    <t>DG(18:1)(20:5)</t>
  </si>
  <si>
    <t>658.55 &gt; 359.25</t>
  </si>
  <si>
    <t>658.55 &gt; 339.3</t>
  </si>
  <si>
    <t>5.1±0.01</t>
  </si>
  <si>
    <t>DG(18:2)(20:5)</t>
  </si>
  <si>
    <t>C41H66O5</t>
  </si>
  <si>
    <t>656.5 &gt; 359.25</t>
  </si>
  <si>
    <t>656.5 &gt; 337.25</t>
  </si>
  <si>
    <t>5.16±0.01</t>
  </si>
  <si>
    <t>DG(20:4)(20:5)</t>
  </si>
  <si>
    <t>C43H66O5</t>
  </si>
  <si>
    <t>680.5 &gt; 359.25</t>
  </si>
  <si>
    <t>680.5 &gt; 361.25</t>
  </si>
  <si>
    <t>5.24±0.01</t>
  </si>
  <si>
    <t>DG(20:5)(20:5)</t>
  </si>
  <si>
    <t>C43H64O5</t>
  </si>
  <si>
    <t>678.5 &gt; 359.25</t>
  </si>
  <si>
    <t>5.17±0.16</t>
  </si>
  <si>
    <t>DG(16:0)(22:5)</t>
  </si>
  <si>
    <t>660.55 &gt; 387.3</t>
  </si>
  <si>
    <t>660.55 &gt; 313.25</t>
  </si>
  <si>
    <t>5.07±0.01</t>
  </si>
  <si>
    <t>DG(18:0)(22:5)</t>
  </si>
  <si>
    <t>C43H74O5</t>
  </si>
  <si>
    <t>688.6 &gt; 387.3</t>
  </si>
  <si>
    <t>688.6 &gt; 341.3</t>
  </si>
  <si>
    <t>5.12±0.01</t>
  </si>
  <si>
    <t>DG(18:1)(22:5)</t>
  </si>
  <si>
    <t>C43H72O5</t>
  </si>
  <si>
    <t>686.55 &gt; 387.3</t>
  </si>
  <si>
    <t>686.55 &gt; 339.3</t>
  </si>
  <si>
    <t>5.17±0.01</t>
  </si>
  <si>
    <t>DG(18:2)(22:5)</t>
  </si>
  <si>
    <t>C43H70O5</t>
  </si>
  <si>
    <t>684.55 &gt; 387.3</t>
  </si>
  <si>
    <t>684.55 &gt; 337.25</t>
  </si>
  <si>
    <t>5.21±0.02</t>
  </si>
  <si>
    <t>DG(20:4)(22:5)</t>
  </si>
  <si>
    <t>C45H70O5</t>
  </si>
  <si>
    <t>708.55 &gt; 387.3</t>
  </si>
  <si>
    <t>708.55 &gt; 361.25</t>
  </si>
  <si>
    <t>5.3±0.01</t>
  </si>
  <si>
    <t>DG(20:5)(22:5)</t>
  </si>
  <si>
    <t>C45H68O5</t>
  </si>
  <si>
    <t>706.55 &gt; 387.3</t>
  </si>
  <si>
    <t>706.55 &gt; 359.25</t>
  </si>
  <si>
    <t>5.32±0.02</t>
  </si>
  <si>
    <t>DG(22:5)(22:5)</t>
  </si>
  <si>
    <t>C47H72O5</t>
  </si>
  <si>
    <t>734.55 &gt; 387.3</t>
  </si>
  <si>
    <t>5.37±0.03</t>
  </si>
  <si>
    <t>DG(16:0)(22:6)</t>
  </si>
  <si>
    <t>658.55 &gt; 385.25</t>
  </si>
  <si>
    <t>658.55 &gt; 313.25</t>
  </si>
  <si>
    <t>5.08±0.02</t>
  </si>
  <si>
    <t>DG(18:0)(22:6)</t>
  </si>
  <si>
    <t>686.55 &gt; 385.25</t>
  </si>
  <si>
    <t>686.55 &gt; 341.3</t>
  </si>
  <si>
    <t>5.13±0.02</t>
  </si>
  <si>
    <t>DG(18:1)(22:6)</t>
  </si>
  <si>
    <t>684.55 &gt; 385.25</t>
  </si>
  <si>
    <t>684.55 &gt; 339.3</t>
  </si>
  <si>
    <t>DG(18:2)(22:6)</t>
  </si>
  <si>
    <t>682.55 &gt; 385.25</t>
  </si>
  <si>
    <t>682.55 &gt; 337.25</t>
  </si>
  <si>
    <t>5.23±0.01</t>
  </si>
  <si>
    <t>DG(20:4)(22:6)</t>
  </si>
  <si>
    <t>706.55 &gt; 385.25</t>
  </si>
  <si>
    <t>706.55 &gt; 361.25</t>
  </si>
  <si>
    <t>DG(20:5)(22:6)</t>
  </si>
  <si>
    <t>C45H66O5</t>
  </si>
  <si>
    <t>704.5 &gt; 385.25</t>
  </si>
  <si>
    <t>704.5 &gt; 359.25</t>
  </si>
  <si>
    <t>5.37±0.04</t>
  </si>
  <si>
    <t>DG(22:5)(22:6)</t>
  </si>
  <si>
    <t>C47H70O5</t>
  </si>
  <si>
    <t>732.55 &gt; 385.25</t>
  </si>
  <si>
    <t>732.55 &gt; 387.3</t>
  </si>
  <si>
    <t>5.41±0.04</t>
  </si>
  <si>
    <t>DG(22:6)(22:6)</t>
  </si>
  <si>
    <t>C47H68O5</t>
  </si>
  <si>
    <t>730.55 &gt; 385.25</t>
  </si>
  <si>
    <t>5.4±0.04</t>
  </si>
  <si>
    <t>DG total</t>
    <phoneticPr fontId="2"/>
  </si>
  <si>
    <t>FFA 16:0(13C16)</t>
  </si>
  <si>
    <t>FA</t>
    <phoneticPr fontId="2"/>
  </si>
  <si>
    <t>13C16H32O2</t>
  </si>
  <si>
    <t>[M - H]-</t>
  </si>
  <si>
    <t>271.3 &gt; 271.3</t>
  </si>
  <si>
    <t>5.36±0.05</t>
  </si>
  <si>
    <t>FA(16:0)</t>
  </si>
  <si>
    <t>FA</t>
  </si>
  <si>
    <t>C16H32O2</t>
  </si>
  <si>
    <t>255.25 &gt; 255.25</t>
  </si>
  <si>
    <t>5.37±0.01</t>
  </si>
  <si>
    <t>FA(18:0)</t>
  </si>
  <si>
    <t>C18H36O2</t>
  </si>
  <si>
    <t>283.25 &gt; 283.25</t>
  </si>
  <si>
    <t>5.68±0.01</t>
  </si>
  <si>
    <t>FA(18:1)</t>
  </si>
  <si>
    <t>C18H34O2</t>
  </si>
  <si>
    <t>281.25 &gt; 281.25</t>
  </si>
  <si>
    <t>5.57±0.01</t>
  </si>
  <si>
    <t>FA(18:2)</t>
  </si>
  <si>
    <t>C18H32O2</t>
  </si>
  <si>
    <t>279.25 &gt; 279.25</t>
  </si>
  <si>
    <t>5.53±0.01</t>
  </si>
  <si>
    <t>FA(20:4)</t>
  </si>
  <si>
    <t>C20H32O2</t>
  </si>
  <si>
    <t>303.25 &gt; 303.25</t>
  </si>
  <si>
    <t>5.69±0.1</t>
  </si>
  <si>
    <t>FA(20:5)</t>
  </si>
  <si>
    <t>C20H30O2</t>
  </si>
  <si>
    <t>301.2 &gt; 301.2</t>
  </si>
  <si>
    <t>5.95±0.01</t>
  </si>
  <si>
    <t>FA(22:5)</t>
  </si>
  <si>
    <t>C22H34O2</t>
  </si>
  <si>
    <t>329.25 &gt; 329.25</t>
  </si>
  <si>
    <t>5.86±0.05</t>
  </si>
  <si>
    <t>FA(22:6)</t>
  </si>
  <si>
    <t>C22H32O2</t>
  </si>
  <si>
    <t>327.25 &gt; 327.25</t>
  </si>
  <si>
    <t>5.87±0.03</t>
  </si>
  <si>
    <t>FA total</t>
    <phoneticPr fontId="2"/>
  </si>
  <si>
    <t>Hex(Glc)Cer[NS] d18:1(d5)/18:1</t>
  </si>
  <si>
    <t>HexCer[NS]</t>
    <phoneticPr fontId="2"/>
  </si>
  <si>
    <t>C42H74(D5)NO8</t>
  </si>
  <si>
    <t>731.6 &gt; 269.3</t>
  </si>
  <si>
    <t>7.74±0.01</t>
  </si>
  <si>
    <t>HexCer(d18:1)(16:0)</t>
  </si>
  <si>
    <t>C40H77N1O8</t>
  </si>
  <si>
    <t>700.55 &gt; 264.25</t>
  </si>
  <si>
    <t>7.68±0.03</t>
  </si>
  <si>
    <t>HexCer(d18:1)(18:0)</t>
  </si>
  <si>
    <t>C42H81N1O8</t>
  </si>
  <si>
    <t>728.6 &gt; 264.25</t>
  </si>
  <si>
    <t>7.64±0.04</t>
  </si>
  <si>
    <t>HexCer(d18:1)(18:1)</t>
  </si>
  <si>
    <t>C42H79N1O8</t>
  </si>
  <si>
    <t>726.6 &gt; 264.25</t>
  </si>
  <si>
    <t>7.94±0.01</t>
  </si>
  <si>
    <t>HexCer(d18:1)(18:2)</t>
  </si>
  <si>
    <t>C42H77N1O8</t>
  </si>
  <si>
    <t>724.55 &gt; 264.25</t>
  </si>
  <si>
    <t>7.98±0.04</t>
  </si>
  <si>
    <t>HexCer(d18:1)(20:4)</t>
  </si>
  <si>
    <t>C44H77N1O8</t>
  </si>
  <si>
    <t>748.55 &gt; 264.25</t>
  </si>
  <si>
    <t>7.97±0.08</t>
  </si>
  <si>
    <t>HexCer(d18:1)(20:5)</t>
  </si>
  <si>
    <t>C44H75N1O8</t>
  </si>
  <si>
    <t>746.55 &gt; 264.25</t>
  </si>
  <si>
    <t>7.94±0.04</t>
  </si>
  <si>
    <t>HexCer(d18:1)(22:5)</t>
  </si>
  <si>
    <t>C46H79N1O8</t>
  </si>
  <si>
    <t>774.6 &gt; 264.25</t>
  </si>
  <si>
    <t>7.93±0.05</t>
  </si>
  <si>
    <t>HexCer(d18:1)(22:6)</t>
  </si>
  <si>
    <t>C46H77N1O8</t>
  </si>
  <si>
    <t>772.55 &gt; 264.25</t>
  </si>
  <si>
    <t>7.91±0.01</t>
  </si>
  <si>
    <t>HexCer total</t>
    <phoneticPr fontId="2"/>
  </si>
  <si>
    <t>Splash_18:1(d7)LPC_pos</t>
  </si>
  <si>
    <t>LPC</t>
    <phoneticPr fontId="2"/>
  </si>
  <si>
    <t>C26H45(D7)NO7P1</t>
  </si>
  <si>
    <t>[C5H15O4NP]+</t>
  </si>
  <si>
    <t>529.4 &gt; 184.05</t>
  </si>
  <si>
    <t>8.66±0.01</t>
  </si>
  <si>
    <t>LPC(16:0)</t>
  </si>
  <si>
    <t>LPC</t>
  </si>
  <si>
    <t>C24H50N1O7P1</t>
  </si>
  <si>
    <t>496.35 &gt; 184.05</t>
  </si>
  <si>
    <t>8.63±0.01</t>
  </si>
  <si>
    <t>LPC(18:0)</t>
  </si>
  <si>
    <t>C26H54N1O7P1</t>
  </si>
  <si>
    <t>524.35 &gt; 184.05</t>
  </si>
  <si>
    <t>8.57±0.01</t>
  </si>
  <si>
    <t>LPC(18:1)</t>
  </si>
  <si>
    <t>C26H52N1O7P1</t>
  </si>
  <si>
    <t>522.35 &gt; 184.05</t>
  </si>
  <si>
    <t>8.73±0.05</t>
  </si>
  <si>
    <t>LPC(18:2)</t>
  </si>
  <si>
    <t>C26H50N1O7P1</t>
  </si>
  <si>
    <t>520.35 &gt; 184.05</t>
  </si>
  <si>
    <t>8.86±0.04</t>
  </si>
  <si>
    <t>LPC(20:4)</t>
  </si>
  <si>
    <t>C28H50N1O7P1</t>
  </si>
  <si>
    <t>544.35 &gt; 184.05</t>
  </si>
  <si>
    <t>8.93±0.01</t>
  </si>
  <si>
    <t>LPC(20:5)</t>
  </si>
  <si>
    <t>C28H48N1O7P1</t>
  </si>
  <si>
    <t>542.3 &gt; 184.05</t>
  </si>
  <si>
    <t>9.03±0.03</t>
  </si>
  <si>
    <t>LPC(22:5)</t>
  </si>
  <si>
    <t>C30H52N1O7P1</t>
  </si>
  <si>
    <t>570.35 &gt; 184.05</t>
  </si>
  <si>
    <t>9.02±0.02</t>
  </si>
  <si>
    <t>LPC(22:6)</t>
  </si>
  <si>
    <t>C30H50N1O7P1</t>
  </si>
  <si>
    <t>568.35 &gt; 184.05</t>
  </si>
  <si>
    <t>9.05±0.01</t>
  </si>
  <si>
    <t>LPC total</t>
    <phoneticPr fontId="2"/>
  </si>
  <si>
    <t>Splash_15:0-18:1(d7)PC</t>
  </si>
  <si>
    <t>PC</t>
    <phoneticPr fontId="2"/>
  </si>
  <si>
    <t>C41H73(D7)NO8P1</t>
  </si>
  <si>
    <t>[M + CH3COO]-</t>
  </si>
  <si>
    <t>[Acyl FA - H]-</t>
  </si>
  <si>
    <t>811.6 &gt; 288.3</t>
  </si>
  <si>
    <t>811.6 &gt; 241.2</t>
  </si>
  <si>
    <t>7.44±0.01</t>
  </si>
  <si>
    <t>PC(16:0)(16:0)</t>
  </si>
  <si>
    <t>PC</t>
  </si>
  <si>
    <t>C40H80N1O8P1</t>
  </si>
  <si>
    <t>792.6 &gt; 255.25</t>
  </si>
  <si>
    <t>7.4±0.01</t>
  </si>
  <si>
    <t>PC(16:0)(18:0)</t>
  </si>
  <si>
    <t>C42H84N1O8P1</t>
  </si>
  <si>
    <t>820.6 &gt; 255.25</t>
  </si>
  <si>
    <t>820.6 &gt; 283.25</t>
  </si>
  <si>
    <t>7.38±0.02</t>
  </si>
  <si>
    <t>PC(18:0)(18:0)</t>
  </si>
  <si>
    <t>C44H88N1O8P1</t>
  </si>
  <si>
    <t>848.65 &gt; 283.25</t>
  </si>
  <si>
    <t>PC(16:0)(18:1)</t>
  </si>
  <si>
    <t>C42H82N1O8P1</t>
  </si>
  <si>
    <t>818.6 &gt; 255.25</t>
  </si>
  <si>
    <t>818.6 &gt; 281.25</t>
  </si>
  <si>
    <t>PC(18:0)(18:1)</t>
  </si>
  <si>
    <t>C44H86N1O8P1</t>
  </si>
  <si>
    <t>846.6 &gt; 283.25</t>
  </si>
  <si>
    <t>846.6 &gt; 281.25</t>
  </si>
  <si>
    <t>7.41±0.01</t>
  </si>
  <si>
    <t>PC(18:1)(18:1)</t>
  </si>
  <si>
    <t>C44H84N1O8P1</t>
  </si>
  <si>
    <t>844.6 &gt; 281.25</t>
  </si>
  <si>
    <t>7.48±0.01</t>
  </si>
  <si>
    <t>PC(16:0)(18:2)</t>
  </si>
  <si>
    <t>C42H80N1O8P1</t>
  </si>
  <si>
    <t>816.6 &gt; 255.25</t>
  </si>
  <si>
    <t>816.6 &gt; 279.25</t>
  </si>
  <si>
    <t>7.51±0.01</t>
  </si>
  <si>
    <t>PC(18:0)(18:2)</t>
  </si>
  <si>
    <t>844.6 &gt; 283.25</t>
  </si>
  <si>
    <t>844.6 &gt; 279.25</t>
  </si>
  <si>
    <t>PC(18:1)(18:2)</t>
  </si>
  <si>
    <t>C44H82N1O8P1</t>
  </si>
  <si>
    <t>842.6 &gt; 281.25</t>
  </si>
  <si>
    <t>842.6 &gt; 279.25</t>
  </si>
  <si>
    <t>7.55±0.01</t>
  </si>
  <si>
    <t>PC(18:2)(18:2)</t>
  </si>
  <si>
    <t>C44H80N1O8P1</t>
  </si>
  <si>
    <t>840.6 &gt; 279.25</t>
  </si>
  <si>
    <t>7.62±0.03</t>
  </si>
  <si>
    <t>PC(16:0)(20:4)</t>
  </si>
  <si>
    <t>840.6 &gt; 255.25</t>
  </si>
  <si>
    <t>840.6 &gt; 303.25</t>
  </si>
  <si>
    <t>7.54±0.01</t>
  </si>
  <si>
    <t>PC(18:0)(20:4)</t>
  </si>
  <si>
    <t>C46H84N1O8P1</t>
  </si>
  <si>
    <t>868.6 &gt; 283.25</t>
  </si>
  <si>
    <t>868.6 &gt; 303.25</t>
  </si>
  <si>
    <t>PC(18:1)(20:4)</t>
  </si>
  <si>
    <t>C46H82N1O8P1</t>
  </si>
  <si>
    <t>866.6 &gt; 281.25</t>
  </si>
  <si>
    <t>866.6 &gt; 303.25</t>
  </si>
  <si>
    <t>7.58±0.01</t>
  </si>
  <si>
    <t>PC(18:2)(20:4)</t>
  </si>
  <si>
    <t>C46H80N1O8P1</t>
  </si>
  <si>
    <t>864.6 &gt; 279.25</t>
  </si>
  <si>
    <t>864.6 &gt; 303.25</t>
  </si>
  <si>
    <t>7.66±0.01</t>
  </si>
  <si>
    <t>PC(20:4)(20:4)</t>
  </si>
  <si>
    <t>C48H80N1O8P1</t>
  </si>
  <si>
    <t>888.6 &gt; 303.25</t>
  </si>
  <si>
    <t>7.72±0.02</t>
  </si>
  <si>
    <t>PC(16:0)(20:5)</t>
  </si>
  <si>
    <t>C44H78N1O8P1</t>
  </si>
  <si>
    <t>838.55 &gt; 255.25</t>
  </si>
  <si>
    <t>838.55 &gt; 301.2</t>
  </si>
  <si>
    <t>PC(18:0)(20:5)</t>
  </si>
  <si>
    <t>866.6 &gt; 283.25</t>
  </si>
  <si>
    <t>866.6 &gt; 301.2</t>
  </si>
  <si>
    <t>7.61±0.03</t>
  </si>
  <si>
    <t>PC(18:1)(20:5)</t>
  </si>
  <si>
    <t>864.6 &gt; 281.25</t>
  </si>
  <si>
    <t>864.6 &gt; 301.2</t>
  </si>
  <si>
    <t>7.69±0.05</t>
  </si>
  <si>
    <t>PC(18:2)(20:5)</t>
  </si>
  <si>
    <t>C46H78N1O8P1</t>
  </si>
  <si>
    <t>862.55 &gt; 279.25</t>
  </si>
  <si>
    <t>862.55 &gt; 301.2</t>
  </si>
  <si>
    <t>7.73±0.03</t>
  </si>
  <si>
    <t>PC(20:4)(20:5)</t>
  </si>
  <si>
    <t>C48H78N1O8P1</t>
  </si>
  <si>
    <t>886.55 &gt; 303.25</t>
  </si>
  <si>
    <t>886.55 &gt; 301.2</t>
  </si>
  <si>
    <t>7.8±0.04</t>
  </si>
  <si>
    <t>PC(20:5)(20:5)</t>
  </si>
  <si>
    <t>C48H76N1O8P1</t>
  </si>
  <si>
    <t>884.55 &gt; 301.2</t>
  </si>
  <si>
    <t>7.85±0.04</t>
  </si>
  <si>
    <t>PC(16:0)(22:5)</t>
  </si>
  <si>
    <t>866.6 &gt; 255.25</t>
  </si>
  <si>
    <t>866.6 &gt; 329.25</t>
  </si>
  <si>
    <t>7.63±0.01</t>
  </si>
  <si>
    <t>PC(18:0)(22:5)</t>
  </si>
  <si>
    <t>C48H86N1O8P1</t>
  </si>
  <si>
    <t>894.6 &gt; 283.25</t>
  </si>
  <si>
    <t>894.6 &gt; 329.25</t>
  </si>
  <si>
    <t>7.6±0.01</t>
  </si>
  <si>
    <t>PC(18:1)(22:5)</t>
  </si>
  <si>
    <t>C48H84N1O8P1</t>
  </si>
  <si>
    <t>892.6 &gt; 281.25</t>
  </si>
  <si>
    <t>892.6 &gt; 329.25</t>
  </si>
  <si>
    <t>7.68±0.01</t>
  </si>
  <si>
    <t>PC(18:2)(22:5)</t>
  </si>
  <si>
    <t>C48H82N1O8P1</t>
  </si>
  <si>
    <t>890.6 &gt; 279.25</t>
  </si>
  <si>
    <t>890.6 &gt; 329.25</t>
  </si>
  <si>
    <t>7.75±0.01</t>
  </si>
  <si>
    <t>PC(20:4)(22:5)</t>
  </si>
  <si>
    <t>C50H82N1O8P1</t>
  </si>
  <si>
    <t>914.6 &gt; 303.25</t>
  </si>
  <si>
    <t>914.6 &gt; 329.25</t>
  </si>
  <si>
    <t>7.8±0.03</t>
  </si>
  <si>
    <t>PC(20:5)(22:5)</t>
  </si>
  <si>
    <t>C50H80N1O8P1</t>
  </si>
  <si>
    <t>912.6 &gt; 301.2</t>
  </si>
  <si>
    <t>912.6 &gt; 329.25</t>
  </si>
  <si>
    <t>7.85±0.03</t>
  </si>
  <si>
    <t>PC(22:5)(22:5)</t>
  </si>
  <si>
    <t>C52H84N1O8P1</t>
  </si>
  <si>
    <t>940.6 &gt; 329.25</t>
  </si>
  <si>
    <t>PC(16:0)(22:6)</t>
  </si>
  <si>
    <t>864.6 &gt; 255.25</t>
  </si>
  <si>
    <t>864.6 &gt; 327.25</t>
  </si>
  <si>
    <t>7.64±0.01</t>
  </si>
  <si>
    <t>PC(18:0)(22:6)</t>
  </si>
  <si>
    <t>892.6 &gt; 283.25</t>
  </si>
  <si>
    <t>892.6 &gt; 327.25</t>
  </si>
  <si>
    <t>PC(18:1)(22:6)</t>
  </si>
  <si>
    <t>890.6 &gt; 281.25</t>
  </si>
  <si>
    <t>890.6 &gt; 327.25</t>
  </si>
  <si>
    <t>PC(18:2)(22:6)</t>
  </si>
  <si>
    <t>888.6 &gt; 279.25</t>
  </si>
  <si>
    <t>888.6 &gt; 327.25</t>
  </si>
  <si>
    <t>7.76±0.01</t>
  </si>
  <si>
    <t>PC(20:4)(22:6)</t>
  </si>
  <si>
    <t>912.6 &gt; 303.25</t>
  </si>
  <si>
    <t>912.6 &gt; 327.25</t>
  </si>
  <si>
    <t>7.8±0.01</t>
  </si>
  <si>
    <t>PC(20:5)(22:6)</t>
  </si>
  <si>
    <t>C50H78N1O8P1</t>
  </si>
  <si>
    <t>910.55 &gt; 301.2</t>
  </si>
  <si>
    <t>910.55 &gt; 327.25</t>
  </si>
  <si>
    <t>7.88±0.01</t>
  </si>
  <si>
    <t>PC(22:5)(22:6)</t>
  </si>
  <si>
    <t>C52H82N1O8P1</t>
  </si>
  <si>
    <t>938.6 &gt; 329.25</t>
  </si>
  <si>
    <t>938.6 &gt; 327.25</t>
  </si>
  <si>
    <t>7.87±0.02</t>
  </si>
  <si>
    <t>PC(22:6)(22:6)</t>
  </si>
  <si>
    <t>C52H80N1O8P1</t>
  </si>
  <si>
    <t>936.6 &gt; 327.25</t>
  </si>
  <si>
    <t>7.89±0.01</t>
  </si>
  <si>
    <t>PC total</t>
    <phoneticPr fontId="2"/>
  </si>
  <si>
    <t>Splash_d18:1-18:1(d9)SM</t>
  </si>
  <si>
    <t>SM</t>
    <phoneticPr fontId="2"/>
  </si>
  <si>
    <t>C41H72(D9)N2O6P1</t>
  </si>
  <si>
    <t>[C5H15O4NP]+ (184.1)</t>
  </si>
  <si>
    <t>738.65 &gt; 184.05</t>
  </si>
  <si>
    <t>8.08±0.01</t>
  </si>
  <si>
    <t>SM(d18:1)(16:0)</t>
  </si>
  <si>
    <t>SM</t>
  </si>
  <si>
    <t>C39H79N2O6P1</t>
  </si>
  <si>
    <t>703.55 &gt; 184.05</t>
  </si>
  <si>
    <t>8.07±0.01</t>
  </si>
  <si>
    <t>SM(d18:1)(18:0)</t>
  </si>
  <si>
    <t>C41H83N2O6P1</t>
  </si>
  <si>
    <t>731.6 &gt; 184.05</t>
  </si>
  <si>
    <t>8.03±0.01</t>
  </si>
  <si>
    <t>SM(d18:1)(18:1)</t>
  </si>
  <si>
    <t>C41H81N2O6P1</t>
  </si>
  <si>
    <t>729.6 &gt; 184.05</t>
  </si>
  <si>
    <t>8.12±0.01</t>
  </si>
  <si>
    <t>SM(d18:1)(18:2)</t>
  </si>
  <si>
    <t>C41H79N2O6P1</t>
  </si>
  <si>
    <t>727.55 &gt; 184.05</t>
  </si>
  <si>
    <t>SM(d18:1)(20:4)</t>
  </si>
  <si>
    <t>C43H79N2O6P1</t>
  </si>
  <si>
    <t>751.55 &gt; 184.05</t>
  </si>
  <si>
    <t>8.13±0.15</t>
  </si>
  <si>
    <t>SM(d18:1)(20:5)</t>
  </si>
  <si>
    <t>C43H77N2O6P1</t>
  </si>
  <si>
    <t>749.55 &gt; 184.05</t>
  </si>
  <si>
    <t>8.27±0.09</t>
  </si>
  <si>
    <t>SM(d18:1)(22:5)</t>
  </si>
  <si>
    <t>C45H81N2O6P1</t>
  </si>
  <si>
    <t>777.6 &gt; 184.05</t>
  </si>
  <si>
    <t>8.28±0.17</t>
  </si>
  <si>
    <t>SM(d18:1)(22:6)</t>
  </si>
  <si>
    <t>C45H79N2O6P1</t>
  </si>
  <si>
    <t>775.55 &gt; 184.05</t>
  </si>
  <si>
    <t>8.02±0.1</t>
  </si>
  <si>
    <t>SM total</t>
    <phoneticPr fontId="2"/>
  </si>
  <si>
    <t>Splash_15:0-18:1(d7)PE</t>
  </si>
  <si>
    <t>PE</t>
    <phoneticPr fontId="2"/>
  </si>
  <si>
    <t>C38H67(D7)NO8P1</t>
  </si>
  <si>
    <t>709.55 &gt; 288.3</t>
  </si>
  <si>
    <t>709.55 &gt; 241.2</t>
  </si>
  <si>
    <t>8.98±0.02</t>
  </si>
  <si>
    <t>PE(16:0)(16:0)</t>
  </si>
  <si>
    <t>PE</t>
  </si>
  <si>
    <t>C37H74N1O8P1</t>
  </si>
  <si>
    <t>690.5 &gt; 255.25</t>
  </si>
  <si>
    <t>8.93±0.02</t>
  </si>
  <si>
    <t>PE(16:0)(18:0)</t>
  </si>
  <si>
    <t>C39H78N1O8P1</t>
  </si>
  <si>
    <t>718.55 &gt; 255.25</t>
  </si>
  <si>
    <t>718.55 &gt; 283.25</t>
  </si>
  <si>
    <t>8.9±0.01</t>
  </si>
  <si>
    <t>PE(18:0)(18:0)</t>
  </si>
  <si>
    <t>C41H82N1O8P1</t>
  </si>
  <si>
    <t>746.55 &gt; 283.25</t>
  </si>
  <si>
    <t>9.04±0.11</t>
  </si>
  <si>
    <t>PE(16:0)(18:1)</t>
  </si>
  <si>
    <t>C39H76N1O8P1</t>
  </si>
  <si>
    <t>716.5 &gt; 255.25</t>
  </si>
  <si>
    <t>716.5 &gt; 281.25</t>
  </si>
  <si>
    <t>8.97±0.01</t>
  </si>
  <si>
    <t>PE(18:0)(18:1)</t>
  </si>
  <si>
    <t>C41H80N1O8P1</t>
  </si>
  <si>
    <t>744.55 &gt; 283.25</t>
  </si>
  <si>
    <t>744.55 &gt; 281.25</t>
  </si>
  <si>
    <t>PE(18:1)(18:1)</t>
  </si>
  <si>
    <t>C41H78N1O8P1</t>
  </si>
  <si>
    <t>742.55 &gt; 281.25</t>
  </si>
  <si>
    <t>9.01±0.01</t>
  </si>
  <si>
    <t>PE(16:0)(18:2)</t>
  </si>
  <si>
    <t>C39H74N1O8P1</t>
  </si>
  <si>
    <t>714.5 &gt; 255.25</t>
  </si>
  <si>
    <t>714.5 &gt; 279.25</t>
  </si>
  <si>
    <t>9.08±0.02</t>
  </si>
  <si>
    <t>PE(18:0)(18:2)</t>
  </si>
  <si>
    <t>742.55 &gt; 283.25</t>
  </si>
  <si>
    <t>742.55 &gt; 279.25</t>
  </si>
  <si>
    <t>9.02±0.01</t>
  </si>
  <si>
    <t>PE(18:1)(18:2)</t>
  </si>
  <si>
    <t>C41H76N1O8P1</t>
  </si>
  <si>
    <t>740.5 &gt; 281.25</t>
  </si>
  <si>
    <t>740.5 &gt; 279.25</t>
  </si>
  <si>
    <t>9.11±0.01</t>
  </si>
  <si>
    <t>PE(18:2)(18:2)</t>
  </si>
  <si>
    <t>C41H74N1O8P1</t>
  </si>
  <si>
    <t>738.5 &gt; 279.25</t>
  </si>
  <si>
    <t>9.24±0.04</t>
  </si>
  <si>
    <t>PE(16:0)(20:4)</t>
  </si>
  <si>
    <t>738.5 &gt; 255.25</t>
  </si>
  <si>
    <t>738.5 &gt; 303.25</t>
  </si>
  <si>
    <t>9.12±0.01</t>
  </si>
  <si>
    <t>PE(18:0)(20:4)</t>
  </si>
  <si>
    <t>C43H78N1O8P1</t>
  </si>
  <si>
    <t>766.55 &gt; 283.25</t>
  </si>
  <si>
    <t>766.55 &gt; 303.25</t>
  </si>
  <si>
    <t>9.07±0.01</t>
  </si>
  <si>
    <t>PE(18:1)(20:4)</t>
  </si>
  <si>
    <t>C43H76N1O8P1</t>
  </si>
  <si>
    <t>764.5 &gt; 281.25</t>
  </si>
  <si>
    <t>764.5 &gt; 303.25</t>
  </si>
  <si>
    <t>9.16±0.01</t>
  </si>
  <si>
    <t>PE(18:2)(20:4)</t>
  </si>
  <si>
    <t>C43H74N1O8P1</t>
  </si>
  <si>
    <t>762.5 &gt; 279.25</t>
  </si>
  <si>
    <t>762.5 &gt; 303.25</t>
  </si>
  <si>
    <t>9.29±0.02</t>
  </si>
  <si>
    <t>PE(20:4)(20:4)</t>
  </si>
  <si>
    <t>C45H74N1O8P1</t>
  </si>
  <si>
    <t>786.5 &gt; 303.25</t>
  </si>
  <si>
    <t>9.37±0.02</t>
  </si>
  <si>
    <t>PE(16:0)(20:5)</t>
  </si>
  <si>
    <t>C41H72N1O8P1</t>
  </si>
  <si>
    <t>736.5 &gt; 255.25</t>
  </si>
  <si>
    <t>736.5 &gt; 301.2</t>
  </si>
  <si>
    <t>9.25±0.06</t>
  </si>
  <si>
    <t>PE(18:0)(20:5)</t>
  </si>
  <si>
    <t>764.5 &gt; 283.25</t>
  </si>
  <si>
    <t>764.5 &gt; 301.2</t>
  </si>
  <si>
    <t>9.22±0.05</t>
  </si>
  <si>
    <t>PE(18:1)(20:5)</t>
  </si>
  <si>
    <t>762.5 &gt; 281.25</t>
  </si>
  <si>
    <t>762.5 &gt; 301.2</t>
  </si>
  <si>
    <t>9.29±0.03</t>
  </si>
  <si>
    <t>PE(18:2)(20:5)</t>
  </si>
  <si>
    <t>C43H72N1O8P1</t>
  </si>
  <si>
    <t>760.5 &gt; 279.25</t>
  </si>
  <si>
    <t>760.5 &gt; 301.2</t>
  </si>
  <si>
    <t>9.4±0.04</t>
  </si>
  <si>
    <t>PE(20:4)(20:5)</t>
  </si>
  <si>
    <t>C45H72N1O8P1</t>
  </si>
  <si>
    <t>784.5 &gt; 303.25</t>
  </si>
  <si>
    <t>784.5 &gt; 301.2</t>
  </si>
  <si>
    <t>9.45±0.02</t>
  </si>
  <si>
    <t>PE(20:5)(20:5)</t>
  </si>
  <si>
    <t>C45H70N1O8P1</t>
  </si>
  <si>
    <t>782.5 &gt; 301.2</t>
  </si>
  <si>
    <t>PE(16:0)(22:5)</t>
  </si>
  <si>
    <t>764.5 &gt; 255.25</t>
  </si>
  <si>
    <t>764.5 &gt; 329.25</t>
  </si>
  <si>
    <t>9.25±0.02</t>
  </si>
  <si>
    <t>PE(18:0)(22:5)</t>
  </si>
  <si>
    <t>C45H80N1O8P1</t>
  </si>
  <si>
    <t>792.55 &gt; 283.25</t>
  </si>
  <si>
    <t>792.55 &gt; 329.25</t>
  </si>
  <si>
    <t>9.19±0.02</t>
  </si>
  <si>
    <t>PE(18:1)(22:5)</t>
  </si>
  <si>
    <t>C45H78N1O8P1</t>
  </si>
  <si>
    <t>790.55 &gt; 281.25</t>
  </si>
  <si>
    <t>790.55 &gt; 329.25</t>
  </si>
  <si>
    <t>9.3±0.03</t>
  </si>
  <si>
    <t>PE(18:2)(22:5)</t>
  </si>
  <si>
    <t>C45H76N1O8P1</t>
  </si>
  <si>
    <t>788.5 &gt; 279.25</t>
  </si>
  <si>
    <t>788.5 &gt; 329.25</t>
  </si>
  <si>
    <t>9.39±0.02</t>
  </si>
  <si>
    <t>PE(20:4)(22:5)</t>
  </si>
  <si>
    <t>C47H76N1O8P1</t>
  </si>
  <si>
    <t>812.5 &gt; 303.25</t>
  </si>
  <si>
    <t>812.5 &gt; 329.25</t>
  </si>
  <si>
    <t>9.46±0.03</t>
  </si>
  <si>
    <t>PE(20:5)(22:5)</t>
  </si>
  <si>
    <t>C47H74N1O8P1</t>
  </si>
  <si>
    <t>810.5 &gt; 301.2</t>
  </si>
  <si>
    <t>810.5 &gt; 329.25</t>
  </si>
  <si>
    <t>PE(22:5)(22:5)</t>
  </si>
  <si>
    <t>C49H78N1O8P1</t>
  </si>
  <si>
    <t>838.55 &gt; 329.25</t>
  </si>
  <si>
    <t>9.56±0.03</t>
  </si>
  <si>
    <t>PE(16:0)(22:6)</t>
  </si>
  <si>
    <t>762.5 &gt; 255.25</t>
  </si>
  <si>
    <t>762.5 &gt; 327.25</t>
  </si>
  <si>
    <t>9.26±0.02</t>
  </si>
  <si>
    <t>PE(18:0)(22:6)</t>
  </si>
  <si>
    <t>790.55 &gt; 283.25</t>
  </si>
  <si>
    <t>790.55 &gt; 327.25</t>
  </si>
  <si>
    <t>9.2±0.02</t>
  </si>
  <si>
    <t>PE(18:1)(22:6)</t>
  </si>
  <si>
    <t>788.5 &gt; 281.25</t>
  </si>
  <si>
    <t>788.5 &gt; 327.25</t>
  </si>
  <si>
    <t>9.31±0.02</t>
  </si>
  <si>
    <t>PE(18:2)(22:6)</t>
  </si>
  <si>
    <t>786.5 &gt; 279.25</t>
  </si>
  <si>
    <t>786.5 &gt; 327.25</t>
  </si>
  <si>
    <t>9.4±0.03</t>
  </si>
  <si>
    <t>PE(20:4)(22:6)</t>
  </si>
  <si>
    <t>810.5 &gt; 303.25</t>
  </si>
  <si>
    <t>810.5 &gt; 327.25</t>
  </si>
  <si>
    <t>9.47±0.03</t>
  </si>
  <si>
    <t>PE(20:5)(22:6)</t>
  </si>
  <si>
    <t>C47H72N1O8P1</t>
  </si>
  <si>
    <t>808.5 &gt; 301.2</t>
  </si>
  <si>
    <t>808.5 &gt; 327.25</t>
  </si>
  <si>
    <t>9.58±0.02</t>
  </si>
  <si>
    <t>PE(22:5)(22:6)</t>
  </si>
  <si>
    <t>C49H76N1O8P1</t>
  </si>
  <si>
    <t>836.5 &gt; 329.25</t>
  </si>
  <si>
    <t>836.5 &gt; 327.25</t>
  </si>
  <si>
    <t>9.56±0.02</t>
  </si>
  <si>
    <t>PE(22:6)(22:6)</t>
  </si>
  <si>
    <t>C49H74N1O8P1</t>
  </si>
  <si>
    <t>834.5 &gt; 327.25</t>
  </si>
  <si>
    <t>9.59±0.04</t>
  </si>
  <si>
    <t>PE total</t>
    <phoneticPr fontId="2"/>
  </si>
  <si>
    <t>Splash_18:1(d7)LPE_pos</t>
  </si>
  <si>
    <t>LPE</t>
    <phoneticPr fontId="2"/>
  </si>
  <si>
    <t>C23H39(D7)NO7P1</t>
  </si>
  <si>
    <t>[M + H - C2H8O4NP]+</t>
  </si>
  <si>
    <t>487.35 &gt; 346.35</t>
  </si>
  <si>
    <t>10.87±0.05</t>
  </si>
  <si>
    <t>LPE(16:0)</t>
  </si>
  <si>
    <t>LPE</t>
  </si>
  <si>
    <t>C21H44N1O7P1</t>
  </si>
  <si>
    <t>454.3 &gt; 313.25</t>
  </si>
  <si>
    <t>10.85±0.03</t>
  </si>
  <si>
    <t>LPE(18:0)</t>
  </si>
  <si>
    <t>C23H48N1O7P1</t>
  </si>
  <si>
    <t>482.3 &gt; 341.3</t>
  </si>
  <si>
    <t>10.75±0.02</t>
  </si>
  <si>
    <t>LPE(18:1)</t>
  </si>
  <si>
    <t>C23H46N1O7P1</t>
  </si>
  <si>
    <t>480.3 &gt; 339.3</t>
  </si>
  <si>
    <t>11.02±0.07</t>
  </si>
  <si>
    <t>LPE(18:2)</t>
  </si>
  <si>
    <t>C23H44N1O7P1</t>
  </si>
  <si>
    <t>478.3 &gt; 337.25</t>
  </si>
  <si>
    <t>11.22±0.11</t>
  </si>
  <si>
    <t>LPE(20:4)</t>
  </si>
  <si>
    <t>C25H44N1O7P1</t>
  </si>
  <si>
    <t>502.3 &gt; 361.25</t>
  </si>
  <si>
    <t>11.3±0.05</t>
  </si>
  <si>
    <t>LPE(20:5)</t>
  </si>
  <si>
    <t>C25H42N1O7P1</t>
  </si>
  <si>
    <t>500.3 &gt; 359.25</t>
  </si>
  <si>
    <t>11.45±0.06</t>
  </si>
  <si>
    <t>LPE(22:5)</t>
  </si>
  <si>
    <t>C27H46N1O7P1</t>
  </si>
  <si>
    <t>528.3 &gt; 387.3</t>
  </si>
  <si>
    <t>11.42±0.07</t>
  </si>
  <si>
    <t>LPE(22:6)</t>
  </si>
  <si>
    <t>C27H44N1O7P1</t>
  </si>
  <si>
    <t>526.3 &gt; 385.25</t>
  </si>
  <si>
    <t>11.46±0.02</t>
  </si>
  <si>
    <t>LPE total</t>
    <phoneticPr fontId="2"/>
  </si>
  <si>
    <t>Splash_15:0-18:1(d7)PG</t>
  </si>
  <si>
    <t>PG</t>
    <phoneticPr fontId="2"/>
  </si>
  <si>
    <t>C39H68(D7)O10P1</t>
  </si>
  <si>
    <t>740.55 &gt; 288.3</t>
  </si>
  <si>
    <t>740.55 &gt; 241.2</t>
  </si>
  <si>
    <t>13.15±0.04</t>
  </si>
  <si>
    <t>PG(16:0)(16:0)</t>
  </si>
  <si>
    <t>PG</t>
  </si>
  <si>
    <t>C38H75O10P1</t>
  </si>
  <si>
    <t>721.5 &gt; 255.25</t>
  </si>
  <si>
    <t>13.08±0.03</t>
  </si>
  <si>
    <t>PG(16:0)(18:0)</t>
  </si>
  <si>
    <t>C40H79O10P1</t>
  </si>
  <si>
    <t>749.55 &gt; 255.25</t>
  </si>
  <si>
    <t>749.55 &gt; 283.25</t>
  </si>
  <si>
    <t>13.04±0.07</t>
  </si>
  <si>
    <t>PG(18:0)(18:0)</t>
  </si>
  <si>
    <t>C42H83O10P1</t>
  </si>
  <si>
    <t>777.55 &gt; 283.25</t>
  </si>
  <si>
    <t>13.02±0.03</t>
  </si>
  <si>
    <t>PG(16:0)(18:1)</t>
  </si>
  <si>
    <t>C40H77O10P1</t>
  </si>
  <si>
    <t>747.5 &gt; 255.25</t>
  </si>
  <si>
    <t>747.5 &gt; 281.25</t>
  </si>
  <si>
    <t>13.13±0.02</t>
  </si>
  <si>
    <t>PG(18:0)(18:1)</t>
  </si>
  <si>
    <t>C42H81O10P1</t>
  </si>
  <si>
    <t>775.55 &gt; 283.25</t>
  </si>
  <si>
    <t>775.55 &gt; 281.25</t>
  </si>
  <si>
    <t>13.05±0.05</t>
  </si>
  <si>
    <t>PG(18:1)(18:1)</t>
  </si>
  <si>
    <t>C42H79O10P1</t>
  </si>
  <si>
    <t>773.55 &gt; 281.25</t>
  </si>
  <si>
    <t>13.18±0.05</t>
  </si>
  <si>
    <t>PG(16:0)(18:2)</t>
  </si>
  <si>
    <t>C40H75O10P1</t>
  </si>
  <si>
    <t>745.5 &gt; 255.25</t>
  </si>
  <si>
    <t>745.5 &gt; 279.25</t>
  </si>
  <si>
    <t>13.27±0.06</t>
  </si>
  <si>
    <t>PG(18:0)(18:2)</t>
  </si>
  <si>
    <t>773.55 &gt; 283.25</t>
  </si>
  <si>
    <t>773.55 &gt; 279.25</t>
  </si>
  <si>
    <t>13.17±0.06</t>
  </si>
  <si>
    <t>PG(18:1)(18:2)</t>
  </si>
  <si>
    <t>C42H77O10P1</t>
  </si>
  <si>
    <t>771.5 &gt; 281.25</t>
  </si>
  <si>
    <t>771.5 &gt; 279.25</t>
  </si>
  <si>
    <t>13.29±0.04</t>
  </si>
  <si>
    <t>PG(18:2)(18:2)</t>
  </si>
  <si>
    <t>C42H75O10P1</t>
  </si>
  <si>
    <t>769.5 &gt; 279.25</t>
  </si>
  <si>
    <t>13.49±0.18</t>
  </si>
  <si>
    <t>PG(16:0)(20:4)</t>
  </si>
  <si>
    <t>769.5 &gt; 255.25</t>
  </si>
  <si>
    <t>769.5 &gt; 303.25</t>
  </si>
  <si>
    <t>13.33±0.04</t>
  </si>
  <si>
    <t>PG(18:0)(20:4)</t>
  </si>
  <si>
    <t>C44H79O10P1</t>
  </si>
  <si>
    <t>797.55 &gt; 283.25</t>
  </si>
  <si>
    <t>797.55 &gt; 303.25</t>
  </si>
  <si>
    <t>13.23±0.04</t>
  </si>
  <si>
    <t>PG(18:1)(20:4)</t>
  </si>
  <si>
    <t>C44H77O10P1</t>
  </si>
  <si>
    <t>795.5 &gt; 281.25</t>
  </si>
  <si>
    <t>795.5 &gt; 303.25</t>
  </si>
  <si>
    <t>13.37±0.04</t>
  </si>
  <si>
    <t>PG(18:2)(20:4)</t>
  </si>
  <si>
    <t>C44H75O10P1</t>
  </si>
  <si>
    <t>793.5 &gt; 279.25</t>
  </si>
  <si>
    <t>793.5 &gt; 303.25</t>
  </si>
  <si>
    <t>13.53±0.03</t>
  </si>
  <si>
    <t>PG(20:4)(20:4)</t>
  </si>
  <si>
    <t>C46H75O10P1</t>
  </si>
  <si>
    <t>817.5 &gt; 303.25</t>
  </si>
  <si>
    <t>13.62±0.06</t>
  </si>
  <si>
    <t>PG(16:0)(20:5)</t>
  </si>
  <si>
    <t>C42H73O10P1</t>
  </si>
  <si>
    <t>767.5 &gt; 255.25</t>
  </si>
  <si>
    <t>767.5 &gt; 301.2</t>
  </si>
  <si>
    <t>PG(18:0)(20:5)</t>
  </si>
  <si>
    <t>795.5 &gt; 283.25</t>
  </si>
  <si>
    <t>795.5 &gt; 301.2</t>
  </si>
  <si>
    <t>PG(18:1)(20:5)</t>
  </si>
  <si>
    <t>793.5 &gt; 281.25</t>
  </si>
  <si>
    <t>793.5 &gt; 301.2</t>
  </si>
  <si>
    <t>13.15±0.03</t>
  </si>
  <si>
    <t>PG(18:2)(20:5)</t>
  </si>
  <si>
    <t>C44H73O10P1</t>
  </si>
  <si>
    <t>791.5 &gt; 279.25</t>
  </si>
  <si>
    <t>791.5 &gt; 301.2</t>
  </si>
  <si>
    <t>13.33±0.03</t>
  </si>
  <si>
    <t>PG(20:4)(20:5)</t>
  </si>
  <si>
    <t>C46H73O10P1</t>
  </si>
  <si>
    <t>815.5 &gt; 303.25</t>
  </si>
  <si>
    <t>815.5 &gt; 301.2</t>
  </si>
  <si>
    <t>13.4±0.04</t>
  </si>
  <si>
    <t>PG(20:5)(20:5)</t>
  </si>
  <si>
    <t>C46H71O10P1</t>
  </si>
  <si>
    <t>813.45 &gt; 301.2</t>
  </si>
  <si>
    <t>PG(16:0)(22:5)</t>
  </si>
  <si>
    <t>795.5 &gt; 255.25</t>
  </si>
  <si>
    <t>795.5 &gt; 329.25</t>
  </si>
  <si>
    <t>13.47±0.03</t>
  </si>
  <si>
    <t>PG(18:0)(22:5)</t>
  </si>
  <si>
    <t>C46H81O10P1</t>
  </si>
  <si>
    <t>823.55 &gt; 283.25</t>
  </si>
  <si>
    <t>823.55 &gt; 329.25</t>
  </si>
  <si>
    <t>13.28±0.15</t>
  </si>
  <si>
    <t>PG(18:1)(22:5)</t>
  </si>
  <si>
    <t>C46H79O10P1</t>
  </si>
  <si>
    <t>821.55 &gt; 281.25</t>
  </si>
  <si>
    <t>821.55 &gt; 329.25</t>
  </si>
  <si>
    <t>13.17±0.07</t>
  </si>
  <si>
    <t>PG(18:2)(22:5)</t>
  </si>
  <si>
    <t>C46H77O10P1</t>
  </si>
  <si>
    <t>819.5 &gt; 279.25</t>
  </si>
  <si>
    <t>819.5 &gt; 329.25</t>
  </si>
  <si>
    <t>13.3±0.04</t>
  </si>
  <si>
    <t>PG(20:4)(22:5)</t>
  </si>
  <si>
    <t>C48H77O10P1</t>
  </si>
  <si>
    <t>843.5 &gt; 303.25</t>
  </si>
  <si>
    <t>843.5 &gt; 329.25</t>
  </si>
  <si>
    <t>PG(20:5)(22:5)</t>
  </si>
  <si>
    <t>C48H75O10P1</t>
  </si>
  <si>
    <t>841.5 &gt; 301.2</t>
  </si>
  <si>
    <t>841.5 &gt; 329.25</t>
  </si>
  <si>
    <t>13.49±0.07</t>
  </si>
  <si>
    <t>PG(22:5)(22:5)</t>
  </si>
  <si>
    <t>C50H79O10P1</t>
  </si>
  <si>
    <t>869.55 &gt; 329.25</t>
  </si>
  <si>
    <t>13.47±0.06</t>
  </si>
  <si>
    <t>PG(16:0)(22:6)</t>
  </si>
  <si>
    <t>793.5 &gt; 255.25</t>
  </si>
  <si>
    <t>793.5 &gt; 327.25</t>
  </si>
  <si>
    <t>13.5±0.05</t>
  </si>
  <si>
    <t>PG(18:0)(22:6)</t>
  </si>
  <si>
    <t>821.55 &gt; 283.25</t>
  </si>
  <si>
    <t>821.55 &gt; 327.25</t>
  </si>
  <si>
    <t>13.39±0.02</t>
  </si>
  <si>
    <t>PG(18:1)(22:6)</t>
  </si>
  <si>
    <t>819.5 &gt; 281.25</t>
  </si>
  <si>
    <t>819.5 &gt; 327.25</t>
  </si>
  <si>
    <t>13.52±0.07</t>
  </si>
  <si>
    <t>PG(18:2)(22:6)</t>
  </si>
  <si>
    <t>817.5 &gt; 279.25</t>
  </si>
  <si>
    <t>817.5 &gt; 327.25</t>
  </si>
  <si>
    <t>PG(20:4)(22:6)</t>
  </si>
  <si>
    <t>841.5 &gt; 303.25</t>
  </si>
  <si>
    <t>841.5 &gt; 327.25</t>
  </si>
  <si>
    <t>13.41±0.03</t>
  </si>
  <si>
    <t>PG(20:5)(22:6)</t>
  </si>
  <si>
    <t>C48H73O10P1</t>
  </si>
  <si>
    <t>839.5 &gt; 301.2</t>
  </si>
  <si>
    <t>839.5 &gt; 327.25</t>
  </si>
  <si>
    <t>13.57±0.02</t>
  </si>
  <si>
    <t>PG(22:5)(22:6)</t>
  </si>
  <si>
    <t>C50H77O10P1</t>
  </si>
  <si>
    <t>867.5 &gt; 329.25</t>
  </si>
  <si>
    <t>867.5 &gt; 327.25</t>
  </si>
  <si>
    <t>13.52±0.04</t>
  </si>
  <si>
    <t>PG(22:6)(22:6)</t>
  </si>
  <si>
    <t>C50H75O10P1</t>
  </si>
  <si>
    <t>865.5 &gt; 327.25</t>
  </si>
  <si>
    <t>13.58±0.03</t>
  </si>
  <si>
    <t>PG total</t>
    <phoneticPr fontId="2"/>
  </si>
  <si>
    <t>Splash_15:0-18:1(d7)PI</t>
  </si>
  <si>
    <t>PI</t>
    <phoneticPr fontId="2"/>
  </si>
  <si>
    <t>C42H72(D7)O13P1</t>
  </si>
  <si>
    <t>828.55 &gt; 288.3</t>
  </si>
  <si>
    <t>828.55 &gt; 241.2</t>
  </si>
  <si>
    <t>17.38±0.02</t>
  </si>
  <si>
    <t>PI(16:0)(16:0)</t>
  </si>
  <si>
    <t>PI</t>
  </si>
  <si>
    <t>C41H79O13P1</t>
  </si>
  <si>
    <t>809.5 &gt; 255.25</t>
  </si>
  <si>
    <t>17.36±0.04</t>
  </si>
  <si>
    <t>PI(16:0)(18:0)</t>
  </si>
  <si>
    <t>C43H83O13P1</t>
  </si>
  <si>
    <t>837.55 &gt; 255.25</t>
  </si>
  <si>
    <t>837.55 &gt; 283.25</t>
  </si>
  <si>
    <t>17.26±0.04</t>
  </si>
  <si>
    <t>PI(18:0)(18:0)</t>
  </si>
  <si>
    <t>C45H87O13P1</t>
  </si>
  <si>
    <t>865.6 &gt; 283.25</t>
  </si>
  <si>
    <t>17.2±0.06</t>
  </si>
  <si>
    <t>PI(16:0)(18:1)</t>
  </si>
  <si>
    <t>C43H81O13P1</t>
  </si>
  <si>
    <t>835.55 &gt; 255.25</t>
  </si>
  <si>
    <t>835.55 &gt; 281.25</t>
  </si>
  <si>
    <t>17.34±0.04</t>
  </si>
  <si>
    <t>PI(18:0)(18:1)</t>
  </si>
  <si>
    <t>C45H85O13P1</t>
  </si>
  <si>
    <t>863.55 &gt; 283.25</t>
  </si>
  <si>
    <t>863.55 &gt; 281.25</t>
  </si>
  <si>
    <t>17.23±0.03</t>
  </si>
  <si>
    <t>PI(18:1)(18:1)</t>
  </si>
  <si>
    <t>C45H83O13P1</t>
  </si>
  <si>
    <t>861.55 &gt; 281.25</t>
  </si>
  <si>
    <t>17.33±0.03</t>
  </si>
  <si>
    <t>PI(16:0)(18:2)</t>
  </si>
  <si>
    <t>C43H79O13P1</t>
  </si>
  <si>
    <t>833.5 &gt; 255.25</t>
  </si>
  <si>
    <t>833.5 &gt; 279.25</t>
  </si>
  <si>
    <t>17.47±0.02</t>
  </si>
  <si>
    <t>PI(18:0)(18:2)</t>
  </si>
  <si>
    <t>861.55 &gt; 283.25</t>
  </si>
  <si>
    <t>861.55 &gt; 279.25</t>
  </si>
  <si>
    <t>17.37±0.13</t>
  </si>
  <si>
    <t>PI(18:1)(18:2)</t>
  </si>
  <si>
    <t>C45H81O13P1</t>
  </si>
  <si>
    <t>859.55 &gt; 281.25</t>
  </si>
  <si>
    <t>859.55 &gt; 279.25</t>
  </si>
  <si>
    <t>17.46±0.07</t>
  </si>
  <si>
    <t>PI(18:2)(18:2)</t>
  </si>
  <si>
    <t>C45H79O13P1</t>
  </si>
  <si>
    <t>857.5 &gt; 279.25</t>
  </si>
  <si>
    <t>17.58±0.03</t>
  </si>
  <si>
    <t>PI(16:0)(20:4)</t>
  </si>
  <si>
    <t>857.5 &gt; 255.25</t>
  </si>
  <si>
    <t>857.5 &gt; 303.25</t>
  </si>
  <si>
    <t>17.51±0.02</t>
  </si>
  <si>
    <t>PI(18:0)(20:4)</t>
  </si>
  <si>
    <t>C47H83O13P1</t>
  </si>
  <si>
    <t>885.55 &gt; 283.25</t>
  </si>
  <si>
    <t>885.55 &gt; 303.25</t>
  </si>
  <si>
    <t>17.38±0.01</t>
  </si>
  <si>
    <t>PI(18:1)(20:4)</t>
  </si>
  <si>
    <t>C47H81O13P1</t>
  </si>
  <si>
    <t>883.55 &gt; 281.25</t>
  </si>
  <si>
    <t>883.55 &gt; 303.25</t>
  </si>
  <si>
    <t>17.5±0.02</t>
  </si>
  <si>
    <t>PI(18:2)(20:4)</t>
  </si>
  <si>
    <t>C47H79O13P1</t>
  </si>
  <si>
    <t>881.5 &gt; 279.25</t>
  </si>
  <si>
    <t>881.5 &gt; 303.25</t>
  </si>
  <si>
    <t>17.63±0.02</t>
  </si>
  <si>
    <t>PI(20:4)(20:4)</t>
  </si>
  <si>
    <t>C49H79O13P1</t>
  </si>
  <si>
    <t>905.5 &gt; 303.25</t>
  </si>
  <si>
    <t>17.69±0.05</t>
  </si>
  <si>
    <t>PI(16:0)(20:5)</t>
  </si>
  <si>
    <t>C45H77O13P1</t>
  </si>
  <si>
    <t>855.5 &gt; 255.25</t>
  </si>
  <si>
    <t>855.5 &gt; 301.2</t>
  </si>
  <si>
    <t>17.62±0.03</t>
  </si>
  <si>
    <t>PI(18:0)(20:5)</t>
  </si>
  <si>
    <t>883.55 &gt; 283.25</t>
  </si>
  <si>
    <t>883.55 &gt; 301.2</t>
  </si>
  <si>
    <t>17.51±0.04</t>
  </si>
  <si>
    <t>PI(18:1)(20:5)</t>
  </si>
  <si>
    <t>881.5 &gt; 281.25</t>
  </si>
  <si>
    <t>881.5 &gt; 301.2</t>
  </si>
  <si>
    <t>17.63±0.06</t>
  </si>
  <si>
    <t>PI(18:2)(20:5)</t>
  </si>
  <si>
    <t>C47H77O13P1</t>
  </si>
  <si>
    <t>879.5 &gt; 279.25</t>
  </si>
  <si>
    <t>879.5 &gt; 301.2</t>
  </si>
  <si>
    <t>17.71±0.08</t>
  </si>
  <si>
    <t>PI(20:4)(20:5)</t>
  </si>
  <si>
    <t>C49H77O13P1</t>
  </si>
  <si>
    <t>903.5 &gt; 303.25</t>
  </si>
  <si>
    <t>903.5 &gt; 301.2</t>
  </si>
  <si>
    <t>PI(20:5)(20:5)</t>
  </si>
  <si>
    <t>C49H75O13P1</t>
  </si>
  <si>
    <t>901.5 &gt; 301.2</t>
  </si>
  <si>
    <t>PI(16:0)(22:5)</t>
  </si>
  <si>
    <t>883.55 &gt; 255.25</t>
  </si>
  <si>
    <t>883.55 &gt; 329.25</t>
  </si>
  <si>
    <t>17.58±0.05</t>
  </si>
  <si>
    <t>PI(18:0)(22:5)</t>
  </si>
  <si>
    <t>C49H85O13P1</t>
  </si>
  <si>
    <t>911.55 &gt; 283.25</t>
  </si>
  <si>
    <t>911.55 &gt; 329.25</t>
  </si>
  <si>
    <t>PI(18:1)(22:5)</t>
  </si>
  <si>
    <t>C49H83O13P1</t>
  </si>
  <si>
    <t>909.55 &gt; 281.25</t>
  </si>
  <si>
    <t>909.55 &gt; 329.25</t>
  </si>
  <si>
    <t>17.62±0.08</t>
  </si>
  <si>
    <t>PI(18:2)(22:5)</t>
  </si>
  <si>
    <t>C49H81O13P1</t>
  </si>
  <si>
    <t>907.55 &gt; 279.25</t>
  </si>
  <si>
    <t>907.55 &gt; 329.25</t>
  </si>
  <si>
    <t>17.68±0.08</t>
  </si>
  <si>
    <t>PI(20:4)(22:5)</t>
  </si>
  <si>
    <t>C51H81O13P1</t>
  </si>
  <si>
    <t>931.55 &gt; 303.25</t>
  </si>
  <si>
    <t>931.55 &gt; 329.25</t>
  </si>
  <si>
    <t>PI(20:5)(22:5)</t>
  </si>
  <si>
    <t>C51H79O13P1</t>
  </si>
  <si>
    <t>929.5 &gt; 301.2</t>
  </si>
  <si>
    <t>929.5 &gt; 329.25</t>
  </si>
  <si>
    <t>PI(22:5)(22:5)</t>
  </si>
  <si>
    <t>C53H83O13P1</t>
  </si>
  <si>
    <t>957.55 &gt; 329.25</t>
  </si>
  <si>
    <t>PI(16:0)(22:6)</t>
  </si>
  <si>
    <t>881.5 &gt; 255.25</t>
  </si>
  <si>
    <t>881.5 &gt; 327.25</t>
  </si>
  <si>
    <t>17.62±0.02</t>
  </si>
  <si>
    <t>PI(18:0)(22:6)</t>
  </si>
  <si>
    <t>909.55 &gt; 283.25</t>
  </si>
  <si>
    <t>909.55 &gt; 327.25</t>
  </si>
  <si>
    <t>17.49±0.04</t>
  </si>
  <si>
    <t>PI(18:1)(22:6)</t>
  </si>
  <si>
    <t>907.55 &gt; 281.25</t>
  </si>
  <si>
    <t>907.55 &gt; 327.25</t>
  </si>
  <si>
    <t>17.64±0.07</t>
  </si>
  <si>
    <t>PI(18:2)(22:6)</t>
  </si>
  <si>
    <t>905.5 &gt; 279.25</t>
  </si>
  <si>
    <t>905.5 &gt; 327.25</t>
  </si>
  <si>
    <t>17.75±0.07</t>
  </si>
  <si>
    <t>PI(20:4)(22:6)</t>
  </si>
  <si>
    <t>929.5 &gt; 303.25</t>
  </si>
  <si>
    <t>929.5 &gt; 327.25</t>
  </si>
  <si>
    <t>17.79±0.07</t>
  </si>
  <si>
    <t>PI(20:5)(22:6)</t>
  </si>
  <si>
    <t>C51H77O13P1</t>
  </si>
  <si>
    <t>927.5 &gt; 301.2</t>
  </si>
  <si>
    <t>927.5 &gt; 327.25</t>
  </si>
  <si>
    <t>PI(22:5)(22:6)</t>
  </si>
  <si>
    <t>C53H81O13P1</t>
  </si>
  <si>
    <t>955.55 &gt; 329.25</t>
  </si>
  <si>
    <t>955.55 &gt; 327.25</t>
  </si>
  <si>
    <t>PI(22:6)(22:6)</t>
  </si>
  <si>
    <t>C53H79O13P1</t>
  </si>
  <si>
    <t>953.5 &gt; 327.25</t>
  </si>
  <si>
    <t>PI total</t>
    <phoneticPr fontId="2"/>
  </si>
  <si>
    <t>Splash_15:0-18:1(d7)PS</t>
  </si>
  <si>
    <t>PS</t>
    <phoneticPr fontId="2"/>
  </si>
  <si>
    <t>C39H67(D7)NO10P1</t>
  </si>
  <si>
    <t>753.55 &gt; 288.3</t>
  </si>
  <si>
    <t>753.55 &gt; 241.2</t>
  </si>
  <si>
    <t>17.92±0.07</t>
  </si>
  <si>
    <t>PS(16:0)(16:0)</t>
  </si>
  <si>
    <t>PS</t>
  </si>
  <si>
    <t>C38H74N1O10P1</t>
  </si>
  <si>
    <t>734.5 &gt; 255.25</t>
  </si>
  <si>
    <t>17.88±0.07</t>
  </si>
  <si>
    <t>PS(16:0)(18:0)</t>
  </si>
  <si>
    <t>C40H78N1O10P1</t>
  </si>
  <si>
    <t>762.55 &gt; 255.25</t>
  </si>
  <si>
    <t>762.55 &gt; 283.25</t>
  </si>
  <si>
    <t>17.81±0.12</t>
  </si>
  <si>
    <t>PS(18:0)(18:0)</t>
  </si>
  <si>
    <t>C42H82N1O10P1</t>
  </si>
  <si>
    <t>17.72±0.03</t>
  </si>
  <si>
    <t>PS(16:0)(18:1)</t>
  </si>
  <si>
    <t>C40H76N1O10P1</t>
  </si>
  <si>
    <t>760.5 &gt; 255.25</t>
  </si>
  <si>
    <t>760.5 &gt; 281.25</t>
  </si>
  <si>
    <t>17.85±0.03</t>
  </si>
  <si>
    <t>PS(18:0)(18:1)</t>
  </si>
  <si>
    <t>C42H80N1O10P1</t>
  </si>
  <si>
    <t>788.55 &gt; 283.25</t>
  </si>
  <si>
    <t>788.55 &gt; 281.25</t>
  </si>
  <si>
    <t>17.72±0.02</t>
  </si>
  <si>
    <t>PS(18:1)(18:1)</t>
  </si>
  <si>
    <t>C42H78N1O10P1</t>
  </si>
  <si>
    <t>786.55 &gt; 281.25</t>
  </si>
  <si>
    <t>17.83±0.02</t>
  </si>
  <si>
    <t>PS(16:0)(18:2)</t>
  </si>
  <si>
    <t>C40H74N1O10P1</t>
  </si>
  <si>
    <t>758.5 &gt; 255.25</t>
  </si>
  <si>
    <t>758.5 &gt; 279.25</t>
  </si>
  <si>
    <t>17.96±0.03</t>
  </si>
  <si>
    <t>PS(18:0)(18:2)</t>
  </si>
  <si>
    <t>786.55 &gt; 283.25</t>
  </si>
  <si>
    <t>786.55 &gt; 279.25</t>
  </si>
  <si>
    <t>17.84±0.04</t>
  </si>
  <si>
    <t>PS(18:1)(18:2)</t>
  </si>
  <si>
    <t>C42H76N1O10P1</t>
  </si>
  <si>
    <t>784.5 &gt; 281.25</t>
  </si>
  <si>
    <t>784.5 &gt; 279.25</t>
  </si>
  <si>
    <t>17.95±0.05</t>
  </si>
  <si>
    <t>PS(18:2)(18:2)</t>
  </si>
  <si>
    <t>C42H74N1O10P1</t>
  </si>
  <si>
    <t>782.5 &gt; 279.25</t>
  </si>
  <si>
    <t>PS(16:0)(20:4)</t>
  </si>
  <si>
    <t>782.5 &gt; 255.25</t>
  </si>
  <si>
    <t>782.5 &gt; 303.25</t>
  </si>
  <si>
    <t>18.05±0.14</t>
  </si>
  <si>
    <t>PS(18:0)(20:4)</t>
  </si>
  <si>
    <t>C44H78N1O10P1</t>
  </si>
  <si>
    <t>810.55 &gt; 283.25</t>
  </si>
  <si>
    <t>810.55 &gt; 303.25</t>
  </si>
  <si>
    <t>17.9±0.01</t>
  </si>
  <si>
    <t>PS(18:1)(20:4)</t>
  </si>
  <si>
    <t>C44H76N1O10P1</t>
  </si>
  <si>
    <t>808.5 &gt; 281.25</t>
  </si>
  <si>
    <t>808.5 &gt; 303.25</t>
  </si>
  <si>
    <t>18±0.09</t>
  </si>
  <si>
    <t>PS(18:2)(20:4)</t>
  </si>
  <si>
    <t>C44H74N1O10P1</t>
  </si>
  <si>
    <t>806.5 &gt; 279.25</t>
  </si>
  <si>
    <t>806.5 &gt; 303.25</t>
  </si>
  <si>
    <t>18.18±0.04</t>
  </si>
  <si>
    <t>PS(20:4)(20:4)</t>
  </si>
  <si>
    <t>C46H74N1O10P1</t>
  </si>
  <si>
    <t>830.5 &gt; 303.25</t>
  </si>
  <si>
    <t>PS(16:0)(20:5)</t>
  </si>
  <si>
    <t>C42H72N1O10P1</t>
  </si>
  <si>
    <t>780.5 &gt; 255.25</t>
  </si>
  <si>
    <t>780.5 &gt; 301.2</t>
  </si>
  <si>
    <t>18.2±0.07</t>
  </si>
  <si>
    <t>PS(18:0)(20:5)</t>
  </si>
  <si>
    <t>808.5 &gt; 283.25</t>
  </si>
  <si>
    <t>18.09±0.15</t>
  </si>
  <si>
    <t>PS(18:1)(20:5)</t>
  </si>
  <si>
    <t>806.5 &gt; 281.25</t>
  </si>
  <si>
    <t>806.5 &gt; 301.2</t>
  </si>
  <si>
    <t>18.21±0.07</t>
  </si>
  <si>
    <t>PS(18:2)(20:5)</t>
  </si>
  <si>
    <t>C44H72N1O10P1</t>
  </si>
  <si>
    <t>804.5 &gt; 279.25</t>
  </si>
  <si>
    <t>804.5 &gt; 301.2</t>
  </si>
  <si>
    <t>PS(20:4)(20:5)</t>
  </si>
  <si>
    <t>C46H72N1O10P1</t>
  </si>
  <si>
    <t>828.5 &gt; 303.25</t>
  </si>
  <si>
    <t>828.5 &gt; 301.2</t>
  </si>
  <si>
    <t>PS(20:5)(20:5)</t>
  </si>
  <si>
    <t>C46H70N1O10P1</t>
  </si>
  <si>
    <t>826.45 &gt; 301.2</t>
  </si>
  <si>
    <t>PS(16:0)(22:5)</t>
  </si>
  <si>
    <t>808.5 &gt; 255.25</t>
  </si>
  <si>
    <t>808.5 &gt; 329.25</t>
  </si>
  <si>
    <t>18.18±0.1</t>
  </si>
  <si>
    <t>PS(18:0)(22:5)</t>
  </si>
  <si>
    <t>C46H80N1O10P1</t>
  </si>
  <si>
    <t>836.55 &gt; 283.25</t>
  </si>
  <si>
    <t>836.55 &gt; 329.25</t>
  </si>
  <si>
    <t>18.02±0.03</t>
  </si>
  <si>
    <t>PS(18:1)(22:5)</t>
  </si>
  <si>
    <t>C46H78N1O10P1</t>
  </si>
  <si>
    <t>834.55 &gt; 281.25</t>
  </si>
  <si>
    <t>834.55 &gt; 329.25</t>
  </si>
  <si>
    <t>18.2±0.14</t>
  </si>
  <si>
    <t>PS(18:2)(22:5)</t>
  </si>
  <si>
    <t>C46H76N1O10P1</t>
  </si>
  <si>
    <t>832.5 &gt; 279.25</t>
  </si>
  <si>
    <t>832.5 &gt; 329.25</t>
  </si>
  <si>
    <t>PS(20:4)(22:5)</t>
  </si>
  <si>
    <t>C48H76N1O10P1</t>
  </si>
  <si>
    <t>856.5 &gt; 303.25</t>
  </si>
  <si>
    <t>856.5 &gt; 329.25</t>
  </si>
  <si>
    <t>18.36±0.09</t>
  </si>
  <si>
    <t>PS(20:5)(22:5)</t>
  </si>
  <si>
    <t>C48H74N1O10P1</t>
  </si>
  <si>
    <t>854.5 &gt; 301.2</t>
  </si>
  <si>
    <t>854.5 &gt; 329.25</t>
  </si>
  <si>
    <t>PS(22:5)(22:5)</t>
  </si>
  <si>
    <t>C50H78N1O10P1</t>
  </si>
  <si>
    <t>882.55 &gt; 329.25</t>
  </si>
  <si>
    <t>18.37±0.06</t>
  </si>
  <si>
    <t>PS(16:0)(22:6)</t>
  </si>
  <si>
    <t>806.5 &gt; 255.25</t>
  </si>
  <si>
    <t>806.5 &gt; 327.25</t>
  </si>
  <si>
    <t>18.18±0.02</t>
  </si>
  <si>
    <t>PS(18:0)(22:6)</t>
  </si>
  <si>
    <t>834.55 &gt; 283.25</t>
  </si>
  <si>
    <t>834.55 &gt; 327.25</t>
  </si>
  <si>
    <t>18.03±0.02</t>
  </si>
  <si>
    <t>PS(18:1)(22:6)</t>
  </si>
  <si>
    <t>832.5 &gt; 281.25</t>
  </si>
  <si>
    <t>832.5 &gt; 327.25</t>
  </si>
  <si>
    <t>18.18±0.05</t>
  </si>
  <si>
    <t>PS(18:2)(22:6)</t>
  </si>
  <si>
    <t>830.5 &gt; 279.25</t>
  </si>
  <si>
    <t>830.5 &gt; 327.25</t>
  </si>
  <si>
    <t>18.33±0.11</t>
  </si>
  <si>
    <t>PS(20:4)(22:6)</t>
  </si>
  <si>
    <t>854.5 &gt; 303.25</t>
  </si>
  <si>
    <t>854.5 &gt; 327.25</t>
  </si>
  <si>
    <t>18.42±0.08</t>
  </si>
  <si>
    <t>PS(20:5)(22:6)</t>
  </si>
  <si>
    <t>C48H72N1O10P1</t>
  </si>
  <si>
    <t>852.5 &gt; 301.2</t>
  </si>
  <si>
    <t>852.5 &gt; 327.25</t>
  </si>
  <si>
    <t>18.59±0.12</t>
  </si>
  <si>
    <t>PS(22:5)(22:6)</t>
  </si>
  <si>
    <t>C50H76N1O10P1</t>
  </si>
  <si>
    <t>880.5 &gt; 329.25</t>
  </si>
  <si>
    <t>880.5 &gt; 327.25</t>
  </si>
  <si>
    <t>18.43±0.06</t>
  </si>
  <si>
    <t>PS(22:6)(22:6)</t>
  </si>
  <si>
    <t>C50H74N1O10P1</t>
  </si>
  <si>
    <t>878.5 &gt; 327.25</t>
  </si>
  <si>
    <t>18.5±0.07</t>
  </si>
  <si>
    <t>PS total</t>
    <phoneticPr fontId="2"/>
  </si>
  <si>
    <t>Splash_15:0-18:1(d7)PA</t>
  </si>
  <si>
    <t>PA</t>
    <phoneticPr fontId="2"/>
  </si>
  <si>
    <t>C36H62(D7)O8P1</t>
  </si>
  <si>
    <t>666.5 &gt; 288.3</t>
  </si>
  <si>
    <t>666.5 &gt; 241.2</t>
  </si>
  <si>
    <t>17.59±0.09</t>
  </si>
  <si>
    <t>PA(16:0)(16:0)</t>
  </si>
  <si>
    <t>PA</t>
  </si>
  <si>
    <t>C35H69O8P1</t>
  </si>
  <si>
    <t>647.45 &gt; 255.25</t>
  </si>
  <si>
    <t>17.62±0.1</t>
  </si>
  <si>
    <t>PA(16:0)(18:0)</t>
  </si>
  <si>
    <t>C37H73O8P1</t>
  </si>
  <si>
    <t>675.5 &gt; 255.25</t>
  </si>
  <si>
    <t>675.5 &gt; 283.25</t>
  </si>
  <si>
    <t>17.55±0.16</t>
  </si>
  <si>
    <t>PA(18:0)(18:0)</t>
  </si>
  <si>
    <t>C39H77O8P1</t>
  </si>
  <si>
    <t>703.55 &gt; 283.25</t>
  </si>
  <si>
    <t>17.47±0.24</t>
  </si>
  <si>
    <t>PA(16:0)(18:1)</t>
  </si>
  <si>
    <t>C37H71O8P1</t>
  </si>
  <si>
    <t>673.5 &gt; 255.25</t>
  </si>
  <si>
    <t>673.5 &gt; 281.25</t>
  </si>
  <si>
    <t>17.53±0.05</t>
  </si>
  <si>
    <t>PA(18:0)(18:1)</t>
  </si>
  <si>
    <t>C39H75O8P1</t>
  </si>
  <si>
    <t>701.5 &gt; 283.25</t>
  </si>
  <si>
    <t>701.5 &gt; 281.25</t>
  </si>
  <si>
    <t>17.39±0.12</t>
  </si>
  <si>
    <t>PA(18:1)(18:1)</t>
  </si>
  <si>
    <t>C39H73O8P1</t>
  </si>
  <si>
    <t>699.5 &gt; 281.25</t>
  </si>
  <si>
    <t>PA(16:0)(18:2)</t>
  </si>
  <si>
    <t>C37H69O8P1</t>
  </si>
  <si>
    <t>671.45 &gt; 255.25</t>
  </si>
  <si>
    <t>671.45 &gt; 279.25</t>
  </si>
  <si>
    <t>17.7±0.06</t>
  </si>
  <si>
    <t>PA(18:0)(18:2)</t>
  </si>
  <si>
    <t>699.5 &gt; 283.25</t>
  </si>
  <si>
    <t>699.5 &gt; 279.25</t>
  </si>
  <si>
    <t>17.56±0.1</t>
  </si>
  <si>
    <t>PA(18:1)(18:2)</t>
  </si>
  <si>
    <t>C39H71O8P1</t>
  </si>
  <si>
    <t>697.5 &gt; 281.25</t>
  </si>
  <si>
    <t>697.5 &gt; 279.25</t>
  </si>
  <si>
    <t>17.74±0.13</t>
  </si>
  <si>
    <t>PA(18:2)(18:2)</t>
  </si>
  <si>
    <t>C39H69O8P1</t>
  </si>
  <si>
    <t>695.45 &gt; 279.25</t>
  </si>
  <si>
    <t>17.89±0.09</t>
  </si>
  <si>
    <t>PA(16:0)(20:4)</t>
  </si>
  <si>
    <t>695.45 &gt; 255.25</t>
  </si>
  <si>
    <t>695.45 &gt; 303.25</t>
  </si>
  <si>
    <t>17.77±0.05</t>
  </si>
  <si>
    <t>PA(18:0)(20:4)</t>
  </si>
  <si>
    <t>C41H73O8P1</t>
  </si>
  <si>
    <t>723.5 &gt; 283.25</t>
  </si>
  <si>
    <t>723.5 &gt; 303.25</t>
  </si>
  <si>
    <t>17.64±0.12</t>
  </si>
  <si>
    <t>PA(18:1)(20:4)</t>
  </si>
  <si>
    <t>C41H71O8P1</t>
  </si>
  <si>
    <t>721.5 &gt; 281.25</t>
  </si>
  <si>
    <t>721.5 &gt; 303.25</t>
  </si>
  <si>
    <t>17.76±0.04</t>
  </si>
  <si>
    <t>PA(18:2)(20:4)</t>
  </si>
  <si>
    <t>C41H69O8P1</t>
  </si>
  <si>
    <t>719.45 &gt; 279.25</t>
  </si>
  <si>
    <t>719.45 &gt; 303.25</t>
  </si>
  <si>
    <t>PA(20:4)(20:4)</t>
  </si>
  <si>
    <t>C43H69O8P1</t>
  </si>
  <si>
    <t>743.45 &gt; 303.25</t>
  </si>
  <si>
    <t>PA(16:0)(20:5)</t>
  </si>
  <si>
    <t>C39H67O8P1</t>
  </si>
  <si>
    <t>693.45 &gt; 255.25</t>
  </si>
  <si>
    <t>693.45 &gt; 301.2</t>
  </si>
  <si>
    <t>PA(18:0)(20:5)</t>
  </si>
  <si>
    <t>721.5 &gt; 283.25</t>
  </si>
  <si>
    <t>721.5 &gt; 301.2</t>
  </si>
  <si>
    <t>PA(18:1)(20:5)</t>
  </si>
  <si>
    <t>719.45 &gt; 281.25</t>
  </si>
  <si>
    <t>719.45 &gt; 301.2</t>
  </si>
  <si>
    <t>PA(18:2)(20:5)</t>
  </si>
  <si>
    <t>C41H67O8P1</t>
  </si>
  <si>
    <t>717.45 &gt; 279.25</t>
  </si>
  <si>
    <t>717.45 &gt; 301.2</t>
  </si>
  <si>
    <t>PA(20:4)(20:5)</t>
  </si>
  <si>
    <t>C43H67O8P1</t>
  </si>
  <si>
    <t>741.45 &gt; 303.25</t>
  </si>
  <si>
    <t>741.45 &gt; 301.2</t>
  </si>
  <si>
    <t>PA(20:5)(20:5)</t>
  </si>
  <si>
    <t>C43H65O8P1</t>
  </si>
  <si>
    <t>739.45 &gt; 301.2</t>
  </si>
  <si>
    <t>PA(16:0)(22:5)</t>
  </si>
  <si>
    <t>721.5 &gt; 329.25</t>
  </si>
  <si>
    <t>17.91±0.07</t>
  </si>
  <si>
    <t>PA(18:0)(22:5)</t>
  </si>
  <si>
    <t>C43H75O8P1</t>
  </si>
  <si>
    <t>749.5 &gt; 283.25</t>
  </si>
  <si>
    <t>749.5 &gt; 329.25</t>
  </si>
  <si>
    <t>17.97±0.07</t>
  </si>
  <si>
    <t>PA(18:1)(22:5)</t>
  </si>
  <si>
    <t>C43H73O8P1</t>
  </si>
  <si>
    <t>747.5 &gt; 329.25</t>
  </si>
  <si>
    <t>PA(18:2)(22:5)</t>
  </si>
  <si>
    <t>C43H71O8P1</t>
  </si>
  <si>
    <t>745.5 &gt; 329.25</t>
  </si>
  <si>
    <t>PA(20:4)(22:5)</t>
  </si>
  <si>
    <t>C45H71O8P1</t>
  </si>
  <si>
    <t>769.5 &gt; 329.25</t>
  </si>
  <si>
    <t>PA(20:5)(22:5)</t>
  </si>
  <si>
    <t>C45H69O8P1</t>
  </si>
  <si>
    <t>767.45 &gt; 301.2</t>
  </si>
  <si>
    <t>767.45 &gt; 329.25</t>
  </si>
  <si>
    <t>PA(22:5)(22:5)</t>
  </si>
  <si>
    <t>C47H73O8P1</t>
  </si>
  <si>
    <t>PA(16:0)(22:6)</t>
  </si>
  <si>
    <t>719.45 &gt; 255.25</t>
  </si>
  <si>
    <t>719.45 &gt; 327.25</t>
  </si>
  <si>
    <t>17.99±0.13</t>
  </si>
  <si>
    <t>PA(18:0)(22:6)</t>
  </si>
  <si>
    <t>747.5 &gt; 283.25</t>
  </si>
  <si>
    <t>747.5 &gt; 327.25</t>
  </si>
  <si>
    <t>18.04±0.04</t>
  </si>
  <si>
    <t>PA(18:1)(22:6)</t>
  </si>
  <si>
    <t>745.5 &gt; 281.25</t>
  </si>
  <si>
    <t>745.5 &gt; 327.25</t>
  </si>
  <si>
    <t>PA(18:2)(22:6)</t>
  </si>
  <si>
    <t>743.45 &gt; 279.25</t>
  </si>
  <si>
    <t>743.45 &gt; 327.25</t>
  </si>
  <si>
    <t>PA(20:4)(22:6)</t>
  </si>
  <si>
    <t>767.45 &gt; 303.25</t>
  </si>
  <si>
    <t>767.45 &gt; 327.25</t>
  </si>
  <si>
    <t>PA(20:5)(22:6)</t>
  </si>
  <si>
    <t>C45H67O8P1</t>
  </si>
  <si>
    <t>765.45 &gt; 301.2</t>
  </si>
  <si>
    <t>765.45 &gt; 327.25</t>
  </si>
  <si>
    <t>PA(22:5)(22:6)</t>
  </si>
  <si>
    <t>C47H71O8P1</t>
  </si>
  <si>
    <t>793.5 &gt; 329.25</t>
  </si>
  <si>
    <t>18.41±0.08</t>
  </si>
  <si>
    <t>PA(22:6)(22:6)</t>
  </si>
  <si>
    <t>C47H69O8P1</t>
  </si>
  <si>
    <t>791.45 &gt; 327.25</t>
  </si>
  <si>
    <t>18.51±0.1</t>
  </si>
  <si>
    <t>PA tot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"/>
    <numFmt numFmtId="178" formatCode="0.0_);[Red]\(0.0\)"/>
  </numFmts>
  <fonts count="11">
    <font>
      <sz val="10"/>
      <name val="Arial"/>
      <family val="2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6"/>
      <name val="游ゴシック"/>
      <family val="3"/>
      <charset val="128"/>
      <scheme val="minor"/>
    </font>
    <font>
      <b/>
      <sz val="10"/>
      <color rgb="FFFF0000"/>
      <name val="Arial"/>
      <family val="2"/>
    </font>
    <font>
      <sz val="10"/>
      <color theme="2" tint="-9.9978637043366805E-2"/>
      <name val="Arial"/>
      <family val="2"/>
    </font>
    <font>
      <sz val="11"/>
      <color theme="1"/>
      <name val="游ゴシック"/>
      <family val="3"/>
      <charset val="128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1" fillId="0" borderId="0">
      <alignment vertical="center"/>
    </xf>
    <xf numFmtId="0" fontId="3" fillId="0" borderId="0"/>
    <xf numFmtId="0" fontId="9" fillId="0" borderId="0"/>
    <xf numFmtId="0" fontId="9" fillId="0" borderId="0"/>
    <xf numFmtId="0" fontId="10" fillId="0" borderId="0">
      <alignment vertical="center"/>
    </xf>
    <xf numFmtId="0" fontId="9" fillId="0" borderId="0"/>
    <xf numFmtId="0" fontId="9" fillId="0" borderId="0"/>
  </cellStyleXfs>
  <cellXfs count="54">
    <xf numFmtId="0" fontId="0" fillId="0" borderId="0" xfId="0"/>
    <xf numFmtId="0" fontId="5" fillId="0" borderId="0" xfId="2" applyFont="1" applyAlignment="1">
      <alignment horizontal="left" vertical="center"/>
    </xf>
    <xf numFmtId="0" fontId="5" fillId="0" borderId="0" xfId="2" applyFont="1" applyAlignment="1">
      <alignment horizontal="center" vertical="center"/>
    </xf>
    <xf numFmtId="176" fontId="5" fillId="0" borderId="0" xfId="2" applyNumberFormat="1" applyFont="1" applyAlignment="1">
      <alignment horizontal="center" vertical="center"/>
    </xf>
    <xf numFmtId="178" fontId="5" fillId="0" borderId="0" xfId="2" applyNumberFormat="1" applyFont="1" applyAlignment="1">
      <alignment horizontal="center" vertical="center"/>
    </xf>
    <xf numFmtId="0" fontId="4" fillId="0" borderId="0" xfId="2" applyFont="1" applyAlignment="1">
      <alignment vertical="center"/>
    </xf>
    <xf numFmtId="0" fontId="5" fillId="0" borderId="1" xfId="2" applyFont="1" applyBorder="1" applyAlignment="1">
      <alignment vertical="center"/>
    </xf>
    <xf numFmtId="176" fontId="5" fillId="0" borderId="1" xfId="2" applyNumberFormat="1" applyFont="1" applyBorder="1" applyAlignment="1">
      <alignment vertical="center"/>
    </xf>
    <xf numFmtId="0" fontId="5" fillId="0" borderId="1" xfId="2" applyFont="1" applyBorder="1" applyAlignment="1">
      <alignment horizontal="center" vertical="center"/>
    </xf>
    <xf numFmtId="178" fontId="7" fillId="0" borderId="2" xfId="2" applyNumberFormat="1" applyFont="1" applyBorder="1" applyAlignment="1">
      <alignment vertical="center"/>
    </xf>
    <xf numFmtId="177" fontId="5" fillId="0" borderId="2" xfId="2" applyNumberFormat="1" applyFont="1" applyBorder="1" applyAlignment="1">
      <alignment horizontal="center" vertical="center"/>
    </xf>
    <xf numFmtId="178" fontId="7" fillId="0" borderId="0" xfId="2" applyNumberFormat="1" applyFont="1" applyAlignment="1">
      <alignment vertical="center"/>
    </xf>
    <xf numFmtId="0" fontId="5" fillId="0" borderId="3" xfId="2" applyFont="1" applyBorder="1" applyAlignment="1">
      <alignment vertical="center"/>
    </xf>
    <xf numFmtId="176" fontId="5" fillId="0" borderId="3" xfId="2" applyNumberFormat="1" applyFont="1" applyBorder="1" applyAlignment="1">
      <alignment vertical="center"/>
    </xf>
    <xf numFmtId="0" fontId="5" fillId="0" borderId="3" xfId="2" applyFont="1" applyBorder="1" applyAlignment="1">
      <alignment vertical="center" shrinkToFit="1"/>
    </xf>
    <xf numFmtId="0" fontId="5" fillId="0" borderId="3" xfId="2" applyFont="1" applyBorder="1" applyAlignment="1">
      <alignment horizontal="center" vertical="center"/>
    </xf>
    <xf numFmtId="0" fontId="8" fillId="0" borderId="0" xfId="1" applyFont="1">
      <alignment vertical="center"/>
    </xf>
    <xf numFmtId="176" fontId="8" fillId="0" borderId="0" xfId="1" applyNumberFormat="1" applyFont="1">
      <alignment vertical="center"/>
    </xf>
    <xf numFmtId="0" fontId="8" fillId="0" borderId="0" xfId="3" applyFont="1" applyAlignment="1">
      <alignment horizontal="left"/>
    </xf>
    <xf numFmtId="0" fontId="5" fillId="0" borderId="0" xfId="1" applyFont="1">
      <alignment vertical="center"/>
    </xf>
    <xf numFmtId="178" fontId="8" fillId="0" borderId="0" xfId="1" applyNumberFormat="1" applyFont="1" applyAlignment="1">
      <alignment horizontal="right" vertical="center"/>
    </xf>
    <xf numFmtId="0" fontId="8" fillId="0" borderId="0" xfId="2" applyFont="1" applyAlignment="1">
      <alignment horizontal="center" vertical="center"/>
    </xf>
    <xf numFmtId="0" fontId="8" fillId="0" borderId="0" xfId="3" applyFont="1"/>
    <xf numFmtId="0" fontId="4" fillId="0" borderId="0" xfId="1" applyFont="1">
      <alignment vertical="center"/>
    </xf>
    <xf numFmtId="176" fontId="4" fillId="0" borderId="0" xfId="1" applyNumberFormat="1" applyFont="1">
      <alignment vertical="center"/>
    </xf>
    <xf numFmtId="0" fontId="4" fillId="0" borderId="0" xfId="3" applyFont="1" applyAlignment="1">
      <alignment horizontal="left"/>
    </xf>
    <xf numFmtId="178" fontId="4" fillId="0" borderId="0" xfId="1" applyNumberFormat="1" applyFont="1" applyAlignment="1">
      <alignment horizontal="right" vertical="center"/>
    </xf>
    <xf numFmtId="0" fontId="4" fillId="0" borderId="0" xfId="3" applyFont="1"/>
    <xf numFmtId="0" fontId="4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176" fontId="5" fillId="0" borderId="0" xfId="1" applyNumberFormat="1" applyFont="1">
      <alignment vertical="center"/>
    </xf>
    <xf numFmtId="0" fontId="5" fillId="0" borderId="0" xfId="3" applyFont="1" applyAlignment="1">
      <alignment horizontal="left"/>
    </xf>
    <xf numFmtId="178" fontId="5" fillId="0" borderId="0" xfId="1" applyNumberFormat="1" applyFont="1" applyAlignment="1">
      <alignment horizontal="right" vertical="center"/>
    </xf>
    <xf numFmtId="0" fontId="5" fillId="0" borderId="0" xfId="3" applyFont="1"/>
    <xf numFmtId="178" fontId="4" fillId="0" borderId="3" xfId="1" applyNumberFormat="1" applyFont="1" applyBorder="1" applyAlignment="1">
      <alignment horizontal="right" vertical="center"/>
    </xf>
    <xf numFmtId="0" fontId="5" fillId="0" borderId="2" xfId="1" applyFont="1" applyBorder="1">
      <alignment vertical="center"/>
    </xf>
    <xf numFmtId="176" fontId="5" fillId="0" borderId="2" xfId="1" applyNumberFormat="1" applyFont="1" applyBorder="1">
      <alignment vertical="center"/>
    </xf>
    <xf numFmtId="0" fontId="5" fillId="0" borderId="2" xfId="1" applyFont="1" applyBorder="1" applyAlignment="1">
      <alignment horizontal="left" vertical="center"/>
    </xf>
    <xf numFmtId="178" fontId="5" fillId="0" borderId="3" xfId="1" applyNumberFormat="1" applyFont="1" applyBorder="1" applyAlignment="1">
      <alignment horizontal="right" vertical="center"/>
    </xf>
    <xf numFmtId="0" fontId="8" fillId="0" borderId="0" xfId="1" applyFont="1" applyAlignment="1">
      <alignment horizontal="left" vertical="center"/>
    </xf>
    <xf numFmtId="0" fontId="8" fillId="0" borderId="1" xfId="1" applyFont="1" applyBorder="1">
      <alignment vertical="center"/>
    </xf>
    <xf numFmtId="0" fontId="8" fillId="0" borderId="0" xfId="4" applyFont="1"/>
    <xf numFmtId="0" fontId="5" fillId="0" borderId="0" xfId="4" applyFont="1"/>
    <xf numFmtId="0" fontId="5" fillId="0" borderId="3" xfId="1" applyFont="1" applyBorder="1">
      <alignment vertical="center"/>
    </xf>
    <xf numFmtId="178" fontId="5" fillId="0" borderId="2" xfId="1" applyNumberFormat="1" applyFont="1" applyBorder="1" applyAlignment="1">
      <alignment horizontal="right" vertical="center"/>
    </xf>
    <xf numFmtId="0" fontId="8" fillId="0" borderId="0" xfId="5" applyFont="1">
      <alignment vertical="center"/>
    </xf>
    <xf numFmtId="0" fontId="8" fillId="0" borderId="0" xfId="5" applyFont="1" applyAlignment="1">
      <alignment horizontal="left" vertical="center"/>
    </xf>
    <xf numFmtId="0" fontId="5" fillId="0" borderId="0" xfId="6" applyFont="1"/>
    <xf numFmtId="0" fontId="5" fillId="0" borderId="0" xfId="6" applyFont="1" applyAlignment="1">
      <alignment horizontal="left"/>
    </xf>
    <xf numFmtId="0" fontId="5" fillId="0" borderId="0" xfId="7" applyFont="1"/>
    <xf numFmtId="178" fontId="4" fillId="0" borderId="0" xfId="1" applyNumberFormat="1" applyFont="1" applyAlignment="1">
      <alignment horizontal="left" vertical="center"/>
    </xf>
    <xf numFmtId="178" fontId="5" fillId="0" borderId="0" xfId="1" applyNumberFormat="1" applyFont="1">
      <alignment vertical="center"/>
    </xf>
    <xf numFmtId="0" fontId="5" fillId="0" borderId="0" xfId="1" applyFont="1" applyAlignment="1">
      <alignment horizontal="center" vertical="center"/>
    </xf>
    <xf numFmtId="0" fontId="5" fillId="0" borderId="3" xfId="1" applyFont="1" applyBorder="1" applyAlignment="1">
      <alignment horizontal="center" vertical="center"/>
    </xf>
  </cellXfs>
  <cellStyles count="8">
    <cellStyle name="標準" xfId="0" builtinId="0"/>
    <cellStyle name="標準 2" xfId="1" xr:uid="{4AF1AA8C-E962-EC40-BCDD-B034AF4CA96F}"/>
    <cellStyle name="標準 2 3 2" xfId="5" xr:uid="{825AD663-9F9D-E646-BD1B-A8CAC59B302E}"/>
    <cellStyle name="標準 3 3" xfId="2" xr:uid="{1B5F03E8-C44C-4642-9EBD-1700D706ACE3}"/>
    <cellStyle name="標準_Cer" xfId="6" xr:uid="{A3C566E4-AC34-2845-BAEA-8B9EDB4E451F}"/>
    <cellStyle name="標準_Sheet1" xfId="4" xr:uid="{12328986-3B34-4245-A0D3-9DC49D484B06}"/>
    <cellStyle name="標準_Sheet2" xfId="7" xr:uid="{44FB8C83-A95C-4542-A72E-7F8CE3F2963A}"/>
    <cellStyle name="標準_結果1" xfId="3" xr:uid="{C1FBB113-547E-2D4C-A8FF-BB8113C6E8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BE47F-3DC0-3C45-9A43-D67CA79CF75A}">
  <sheetPr>
    <pageSetUpPr fitToPage="1"/>
  </sheetPr>
  <dimension ref="A1:AO550"/>
  <sheetViews>
    <sheetView tabSelected="1" zoomScaleNormal="100" workbookViewId="0"/>
  </sheetViews>
  <sheetFormatPr baseColWidth="10" defaultColWidth="12.5" defaultRowHeight="12" customHeight="1"/>
  <cols>
    <col min="1" max="4" width="12.5" style="19"/>
    <col min="5" max="5" width="12.5" style="30"/>
    <col min="6" max="7" width="12.5" style="19"/>
    <col min="8" max="9" width="18.33203125" style="19" customWidth="1"/>
    <col min="10" max="10" width="12.5" style="29"/>
    <col min="11" max="12" width="12.5" style="19"/>
    <col min="13" max="21" width="12.5" style="51"/>
    <col min="22" max="16384" width="12.5" style="19"/>
  </cols>
  <sheetData>
    <row r="1" spans="1:41" s="2" customFormat="1" ht="12" customHeight="1">
      <c r="A1" s="5"/>
      <c r="E1" s="3"/>
      <c r="J1" s="1"/>
      <c r="M1" s="4"/>
      <c r="N1" s="4"/>
      <c r="O1" s="4"/>
      <c r="P1" s="4"/>
      <c r="Q1" s="4"/>
      <c r="R1" s="4"/>
      <c r="S1" s="4"/>
      <c r="T1" s="4"/>
      <c r="U1" s="4"/>
    </row>
    <row r="2" spans="1:41" s="2" customFormat="1" ht="12" customHeight="1">
      <c r="A2" s="6" t="s">
        <v>0</v>
      </c>
      <c r="B2" s="6" t="s">
        <v>1</v>
      </c>
      <c r="C2" s="6" t="s">
        <v>2</v>
      </c>
      <c r="D2" s="6" t="s">
        <v>3</v>
      </c>
      <c r="E2" s="7" t="s">
        <v>4</v>
      </c>
      <c r="F2" s="6" t="s">
        <v>5</v>
      </c>
      <c r="G2" s="6" t="s">
        <v>6</v>
      </c>
      <c r="H2" s="6" t="s">
        <v>7</v>
      </c>
      <c r="I2" s="6"/>
      <c r="J2" s="6" t="s">
        <v>8</v>
      </c>
      <c r="K2" s="6" t="s">
        <v>9</v>
      </c>
      <c r="L2" s="8"/>
      <c r="M2" s="9"/>
      <c r="N2" s="9"/>
      <c r="O2" s="9"/>
      <c r="P2" s="9"/>
      <c r="Q2" s="10" t="s">
        <v>10</v>
      </c>
      <c r="R2" s="9"/>
      <c r="S2" s="9"/>
      <c r="T2" s="9"/>
      <c r="U2" s="11"/>
    </row>
    <row r="3" spans="1:41" s="2" customFormat="1" ht="12" customHeight="1">
      <c r="A3" s="12"/>
      <c r="B3" s="12"/>
      <c r="C3" s="12"/>
      <c r="D3" s="12"/>
      <c r="E3" s="13"/>
      <c r="F3" s="12"/>
      <c r="G3" s="12"/>
      <c r="H3" s="12" t="s">
        <v>11</v>
      </c>
      <c r="I3" s="12" t="s">
        <v>12</v>
      </c>
      <c r="J3" s="12"/>
      <c r="K3" s="12" t="s">
        <v>13</v>
      </c>
      <c r="L3" s="14"/>
      <c r="M3" s="15" t="s">
        <v>14</v>
      </c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15" t="s">
        <v>20</v>
      </c>
      <c r="T3" s="15" t="s">
        <v>21</v>
      </c>
    </row>
    <row r="4" spans="1:41" s="16" customFormat="1" ht="12" customHeight="1">
      <c r="B4" s="16" t="s">
        <v>22</v>
      </c>
      <c r="C4" s="16" t="s">
        <v>23</v>
      </c>
      <c r="D4" s="16" t="s">
        <v>24</v>
      </c>
      <c r="E4" s="17">
        <v>657.64411897609</v>
      </c>
      <c r="F4" s="16" t="s">
        <v>25</v>
      </c>
      <c r="G4" s="16" t="s">
        <v>26</v>
      </c>
      <c r="H4" s="16" t="s">
        <v>27</v>
      </c>
      <c r="J4" s="18" t="s">
        <v>28</v>
      </c>
      <c r="K4" s="19">
        <v>56.125</v>
      </c>
      <c r="L4" s="19"/>
      <c r="M4" s="20">
        <v>1499.1855996947249</v>
      </c>
      <c r="N4" s="20">
        <v>1521.0063785432744</v>
      </c>
      <c r="O4" s="20">
        <v>1300.2173049081746</v>
      </c>
      <c r="P4" s="20">
        <v>1666.5467933930158</v>
      </c>
      <c r="Q4" s="20">
        <v>905.7720651917499</v>
      </c>
      <c r="R4" s="20">
        <v>1069.551357932427</v>
      </c>
      <c r="S4" s="20">
        <v>970.24711309934219</v>
      </c>
      <c r="T4" s="20">
        <v>1007.6706446250844</v>
      </c>
      <c r="U4" s="20"/>
      <c r="V4" s="21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</row>
    <row r="5" spans="1:41" s="23" customFormat="1" ht="12" customHeight="1">
      <c r="A5" s="52">
        <f>COUNTA(J5:J41)-COUNTIF(J5:J41,"ND")</f>
        <v>17</v>
      </c>
      <c r="B5" s="23" t="s">
        <v>29</v>
      </c>
      <c r="C5" s="23" t="s">
        <v>30</v>
      </c>
      <c r="D5" s="23" t="s">
        <v>31</v>
      </c>
      <c r="E5" s="24">
        <v>568.52193141988005</v>
      </c>
      <c r="F5" s="23" t="s">
        <v>25</v>
      </c>
      <c r="G5" s="23" t="s">
        <v>26</v>
      </c>
      <c r="H5" s="23" t="s">
        <v>32</v>
      </c>
      <c r="J5" s="25" t="s">
        <v>33</v>
      </c>
      <c r="M5" s="26" t="s">
        <v>33</v>
      </c>
      <c r="N5" s="26" t="s">
        <v>33</v>
      </c>
      <c r="O5" s="26" t="s">
        <v>33</v>
      </c>
      <c r="P5" s="26" t="s">
        <v>33</v>
      </c>
      <c r="Q5" s="26" t="s">
        <v>33</v>
      </c>
      <c r="R5" s="26" t="s">
        <v>33</v>
      </c>
      <c r="S5" s="26" t="s">
        <v>33</v>
      </c>
      <c r="T5" s="26" t="s">
        <v>33</v>
      </c>
      <c r="U5" s="26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</row>
    <row r="6" spans="1:41" s="23" customFormat="1" ht="12" customHeight="1">
      <c r="A6" s="52"/>
      <c r="B6" s="23" t="s">
        <v>34</v>
      </c>
      <c r="C6" s="23" t="s">
        <v>30</v>
      </c>
      <c r="D6" s="23" t="s">
        <v>35</v>
      </c>
      <c r="E6" s="24">
        <v>582.53758148401994</v>
      </c>
      <c r="F6" s="23" t="s">
        <v>25</v>
      </c>
      <c r="G6" s="23" t="s">
        <v>26</v>
      </c>
      <c r="H6" s="23" t="s">
        <v>36</v>
      </c>
      <c r="J6" s="25" t="s">
        <v>33</v>
      </c>
      <c r="M6" s="26" t="s">
        <v>33</v>
      </c>
      <c r="N6" s="26" t="s">
        <v>33</v>
      </c>
      <c r="O6" s="26" t="s">
        <v>33</v>
      </c>
      <c r="P6" s="26" t="s">
        <v>33</v>
      </c>
      <c r="Q6" s="26" t="s">
        <v>33</v>
      </c>
      <c r="R6" s="26" t="s">
        <v>33</v>
      </c>
      <c r="S6" s="26" t="s">
        <v>33</v>
      </c>
      <c r="T6" s="26" t="s">
        <v>33</v>
      </c>
      <c r="U6" s="26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</row>
    <row r="7" spans="1:41" s="23" customFormat="1" ht="12" customHeight="1">
      <c r="A7" s="52"/>
      <c r="B7" s="23" t="s">
        <v>37</v>
      </c>
      <c r="C7" s="23" t="s">
        <v>30</v>
      </c>
      <c r="D7" s="23" t="s">
        <v>38</v>
      </c>
      <c r="E7" s="24">
        <v>596.55323154816006</v>
      </c>
      <c r="F7" s="23" t="s">
        <v>25</v>
      </c>
      <c r="G7" s="23" t="s">
        <v>26</v>
      </c>
      <c r="H7" s="23" t="s">
        <v>39</v>
      </c>
      <c r="J7" s="25" t="s">
        <v>33</v>
      </c>
      <c r="M7" s="26" t="s">
        <v>33</v>
      </c>
      <c r="N7" s="26" t="s">
        <v>33</v>
      </c>
      <c r="O7" s="26" t="s">
        <v>33</v>
      </c>
      <c r="P7" s="26" t="s">
        <v>33</v>
      </c>
      <c r="Q7" s="26" t="s">
        <v>33</v>
      </c>
      <c r="R7" s="26" t="s">
        <v>33</v>
      </c>
      <c r="S7" s="26" t="s">
        <v>33</v>
      </c>
      <c r="T7" s="26" t="s">
        <v>33</v>
      </c>
      <c r="U7" s="26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</row>
    <row r="8" spans="1:41" s="23" customFormat="1" ht="12" customHeight="1">
      <c r="A8" s="52"/>
      <c r="B8" s="23" t="s">
        <v>40</v>
      </c>
      <c r="C8" s="23" t="s">
        <v>30</v>
      </c>
      <c r="D8" s="23" t="s">
        <v>41</v>
      </c>
      <c r="E8" s="24">
        <v>594.53758148401994</v>
      </c>
      <c r="F8" s="23" t="s">
        <v>25</v>
      </c>
      <c r="G8" s="23" t="s">
        <v>26</v>
      </c>
      <c r="H8" s="23" t="s">
        <v>42</v>
      </c>
      <c r="J8" s="25" t="s">
        <v>33</v>
      </c>
      <c r="M8" s="26" t="s">
        <v>33</v>
      </c>
      <c r="N8" s="26" t="s">
        <v>33</v>
      </c>
      <c r="O8" s="26" t="s">
        <v>33</v>
      </c>
      <c r="P8" s="26" t="s">
        <v>33</v>
      </c>
      <c r="Q8" s="26" t="s">
        <v>33</v>
      </c>
      <c r="R8" s="26" t="s">
        <v>33</v>
      </c>
      <c r="S8" s="26" t="s">
        <v>33</v>
      </c>
      <c r="T8" s="26" t="s">
        <v>33</v>
      </c>
      <c r="U8" s="26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</row>
    <row r="9" spans="1:41" s="23" customFormat="1" ht="12" customHeight="1">
      <c r="A9" s="52"/>
      <c r="B9" s="23" t="s">
        <v>43</v>
      </c>
      <c r="C9" s="23" t="s">
        <v>30</v>
      </c>
      <c r="D9" s="23" t="s">
        <v>44</v>
      </c>
      <c r="E9" s="24">
        <v>610.56888161229995</v>
      </c>
      <c r="F9" s="23" t="s">
        <v>25</v>
      </c>
      <c r="G9" s="23" t="s">
        <v>26</v>
      </c>
      <c r="H9" s="23" t="s">
        <v>45</v>
      </c>
      <c r="J9" s="25" t="s">
        <v>33</v>
      </c>
      <c r="M9" s="26" t="s">
        <v>33</v>
      </c>
      <c r="N9" s="26" t="s">
        <v>33</v>
      </c>
      <c r="O9" s="26" t="s">
        <v>33</v>
      </c>
      <c r="P9" s="26" t="s">
        <v>33</v>
      </c>
      <c r="Q9" s="26" t="s">
        <v>33</v>
      </c>
      <c r="R9" s="26" t="s">
        <v>33</v>
      </c>
      <c r="S9" s="26" t="s">
        <v>33</v>
      </c>
      <c r="T9" s="26" t="s">
        <v>33</v>
      </c>
      <c r="U9" s="26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7"/>
      <c r="AN9" s="27"/>
      <c r="AO9" s="27"/>
    </row>
    <row r="10" spans="1:41" ht="12" customHeight="1">
      <c r="A10" s="52"/>
      <c r="B10" s="19" t="s">
        <v>46</v>
      </c>
      <c r="C10" s="19" t="s">
        <v>30</v>
      </c>
      <c r="D10" s="19" t="s">
        <v>47</v>
      </c>
      <c r="E10" s="30">
        <v>624.58453167643995</v>
      </c>
      <c r="F10" s="19" t="s">
        <v>25</v>
      </c>
      <c r="G10" s="19" t="s">
        <v>26</v>
      </c>
      <c r="H10" s="19" t="s">
        <v>48</v>
      </c>
      <c r="J10" s="31" t="s">
        <v>49</v>
      </c>
      <c r="M10" s="32">
        <v>3.7587518048847968</v>
      </c>
      <c r="N10" s="32">
        <v>3.7954593270792292</v>
      </c>
      <c r="O10" s="32">
        <v>13.151069057866556</v>
      </c>
      <c r="P10" s="32">
        <v>27.392267848671384</v>
      </c>
      <c r="Q10" s="32">
        <v>26.659260371952861</v>
      </c>
      <c r="R10" s="32">
        <v>21.403748041562391</v>
      </c>
      <c r="S10" s="32">
        <v>10.477377861844422</v>
      </c>
      <c r="T10" s="32">
        <v>7.0370659550018795</v>
      </c>
      <c r="U10" s="32"/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33"/>
      <c r="AH10" s="33"/>
      <c r="AI10" s="33"/>
      <c r="AJ10" s="33"/>
      <c r="AK10" s="33"/>
      <c r="AL10" s="33"/>
      <c r="AM10" s="33"/>
      <c r="AN10" s="33"/>
      <c r="AO10" s="33"/>
    </row>
    <row r="11" spans="1:41" ht="12" customHeight="1">
      <c r="A11" s="52"/>
      <c r="B11" s="19" t="s">
        <v>50</v>
      </c>
      <c r="C11" s="19" t="s">
        <v>30</v>
      </c>
      <c r="D11" s="19" t="s">
        <v>51</v>
      </c>
      <c r="E11" s="30">
        <v>622.56888161229995</v>
      </c>
      <c r="F11" s="19" t="s">
        <v>25</v>
      </c>
      <c r="G11" s="19" t="s">
        <v>26</v>
      </c>
      <c r="H11" s="19" t="s">
        <v>52</v>
      </c>
      <c r="J11" s="31" t="s">
        <v>53</v>
      </c>
      <c r="M11" s="32">
        <v>9.2956380393177191</v>
      </c>
      <c r="N11" s="32">
        <v>8.6064568222739393</v>
      </c>
      <c r="O11" s="32">
        <v>18.716527417359483</v>
      </c>
      <c r="P11" s="32">
        <v>44.278687692640716</v>
      </c>
      <c r="Q11" s="32">
        <v>162.97798409281506</v>
      </c>
      <c r="R11" s="32">
        <v>177.19255862247019</v>
      </c>
      <c r="S11" s="32">
        <v>149.27660709662413</v>
      </c>
      <c r="T11" s="32">
        <v>27.863663000325843</v>
      </c>
      <c r="U11" s="32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  <c r="AN11" s="33"/>
      <c r="AO11" s="33"/>
    </row>
    <row r="12" spans="1:41" s="23" customFormat="1" ht="12" customHeight="1">
      <c r="A12" s="52"/>
      <c r="B12" s="23" t="s">
        <v>54</v>
      </c>
      <c r="C12" s="23" t="s">
        <v>30</v>
      </c>
      <c r="D12" s="23" t="s">
        <v>55</v>
      </c>
      <c r="E12" s="24">
        <v>638.60018174057996</v>
      </c>
      <c r="F12" s="23" t="s">
        <v>25</v>
      </c>
      <c r="G12" s="23" t="s">
        <v>26</v>
      </c>
      <c r="H12" s="23" t="s">
        <v>56</v>
      </c>
      <c r="J12" s="25" t="s">
        <v>33</v>
      </c>
      <c r="M12" s="26" t="s">
        <v>33</v>
      </c>
      <c r="N12" s="26" t="s">
        <v>33</v>
      </c>
      <c r="O12" s="26" t="s">
        <v>33</v>
      </c>
      <c r="P12" s="26" t="s">
        <v>33</v>
      </c>
      <c r="Q12" s="26" t="s">
        <v>33</v>
      </c>
      <c r="R12" s="26" t="s">
        <v>33</v>
      </c>
      <c r="S12" s="26" t="s">
        <v>33</v>
      </c>
      <c r="T12" s="26" t="s">
        <v>33</v>
      </c>
      <c r="U12" s="26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</row>
    <row r="13" spans="1:41" s="23" customFormat="1" ht="12" customHeight="1">
      <c r="A13" s="52"/>
      <c r="B13" s="23" t="s">
        <v>57</v>
      </c>
      <c r="C13" s="23" t="s">
        <v>30</v>
      </c>
      <c r="D13" s="23" t="s">
        <v>58</v>
      </c>
      <c r="E13" s="24">
        <v>636.58453167643995</v>
      </c>
      <c r="F13" s="23" t="s">
        <v>25</v>
      </c>
      <c r="G13" s="23" t="s">
        <v>26</v>
      </c>
      <c r="H13" s="23" t="s">
        <v>59</v>
      </c>
      <c r="J13" s="25" t="s">
        <v>33</v>
      </c>
      <c r="M13" s="26" t="s">
        <v>33</v>
      </c>
      <c r="N13" s="26" t="s">
        <v>33</v>
      </c>
      <c r="O13" s="26" t="s">
        <v>33</v>
      </c>
      <c r="P13" s="26" t="s">
        <v>33</v>
      </c>
      <c r="Q13" s="26" t="s">
        <v>33</v>
      </c>
      <c r="R13" s="26" t="s">
        <v>33</v>
      </c>
      <c r="S13" s="26" t="s">
        <v>33</v>
      </c>
      <c r="T13" s="26" t="s">
        <v>33</v>
      </c>
      <c r="U13" s="26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</row>
    <row r="14" spans="1:41" ht="12" customHeight="1">
      <c r="A14" s="52"/>
      <c r="B14" s="19" t="s">
        <v>60</v>
      </c>
      <c r="C14" s="19" t="s">
        <v>30</v>
      </c>
      <c r="D14" s="19" t="s">
        <v>61</v>
      </c>
      <c r="E14" s="30">
        <v>652.61583180471996</v>
      </c>
      <c r="F14" s="19" t="s">
        <v>25</v>
      </c>
      <c r="G14" s="19" t="s">
        <v>26</v>
      </c>
      <c r="H14" s="19" t="s">
        <v>62</v>
      </c>
      <c r="J14" s="31" t="s">
        <v>63</v>
      </c>
      <c r="M14" s="32">
        <v>1.3925089399142896</v>
      </c>
      <c r="N14" s="32">
        <v>1.7020827242149827</v>
      </c>
      <c r="O14" s="32">
        <v>6.1593986420602969</v>
      </c>
      <c r="P14" s="32">
        <v>5.695703672370076</v>
      </c>
      <c r="Q14" s="32">
        <v>5.0906311900011749</v>
      </c>
      <c r="R14" s="32">
        <v>6.7558507937462613</v>
      </c>
      <c r="S14" s="32">
        <v>3.9807486248258956</v>
      </c>
      <c r="T14" s="32">
        <v>2.4654791326087353</v>
      </c>
      <c r="U14" s="32"/>
      <c r="V14" s="33"/>
      <c r="W14" s="33"/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  <c r="AO14" s="33"/>
    </row>
    <row r="15" spans="1:41" ht="12" customHeight="1">
      <c r="A15" s="52"/>
      <c r="B15" s="19" t="s">
        <v>64</v>
      </c>
      <c r="C15" s="19" t="s">
        <v>30</v>
      </c>
      <c r="D15" s="19" t="s">
        <v>65</v>
      </c>
      <c r="E15" s="30">
        <v>650.60018174057996</v>
      </c>
      <c r="F15" s="19" t="s">
        <v>25</v>
      </c>
      <c r="G15" s="19" t="s">
        <v>26</v>
      </c>
      <c r="H15" s="19" t="s">
        <v>66</v>
      </c>
      <c r="J15" s="31" t="s">
        <v>67</v>
      </c>
      <c r="M15" s="32">
        <v>78.123627238930169</v>
      </c>
      <c r="N15" s="32">
        <v>60.103214498783792</v>
      </c>
      <c r="O15" s="32">
        <v>168.79667264163731</v>
      </c>
      <c r="P15" s="32">
        <v>205.33098009814563</v>
      </c>
      <c r="Q15" s="32">
        <v>1709.8637000512881</v>
      </c>
      <c r="R15" s="32">
        <v>2054.2278538243654</v>
      </c>
      <c r="S15" s="32">
        <v>2237.9268120329853</v>
      </c>
      <c r="T15" s="32">
        <v>738.69452261354877</v>
      </c>
      <c r="U15" s="32"/>
      <c r="V15" s="33"/>
      <c r="W15" s="33"/>
      <c r="X15" s="33"/>
      <c r="Y15" s="33"/>
      <c r="Z15" s="33"/>
      <c r="AA15" s="33"/>
      <c r="AB15" s="33"/>
      <c r="AC15" s="33"/>
      <c r="AD15" s="33"/>
      <c r="AE15" s="33"/>
      <c r="AF15" s="33"/>
      <c r="AG15" s="33"/>
      <c r="AH15" s="33"/>
      <c r="AI15" s="33"/>
      <c r="AJ15" s="33"/>
      <c r="AK15" s="33"/>
      <c r="AL15" s="33"/>
      <c r="AM15" s="33"/>
      <c r="AN15" s="33"/>
      <c r="AO15" s="33"/>
    </row>
    <row r="16" spans="1:41" ht="12" customHeight="1">
      <c r="A16" s="52"/>
      <c r="B16" s="19" t="s">
        <v>68</v>
      </c>
      <c r="C16" s="19" t="s">
        <v>30</v>
      </c>
      <c r="D16" s="19" t="s">
        <v>69</v>
      </c>
      <c r="E16" s="30">
        <v>648.58453167643995</v>
      </c>
      <c r="F16" s="19" t="s">
        <v>25</v>
      </c>
      <c r="G16" s="19" t="s">
        <v>26</v>
      </c>
      <c r="H16" s="19" t="s">
        <v>70</v>
      </c>
      <c r="J16" s="31" t="s">
        <v>71</v>
      </c>
      <c r="M16" s="32">
        <v>25.462039699162574</v>
      </c>
      <c r="N16" s="32">
        <v>24.780277977499729</v>
      </c>
      <c r="O16" s="32">
        <v>69.796973492915441</v>
      </c>
      <c r="P16" s="32">
        <v>80.737838508007869</v>
      </c>
      <c r="Q16" s="32">
        <v>2889.9067890518199</v>
      </c>
      <c r="R16" s="32">
        <v>3299.3592987255465</v>
      </c>
      <c r="S16" s="32">
        <v>2399.5292858947496</v>
      </c>
      <c r="T16" s="32">
        <v>1418.1351754187176</v>
      </c>
      <c r="U16" s="32"/>
      <c r="V16" s="33"/>
      <c r="W16" s="33"/>
      <c r="X16" s="33"/>
      <c r="Y16" s="33"/>
      <c r="Z16" s="33"/>
      <c r="AA16" s="33"/>
      <c r="AB16" s="33"/>
      <c r="AC16" s="33"/>
      <c r="AD16" s="33"/>
      <c r="AE16" s="33"/>
      <c r="AF16" s="33"/>
      <c r="AG16" s="33"/>
      <c r="AH16" s="33"/>
      <c r="AI16" s="33"/>
      <c r="AJ16" s="33"/>
      <c r="AK16" s="33"/>
      <c r="AL16" s="33"/>
      <c r="AM16" s="33"/>
      <c r="AN16" s="33"/>
      <c r="AO16" s="33"/>
    </row>
    <row r="17" spans="1:41" ht="12" customHeight="1">
      <c r="A17" s="52"/>
      <c r="B17" s="19" t="s">
        <v>72</v>
      </c>
      <c r="C17" s="19" t="s">
        <v>30</v>
      </c>
      <c r="D17" s="19" t="s">
        <v>73</v>
      </c>
      <c r="E17" s="30">
        <v>646.56888161229995</v>
      </c>
      <c r="F17" s="19" t="s">
        <v>25</v>
      </c>
      <c r="G17" s="19" t="s">
        <v>26</v>
      </c>
      <c r="H17" s="19" t="s">
        <v>74</v>
      </c>
      <c r="J17" s="31" t="s">
        <v>75</v>
      </c>
      <c r="M17" s="32">
        <v>2.9189129702049539</v>
      </c>
      <c r="N17" s="32">
        <v>2.3559433772448539</v>
      </c>
      <c r="O17" s="32">
        <v>7.2669315055096124</v>
      </c>
      <c r="P17" s="32">
        <v>16.293460942676163</v>
      </c>
      <c r="Q17" s="32">
        <v>388.54288892312519</v>
      </c>
      <c r="R17" s="32">
        <v>311.59454635623752</v>
      </c>
      <c r="S17" s="32">
        <v>230.06087649669115</v>
      </c>
      <c r="T17" s="32">
        <v>44.165712983420562</v>
      </c>
      <c r="U17" s="32"/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  <c r="AO17" s="33"/>
    </row>
    <row r="18" spans="1:41" ht="12" customHeight="1">
      <c r="A18" s="52"/>
      <c r="B18" s="19" t="s">
        <v>76</v>
      </c>
      <c r="C18" s="19" t="s">
        <v>30</v>
      </c>
      <c r="D18" s="19" t="s">
        <v>77</v>
      </c>
      <c r="E18" s="30">
        <v>644.55323154816006</v>
      </c>
      <c r="F18" s="19" t="s">
        <v>25</v>
      </c>
      <c r="G18" s="19" t="s">
        <v>26</v>
      </c>
      <c r="H18" s="19" t="s">
        <v>78</v>
      </c>
      <c r="J18" s="31" t="s">
        <v>79</v>
      </c>
      <c r="M18" s="32">
        <v>0.61038613706904865</v>
      </c>
      <c r="N18" s="32">
        <v>0.8218814776369886</v>
      </c>
      <c r="O18" s="32">
        <v>1.388249462025644</v>
      </c>
      <c r="P18" s="32">
        <v>3.5196839794783381</v>
      </c>
      <c r="Q18" s="32">
        <v>6.9518089740661724</v>
      </c>
      <c r="R18" s="32">
        <v>7.1564137283983431</v>
      </c>
      <c r="S18" s="32">
        <v>3.526813406267868</v>
      </c>
      <c r="T18" s="32">
        <v>0.46218104964546169</v>
      </c>
      <c r="U18" s="32"/>
      <c r="V18" s="33"/>
      <c r="W18" s="33"/>
      <c r="X18" s="33"/>
      <c r="Y18" s="33"/>
      <c r="Z18" s="33"/>
      <c r="AA18" s="33"/>
      <c r="AB18" s="33"/>
      <c r="AC18" s="33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  <c r="AO18" s="33"/>
    </row>
    <row r="19" spans="1:41" s="23" customFormat="1" ht="12" customHeight="1">
      <c r="A19" s="52"/>
      <c r="B19" s="23" t="s">
        <v>80</v>
      </c>
      <c r="C19" s="23" t="s">
        <v>30</v>
      </c>
      <c r="D19" s="23" t="s">
        <v>81</v>
      </c>
      <c r="E19" s="24">
        <v>666.63148186885996</v>
      </c>
      <c r="F19" s="23" t="s">
        <v>25</v>
      </c>
      <c r="G19" s="23" t="s">
        <v>26</v>
      </c>
      <c r="H19" s="23" t="s">
        <v>82</v>
      </c>
      <c r="J19" s="25" t="s">
        <v>33</v>
      </c>
      <c r="M19" s="26" t="s">
        <v>33</v>
      </c>
      <c r="N19" s="26" t="s">
        <v>33</v>
      </c>
      <c r="O19" s="26" t="s">
        <v>33</v>
      </c>
      <c r="P19" s="26" t="s">
        <v>33</v>
      </c>
      <c r="Q19" s="26" t="s">
        <v>33</v>
      </c>
      <c r="R19" s="26" t="s">
        <v>33</v>
      </c>
      <c r="S19" s="26" t="s">
        <v>33</v>
      </c>
      <c r="T19" s="26" t="s">
        <v>33</v>
      </c>
      <c r="U19" s="26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</row>
    <row r="20" spans="1:41" s="23" customFormat="1" ht="12" customHeight="1">
      <c r="A20" s="52"/>
      <c r="B20" s="23" t="s">
        <v>83</v>
      </c>
      <c r="C20" s="23" t="s">
        <v>30</v>
      </c>
      <c r="D20" s="23" t="s">
        <v>84</v>
      </c>
      <c r="E20" s="24">
        <v>664.61583180471996</v>
      </c>
      <c r="F20" s="23" t="s">
        <v>25</v>
      </c>
      <c r="G20" s="23" t="s">
        <v>26</v>
      </c>
      <c r="H20" s="23" t="s">
        <v>85</v>
      </c>
      <c r="J20" s="25" t="s">
        <v>33</v>
      </c>
      <c r="M20" s="26" t="s">
        <v>33</v>
      </c>
      <c r="N20" s="26" t="s">
        <v>33</v>
      </c>
      <c r="O20" s="26" t="s">
        <v>33</v>
      </c>
      <c r="P20" s="26" t="s">
        <v>33</v>
      </c>
      <c r="Q20" s="26" t="s">
        <v>33</v>
      </c>
      <c r="R20" s="26" t="s">
        <v>33</v>
      </c>
      <c r="S20" s="26" t="s">
        <v>33</v>
      </c>
      <c r="T20" s="26" t="s">
        <v>33</v>
      </c>
      <c r="U20" s="26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</row>
    <row r="21" spans="1:41" s="23" customFormat="1" ht="12" customHeight="1">
      <c r="A21" s="52"/>
      <c r="B21" s="23" t="s">
        <v>86</v>
      </c>
      <c r="C21" s="23" t="s">
        <v>30</v>
      </c>
      <c r="D21" s="23" t="s">
        <v>87</v>
      </c>
      <c r="E21" s="24">
        <v>680.64713193299997</v>
      </c>
      <c r="F21" s="23" t="s">
        <v>25</v>
      </c>
      <c r="G21" s="23" t="s">
        <v>26</v>
      </c>
      <c r="H21" s="23" t="s">
        <v>88</v>
      </c>
      <c r="J21" s="25" t="s">
        <v>33</v>
      </c>
      <c r="M21" s="26" t="s">
        <v>33</v>
      </c>
      <c r="N21" s="26" t="s">
        <v>33</v>
      </c>
      <c r="O21" s="26" t="s">
        <v>33</v>
      </c>
      <c r="P21" s="26" t="s">
        <v>33</v>
      </c>
      <c r="Q21" s="26" t="s">
        <v>33</v>
      </c>
      <c r="R21" s="26" t="s">
        <v>33</v>
      </c>
      <c r="S21" s="26" t="s">
        <v>33</v>
      </c>
      <c r="T21" s="26" t="s">
        <v>33</v>
      </c>
      <c r="U21" s="26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</row>
    <row r="22" spans="1:41" ht="12" customHeight="1">
      <c r="A22" s="52"/>
      <c r="B22" s="19" t="s">
        <v>89</v>
      </c>
      <c r="C22" s="19" t="s">
        <v>30</v>
      </c>
      <c r="D22" s="19" t="s">
        <v>90</v>
      </c>
      <c r="E22" s="30">
        <v>678.63148186885996</v>
      </c>
      <c r="F22" s="19" t="s">
        <v>25</v>
      </c>
      <c r="G22" s="19" t="s">
        <v>26</v>
      </c>
      <c r="H22" s="19" t="s">
        <v>91</v>
      </c>
      <c r="J22" s="31" t="s">
        <v>92</v>
      </c>
      <c r="M22" s="32">
        <v>5.8390084896411505</v>
      </c>
      <c r="N22" s="32">
        <v>5.0781290605068294</v>
      </c>
      <c r="O22" s="32">
        <v>12.715112564792348</v>
      </c>
      <c r="P22" s="32">
        <v>18.163907763578116</v>
      </c>
      <c r="Q22" s="32">
        <v>11.272864106245294</v>
      </c>
      <c r="R22" s="32">
        <v>10.869327152066655</v>
      </c>
      <c r="S22" s="32">
        <v>5.9366989928073552</v>
      </c>
      <c r="T22" s="32">
        <v>6.4717671778355186</v>
      </c>
      <c r="U22" s="32"/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3"/>
    </row>
    <row r="23" spans="1:41" ht="12" customHeight="1">
      <c r="A23" s="52"/>
      <c r="B23" s="19" t="s">
        <v>93</v>
      </c>
      <c r="C23" s="19" t="s">
        <v>30</v>
      </c>
      <c r="D23" s="19" t="s">
        <v>94</v>
      </c>
      <c r="E23" s="30">
        <v>676.61583180471996</v>
      </c>
      <c r="F23" s="19" t="s">
        <v>25</v>
      </c>
      <c r="G23" s="19" t="s">
        <v>26</v>
      </c>
      <c r="H23" s="19" t="s">
        <v>95</v>
      </c>
      <c r="J23" s="31" t="s">
        <v>96</v>
      </c>
      <c r="M23" s="32">
        <v>5.7587858756635111</v>
      </c>
      <c r="N23" s="32">
        <v>5.7434929866841129</v>
      </c>
      <c r="O23" s="32">
        <v>11.449983285260966</v>
      </c>
      <c r="P23" s="32">
        <v>17.533812092603622</v>
      </c>
      <c r="Q23" s="32">
        <v>12.881869184627309</v>
      </c>
      <c r="R23" s="32">
        <v>15.290400522054959</v>
      </c>
      <c r="S23" s="32">
        <v>13.099602626915669</v>
      </c>
      <c r="T23" s="32">
        <v>4.6127722892615504</v>
      </c>
      <c r="U23" s="32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</row>
    <row r="24" spans="1:41" ht="12" customHeight="1">
      <c r="A24" s="52"/>
      <c r="B24" s="19" t="s">
        <v>97</v>
      </c>
      <c r="C24" s="19" t="s">
        <v>30</v>
      </c>
      <c r="D24" s="19" t="s">
        <v>98</v>
      </c>
      <c r="E24" s="30">
        <v>674.60018174057996</v>
      </c>
      <c r="F24" s="19" t="s">
        <v>25</v>
      </c>
      <c r="G24" s="19" t="s">
        <v>26</v>
      </c>
      <c r="H24" s="19" t="s">
        <v>99</v>
      </c>
      <c r="J24" s="31" t="s">
        <v>100</v>
      </c>
      <c r="M24" s="32">
        <v>25.733797141852399</v>
      </c>
      <c r="N24" s="32">
        <v>23.464303529435814</v>
      </c>
      <c r="O24" s="32">
        <v>60.977158825663167</v>
      </c>
      <c r="P24" s="32">
        <v>91.444589653714303</v>
      </c>
      <c r="Q24" s="32">
        <v>67.630585463102534</v>
      </c>
      <c r="R24" s="32">
        <v>92.431266721724285</v>
      </c>
      <c r="S24" s="32">
        <v>78.985845236218296</v>
      </c>
      <c r="T24" s="32">
        <v>42.142797882572332</v>
      </c>
      <c r="U24" s="32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  <c r="AG24" s="33"/>
      <c r="AH24" s="33"/>
      <c r="AI24" s="33"/>
      <c r="AJ24" s="33"/>
      <c r="AK24" s="33"/>
      <c r="AL24" s="33"/>
      <c r="AM24" s="33"/>
      <c r="AN24" s="33"/>
      <c r="AO24" s="33"/>
    </row>
    <row r="25" spans="1:41" ht="12" customHeight="1">
      <c r="A25" s="52"/>
      <c r="B25" s="19" t="s">
        <v>101</v>
      </c>
      <c r="C25" s="19" t="s">
        <v>30</v>
      </c>
      <c r="D25" s="19" t="s">
        <v>102</v>
      </c>
      <c r="E25" s="30">
        <v>672.58453167643995</v>
      </c>
      <c r="F25" s="19" t="s">
        <v>25</v>
      </c>
      <c r="G25" s="19" t="s">
        <v>26</v>
      </c>
      <c r="H25" s="19" t="s">
        <v>103</v>
      </c>
      <c r="J25" s="31" t="s">
        <v>104</v>
      </c>
      <c r="M25" s="32">
        <v>111.48322661208454</v>
      </c>
      <c r="N25" s="32">
        <v>106.44080894617062</v>
      </c>
      <c r="O25" s="32">
        <v>155.36259502584542</v>
      </c>
      <c r="P25" s="32">
        <v>198.06060956157071</v>
      </c>
      <c r="Q25" s="32">
        <v>474.68450951177323</v>
      </c>
      <c r="R25" s="32">
        <v>616.78450114873692</v>
      </c>
      <c r="S25" s="32">
        <v>471.94012852826268</v>
      </c>
      <c r="T25" s="32">
        <v>403.38104131986705</v>
      </c>
      <c r="U25" s="32"/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F25" s="33"/>
      <c r="AG25" s="33"/>
      <c r="AH25" s="33"/>
      <c r="AI25" s="33"/>
      <c r="AJ25" s="33"/>
      <c r="AK25" s="33"/>
      <c r="AL25" s="33"/>
      <c r="AM25" s="33"/>
      <c r="AN25" s="33"/>
      <c r="AO25" s="33"/>
    </row>
    <row r="26" spans="1:41" ht="12" customHeight="1">
      <c r="A26" s="52"/>
      <c r="B26" s="19" t="s">
        <v>105</v>
      </c>
      <c r="C26" s="19" t="s">
        <v>30</v>
      </c>
      <c r="D26" s="19" t="s">
        <v>106</v>
      </c>
      <c r="E26" s="30">
        <v>670.56888161229995</v>
      </c>
      <c r="F26" s="19" t="s">
        <v>25</v>
      </c>
      <c r="G26" s="19" t="s">
        <v>26</v>
      </c>
      <c r="H26" s="19" t="s">
        <v>107</v>
      </c>
      <c r="J26" s="31" t="s">
        <v>108</v>
      </c>
      <c r="M26" s="32">
        <v>25.397915013429611</v>
      </c>
      <c r="N26" s="32">
        <v>28.876429212819563</v>
      </c>
      <c r="O26" s="32">
        <v>93.105974104440207</v>
      </c>
      <c r="P26" s="32">
        <v>170.67266585731426</v>
      </c>
      <c r="Q26" s="32">
        <v>313.08125980723321</v>
      </c>
      <c r="R26" s="32">
        <v>299.84723496406184</v>
      </c>
      <c r="S26" s="32">
        <v>307.32594346400555</v>
      </c>
      <c r="T26" s="32">
        <v>112.3197522193397</v>
      </c>
      <c r="U26" s="32"/>
      <c r="V26" s="33"/>
      <c r="W26" s="33"/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  <c r="AJ26" s="33"/>
      <c r="AK26" s="33"/>
      <c r="AL26" s="33"/>
      <c r="AM26" s="33"/>
      <c r="AN26" s="33"/>
      <c r="AO26" s="33"/>
    </row>
    <row r="27" spans="1:41" ht="12" customHeight="1">
      <c r="A27" s="52"/>
      <c r="B27" s="19" t="s">
        <v>109</v>
      </c>
      <c r="C27" s="19" t="s">
        <v>30</v>
      </c>
      <c r="D27" s="19" t="s">
        <v>110</v>
      </c>
      <c r="E27" s="30">
        <v>694.66278199713997</v>
      </c>
      <c r="F27" s="19" t="s">
        <v>25</v>
      </c>
      <c r="G27" s="19" t="s">
        <v>26</v>
      </c>
      <c r="H27" s="19" t="s">
        <v>111</v>
      </c>
      <c r="J27" s="31" t="s">
        <v>112</v>
      </c>
      <c r="M27" s="32">
        <v>1.2207722741380973</v>
      </c>
      <c r="N27" s="32">
        <v>0.858180695124377</v>
      </c>
      <c r="O27" s="32">
        <v>2.8897733656801217</v>
      </c>
      <c r="P27" s="32">
        <v>3.8164813819201369</v>
      </c>
      <c r="Q27" s="32">
        <v>4.7394006647974027</v>
      </c>
      <c r="R27" s="32">
        <v>4.620251020286835</v>
      </c>
      <c r="S27" s="32">
        <v>3.9456962513885592</v>
      </c>
      <c r="T27" s="32">
        <v>5.033048923739158</v>
      </c>
      <c r="U27" s="32"/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  <c r="AM27" s="33"/>
      <c r="AN27" s="33"/>
      <c r="AO27" s="33"/>
    </row>
    <row r="28" spans="1:41" s="23" customFormat="1" ht="12" customHeight="1">
      <c r="A28" s="52"/>
      <c r="B28" s="23" t="s">
        <v>113</v>
      </c>
      <c r="C28" s="23" t="s">
        <v>30</v>
      </c>
      <c r="D28" s="23" t="s">
        <v>114</v>
      </c>
      <c r="E28" s="24">
        <v>708.67843206127998</v>
      </c>
      <c r="F28" s="23" t="s">
        <v>25</v>
      </c>
      <c r="G28" s="23" t="s">
        <v>26</v>
      </c>
      <c r="H28" s="23" t="s">
        <v>115</v>
      </c>
      <c r="J28" s="25" t="s">
        <v>33</v>
      </c>
      <c r="M28" s="26" t="s">
        <v>33</v>
      </c>
      <c r="N28" s="26" t="s">
        <v>33</v>
      </c>
      <c r="O28" s="26" t="s">
        <v>33</v>
      </c>
      <c r="P28" s="26" t="s">
        <v>33</v>
      </c>
      <c r="Q28" s="26" t="s">
        <v>33</v>
      </c>
      <c r="R28" s="26" t="s">
        <v>33</v>
      </c>
      <c r="S28" s="26" t="s">
        <v>33</v>
      </c>
      <c r="T28" s="26" t="s">
        <v>33</v>
      </c>
      <c r="U28" s="26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</row>
    <row r="29" spans="1:41" s="23" customFormat="1" ht="12" customHeight="1">
      <c r="A29" s="52"/>
      <c r="B29" s="23" t="s">
        <v>116</v>
      </c>
      <c r="C29" s="23" t="s">
        <v>30</v>
      </c>
      <c r="D29" s="23" t="s">
        <v>117</v>
      </c>
      <c r="E29" s="24">
        <v>706.66278199713997</v>
      </c>
      <c r="F29" s="23" t="s">
        <v>25</v>
      </c>
      <c r="G29" s="23" t="s">
        <v>26</v>
      </c>
      <c r="H29" s="23" t="s">
        <v>118</v>
      </c>
      <c r="J29" s="25" t="s">
        <v>33</v>
      </c>
      <c r="M29" s="26" t="s">
        <v>33</v>
      </c>
      <c r="N29" s="26" t="s">
        <v>33</v>
      </c>
      <c r="O29" s="26" t="s">
        <v>33</v>
      </c>
      <c r="P29" s="26" t="s">
        <v>33</v>
      </c>
      <c r="Q29" s="26" t="s">
        <v>33</v>
      </c>
      <c r="R29" s="26" t="s">
        <v>33</v>
      </c>
      <c r="S29" s="26" t="s">
        <v>33</v>
      </c>
      <c r="T29" s="26" t="s">
        <v>33</v>
      </c>
      <c r="U29" s="26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</row>
    <row r="30" spans="1:41" s="23" customFormat="1" ht="12" customHeight="1">
      <c r="A30" s="52"/>
      <c r="B30" s="23" t="s">
        <v>119</v>
      </c>
      <c r="C30" s="23" t="s">
        <v>30</v>
      </c>
      <c r="D30" s="23" t="s">
        <v>120</v>
      </c>
      <c r="E30" s="24">
        <v>704.64713193299997</v>
      </c>
      <c r="F30" s="23" t="s">
        <v>25</v>
      </c>
      <c r="G30" s="23" t="s">
        <v>26</v>
      </c>
      <c r="H30" s="23" t="s">
        <v>121</v>
      </c>
      <c r="J30" s="25" t="s">
        <v>33</v>
      </c>
      <c r="M30" s="26" t="s">
        <v>33</v>
      </c>
      <c r="N30" s="26" t="s">
        <v>33</v>
      </c>
      <c r="O30" s="26" t="s">
        <v>33</v>
      </c>
      <c r="P30" s="26" t="s">
        <v>33</v>
      </c>
      <c r="Q30" s="26" t="s">
        <v>33</v>
      </c>
      <c r="R30" s="26" t="s">
        <v>33</v>
      </c>
      <c r="S30" s="26" t="s">
        <v>33</v>
      </c>
      <c r="T30" s="26" t="s">
        <v>33</v>
      </c>
      <c r="U30" s="26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</row>
    <row r="31" spans="1:41" ht="12" customHeight="1">
      <c r="A31" s="52"/>
      <c r="B31" s="19" t="s">
        <v>122</v>
      </c>
      <c r="C31" s="19" t="s">
        <v>30</v>
      </c>
      <c r="D31" s="19" t="s">
        <v>123</v>
      </c>
      <c r="E31" s="30">
        <v>702.63148186885996</v>
      </c>
      <c r="F31" s="19" t="s">
        <v>25</v>
      </c>
      <c r="G31" s="19" t="s">
        <v>26</v>
      </c>
      <c r="H31" s="19" t="s">
        <v>124</v>
      </c>
      <c r="J31" s="31" t="s">
        <v>125</v>
      </c>
      <c r="M31" s="32">
        <v>3.4146299785926968</v>
      </c>
      <c r="N31" s="32">
        <v>2.4289069954941516</v>
      </c>
      <c r="O31" s="32">
        <v>5.5213623528628348</v>
      </c>
      <c r="P31" s="32">
        <v>8.3539078611014119</v>
      </c>
      <c r="Q31" s="32">
        <v>2.4220374014651438</v>
      </c>
      <c r="R31" s="32">
        <v>3.8843730019425315</v>
      </c>
      <c r="S31" s="32">
        <v>2.2346237193528005</v>
      </c>
      <c r="T31" s="32">
        <v>1.9514310985030605</v>
      </c>
      <c r="U31" s="32"/>
      <c r="V31" s="33"/>
      <c r="W31" s="33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  <c r="AJ31" s="33"/>
      <c r="AK31" s="33"/>
      <c r="AL31" s="33"/>
      <c r="AM31" s="33"/>
      <c r="AN31" s="33"/>
      <c r="AO31" s="33"/>
    </row>
    <row r="32" spans="1:41" ht="12" customHeight="1">
      <c r="A32" s="52"/>
      <c r="B32" s="19" t="s">
        <v>126</v>
      </c>
      <c r="C32" s="19" t="s">
        <v>30</v>
      </c>
      <c r="D32" s="19" t="s">
        <v>127</v>
      </c>
      <c r="E32" s="30">
        <v>700.61583180471996</v>
      </c>
      <c r="F32" s="19" t="s">
        <v>25</v>
      </c>
      <c r="G32" s="19" t="s">
        <v>26</v>
      </c>
      <c r="H32" s="19" t="s">
        <v>128</v>
      </c>
      <c r="J32" s="31" t="s">
        <v>129</v>
      </c>
      <c r="M32" s="32">
        <v>30.314611396198977</v>
      </c>
      <c r="N32" s="32">
        <v>25.868085915642919</v>
      </c>
      <c r="O32" s="32">
        <v>78.096222857886019</v>
      </c>
      <c r="P32" s="32">
        <v>110.66151136947809</v>
      </c>
      <c r="Q32" s="32">
        <v>6.7765798333688672</v>
      </c>
      <c r="R32" s="32">
        <v>12.669938898730898</v>
      </c>
      <c r="S32" s="32">
        <v>7.5085395873250844</v>
      </c>
      <c r="T32" s="32">
        <v>12.545442411576413</v>
      </c>
      <c r="U32" s="32"/>
      <c r="V32" s="33"/>
      <c r="W32" s="33"/>
      <c r="X32" s="33"/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  <c r="AJ32" s="33"/>
      <c r="AK32" s="33"/>
      <c r="AL32" s="33"/>
      <c r="AM32" s="33"/>
      <c r="AN32" s="33"/>
      <c r="AO32" s="33"/>
    </row>
    <row r="33" spans="1:41" ht="12" customHeight="1">
      <c r="A33" s="52"/>
      <c r="B33" s="19" t="s">
        <v>130</v>
      </c>
      <c r="C33" s="19" t="s">
        <v>30</v>
      </c>
      <c r="D33" s="19" t="s">
        <v>131</v>
      </c>
      <c r="E33" s="30">
        <v>698.60018174057996</v>
      </c>
      <c r="F33" s="19" t="s">
        <v>25</v>
      </c>
      <c r="G33" s="19" t="s">
        <v>26</v>
      </c>
      <c r="H33" s="19" t="s">
        <v>132</v>
      </c>
      <c r="J33" s="31" t="s">
        <v>133</v>
      </c>
      <c r="M33" s="32">
        <v>54.729484677720002</v>
      </c>
      <c r="N33" s="32">
        <v>50.934484988729864</v>
      </c>
      <c r="O33" s="32">
        <v>211.87617915988642</v>
      </c>
      <c r="P33" s="32">
        <v>278.2240575531261</v>
      </c>
      <c r="Q33" s="32">
        <v>48.691095431436928</v>
      </c>
      <c r="R33" s="32">
        <v>56.714527694916704</v>
      </c>
      <c r="S33" s="32">
        <v>53.361512871848312</v>
      </c>
      <c r="T33" s="32">
        <v>61.650124798408292</v>
      </c>
      <c r="U33" s="32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  <c r="AO33" s="33"/>
    </row>
    <row r="34" spans="1:41" ht="12" customHeight="1">
      <c r="A34" s="52"/>
      <c r="B34" s="19" t="s">
        <v>134</v>
      </c>
      <c r="C34" s="19" t="s">
        <v>30</v>
      </c>
      <c r="D34" s="19" t="s">
        <v>135</v>
      </c>
      <c r="E34" s="30">
        <v>696.58453167643995</v>
      </c>
      <c r="F34" s="19" t="s">
        <v>25</v>
      </c>
      <c r="G34" s="19" t="s">
        <v>26</v>
      </c>
      <c r="H34" s="19" t="s">
        <v>136</v>
      </c>
      <c r="J34" s="31" t="s">
        <v>137</v>
      </c>
      <c r="M34" s="32">
        <v>426.28332515842936</v>
      </c>
      <c r="N34" s="32">
        <v>508.92350147990635</v>
      </c>
      <c r="O34" s="32">
        <v>1678.8224864205304</v>
      </c>
      <c r="P34" s="32">
        <v>2880.1773593011503</v>
      </c>
      <c r="Q34" s="32">
        <v>639.13270530401553</v>
      </c>
      <c r="R34" s="32">
        <v>845.46382789182633</v>
      </c>
      <c r="S34" s="32">
        <v>644.13833448599189</v>
      </c>
      <c r="T34" s="32">
        <v>906.42012854475342</v>
      </c>
      <c r="U34" s="32"/>
      <c r="V34" s="33"/>
      <c r="W34" s="33"/>
      <c r="X34" s="33"/>
      <c r="Y34" s="33"/>
      <c r="Z34" s="33"/>
      <c r="AA34" s="33"/>
      <c r="AB34" s="33"/>
      <c r="AC34" s="33"/>
      <c r="AD34" s="33"/>
      <c r="AE34" s="33"/>
      <c r="AF34" s="33"/>
      <c r="AG34" s="33"/>
      <c r="AH34" s="33"/>
      <c r="AI34" s="33"/>
      <c r="AJ34" s="33"/>
      <c r="AK34" s="33"/>
      <c r="AL34" s="33"/>
      <c r="AM34" s="33"/>
      <c r="AN34" s="33"/>
      <c r="AO34" s="33"/>
    </row>
    <row r="35" spans="1:41" s="23" customFormat="1" ht="12" customHeight="1">
      <c r="A35" s="52"/>
      <c r="B35" s="23" t="s">
        <v>138</v>
      </c>
      <c r="C35" s="23" t="s">
        <v>30</v>
      </c>
      <c r="D35" s="23" t="s">
        <v>139</v>
      </c>
      <c r="E35" s="24">
        <v>722.69408212541998</v>
      </c>
      <c r="F35" s="23" t="s">
        <v>25</v>
      </c>
      <c r="G35" s="23" t="s">
        <v>26</v>
      </c>
      <c r="H35" s="23" t="s">
        <v>140</v>
      </c>
      <c r="J35" s="25" t="s">
        <v>33</v>
      </c>
      <c r="M35" s="26" t="s">
        <v>33</v>
      </c>
      <c r="N35" s="26" t="s">
        <v>33</v>
      </c>
      <c r="O35" s="26" t="s">
        <v>33</v>
      </c>
      <c r="P35" s="26" t="s">
        <v>33</v>
      </c>
      <c r="Q35" s="26" t="s">
        <v>33</v>
      </c>
      <c r="R35" s="26" t="s">
        <v>33</v>
      </c>
      <c r="S35" s="26" t="s">
        <v>33</v>
      </c>
      <c r="T35" s="26" t="s">
        <v>33</v>
      </c>
      <c r="U35" s="26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</row>
    <row r="36" spans="1:41" s="23" customFormat="1" ht="12" customHeight="1">
      <c r="A36" s="52"/>
      <c r="B36" s="23" t="s">
        <v>141</v>
      </c>
      <c r="C36" s="23" t="s">
        <v>30</v>
      </c>
      <c r="D36" s="23" t="s">
        <v>142</v>
      </c>
      <c r="E36" s="24">
        <v>736.70973218955999</v>
      </c>
      <c r="F36" s="23" t="s">
        <v>25</v>
      </c>
      <c r="G36" s="23" t="s">
        <v>26</v>
      </c>
      <c r="H36" s="23" t="s">
        <v>143</v>
      </c>
      <c r="J36" s="25" t="s">
        <v>33</v>
      </c>
      <c r="M36" s="26" t="s">
        <v>33</v>
      </c>
      <c r="N36" s="26" t="s">
        <v>33</v>
      </c>
      <c r="O36" s="26" t="s">
        <v>33</v>
      </c>
      <c r="P36" s="26" t="s">
        <v>33</v>
      </c>
      <c r="Q36" s="26" t="s">
        <v>33</v>
      </c>
      <c r="R36" s="26" t="s">
        <v>33</v>
      </c>
      <c r="S36" s="26" t="s">
        <v>33</v>
      </c>
      <c r="T36" s="26" t="s">
        <v>33</v>
      </c>
      <c r="U36" s="26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</row>
    <row r="37" spans="1:41" s="23" customFormat="1" ht="12" customHeight="1">
      <c r="A37" s="52"/>
      <c r="B37" s="23" t="s">
        <v>144</v>
      </c>
      <c r="C37" s="23" t="s">
        <v>30</v>
      </c>
      <c r="D37" s="23" t="s">
        <v>145</v>
      </c>
      <c r="E37" s="24">
        <v>734.69408212541998</v>
      </c>
      <c r="F37" s="23" t="s">
        <v>25</v>
      </c>
      <c r="G37" s="23" t="s">
        <v>26</v>
      </c>
      <c r="H37" s="23" t="s">
        <v>146</v>
      </c>
      <c r="J37" s="25" t="s">
        <v>33</v>
      </c>
      <c r="M37" s="26" t="s">
        <v>33</v>
      </c>
      <c r="N37" s="26" t="s">
        <v>33</v>
      </c>
      <c r="O37" s="26" t="s">
        <v>33</v>
      </c>
      <c r="P37" s="26" t="s">
        <v>33</v>
      </c>
      <c r="Q37" s="26" t="s">
        <v>33</v>
      </c>
      <c r="R37" s="26" t="s">
        <v>33</v>
      </c>
      <c r="S37" s="26" t="s">
        <v>33</v>
      </c>
      <c r="T37" s="26" t="s">
        <v>33</v>
      </c>
      <c r="U37" s="26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</row>
    <row r="38" spans="1:41" s="23" customFormat="1" ht="12" customHeight="1">
      <c r="A38" s="52"/>
      <c r="B38" s="23" t="s">
        <v>147</v>
      </c>
      <c r="C38" s="23" t="s">
        <v>30</v>
      </c>
      <c r="D38" s="23" t="s">
        <v>148</v>
      </c>
      <c r="E38" s="24">
        <v>750.72538225369999</v>
      </c>
      <c r="F38" s="23" t="s">
        <v>25</v>
      </c>
      <c r="G38" s="23" t="s">
        <v>26</v>
      </c>
      <c r="H38" s="23" t="s">
        <v>149</v>
      </c>
      <c r="J38" s="25" t="s">
        <v>33</v>
      </c>
      <c r="M38" s="26" t="s">
        <v>33</v>
      </c>
      <c r="N38" s="26" t="s">
        <v>33</v>
      </c>
      <c r="O38" s="26" t="s">
        <v>33</v>
      </c>
      <c r="P38" s="26" t="s">
        <v>33</v>
      </c>
      <c r="Q38" s="26" t="s">
        <v>33</v>
      </c>
      <c r="R38" s="26" t="s">
        <v>33</v>
      </c>
      <c r="S38" s="26" t="s">
        <v>33</v>
      </c>
      <c r="T38" s="26" t="s">
        <v>33</v>
      </c>
      <c r="U38" s="26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</row>
    <row r="39" spans="1:41" s="23" customFormat="1" ht="12" customHeight="1">
      <c r="A39" s="52"/>
      <c r="B39" s="23" t="s">
        <v>150</v>
      </c>
      <c r="C39" s="23" t="s">
        <v>30</v>
      </c>
      <c r="D39" s="23" t="s">
        <v>151</v>
      </c>
      <c r="E39" s="24">
        <v>764.74103231783999</v>
      </c>
      <c r="F39" s="23" t="s">
        <v>25</v>
      </c>
      <c r="G39" s="23" t="s">
        <v>26</v>
      </c>
      <c r="H39" s="23" t="s">
        <v>152</v>
      </c>
      <c r="J39" s="25" t="s">
        <v>33</v>
      </c>
      <c r="M39" s="26" t="s">
        <v>33</v>
      </c>
      <c r="N39" s="26" t="s">
        <v>33</v>
      </c>
      <c r="O39" s="26" t="s">
        <v>33</v>
      </c>
      <c r="P39" s="26" t="s">
        <v>33</v>
      </c>
      <c r="Q39" s="26" t="s">
        <v>33</v>
      </c>
      <c r="R39" s="26" t="s">
        <v>33</v>
      </c>
      <c r="S39" s="26" t="s">
        <v>33</v>
      </c>
      <c r="T39" s="26" t="s">
        <v>33</v>
      </c>
      <c r="U39" s="26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</row>
    <row r="40" spans="1:41" s="23" customFormat="1" ht="12" customHeight="1">
      <c r="A40" s="52"/>
      <c r="B40" s="23" t="s">
        <v>153</v>
      </c>
      <c r="C40" s="23" t="s">
        <v>30</v>
      </c>
      <c r="D40" s="23" t="s">
        <v>154</v>
      </c>
      <c r="E40" s="24">
        <v>778.75668238198</v>
      </c>
      <c r="F40" s="23" t="s">
        <v>25</v>
      </c>
      <c r="G40" s="23" t="s">
        <v>26</v>
      </c>
      <c r="H40" s="23" t="s">
        <v>155</v>
      </c>
      <c r="J40" s="25" t="s">
        <v>33</v>
      </c>
      <c r="M40" s="26" t="s">
        <v>33</v>
      </c>
      <c r="N40" s="26" t="s">
        <v>33</v>
      </c>
      <c r="O40" s="26" t="s">
        <v>33</v>
      </c>
      <c r="P40" s="26" t="s">
        <v>33</v>
      </c>
      <c r="Q40" s="26" t="s">
        <v>33</v>
      </c>
      <c r="R40" s="26" t="s">
        <v>33</v>
      </c>
      <c r="S40" s="26" t="s">
        <v>33</v>
      </c>
      <c r="T40" s="26" t="s">
        <v>33</v>
      </c>
      <c r="U40" s="26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</row>
    <row r="41" spans="1:41" s="23" customFormat="1" ht="12" customHeight="1">
      <c r="A41" s="53"/>
      <c r="B41" s="23" t="s">
        <v>156</v>
      </c>
      <c r="C41" s="23" t="s">
        <v>30</v>
      </c>
      <c r="D41" s="23" t="s">
        <v>157</v>
      </c>
      <c r="E41" s="24">
        <v>792.77233244612</v>
      </c>
      <c r="F41" s="23" t="s">
        <v>25</v>
      </c>
      <c r="G41" s="23" t="s">
        <v>26</v>
      </c>
      <c r="H41" s="23" t="s">
        <v>158</v>
      </c>
      <c r="J41" s="25" t="s">
        <v>33</v>
      </c>
      <c r="M41" s="34" t="s">
        <v>33</v>
      </c>
      <c r="N41" s="34" t="s">
        <v>33</v>
      </c>
      <c r="O41" s="34" t="s">
        <v>33</v>
      </c>
      <c r="P41" s="34" t="s">
        <v>33</v>
      </c>
      <c r="Q41" s="34" t="s">
        <v>33</v>
      </c>
      <c r="R41" s="34" t="s">
        <v>33</v>
      </c>
      <c r="S41" s="34" t="s">
        <v>33</v>
      </c>
      <c r="T41" s="34" t="s">
        <v>33</v>
      </c>
      <c r="U41" s="26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</row>
    <row r="42" spans="1:41" ht="12" customHeight="1">
      <c r="A42" s="35"/>
      <c r="B42" s="35" t="s">
        <v>159</v>
      </c>
      <c r="C42" s="35"/>
      <c r="D42" s="35"/>
      <c r="E42" s="36"/>
      <c r="F42" s="35"/>
      <c r="G42" s="35"/>
      <c r="H42" s="35"/>
      <c r="I42" s="35"/>
      <c r="J42" s="37"/>
      <c r="K42" s="35"/>
      <c r="M42" s="38">
        <f t="shared" ref="M42:T42" si="0">SUM(M5:M41)</f>
        <v>811.73742144723383</v>
      </c>
      <c r="N42" s="38">
        <f t="shared" si="0"/>
        <v>860.78164001524806</v>
      </c>
      <c r="O42" s="38">
        <f t="shared" si="0"/>
        <v>2596.0926701822218</v>
      </c>
      <c r="P42" s="38">
        <f t="shared" si="0"/>
        <v>4160.3575251375469</v>
      </c>
      <c r="Q42" s="38">
        <f t="shared" si="0"/>
        <v>6771.305969363134</v>
      </c>
      <c r="R42" s="38">
        <f t="shared" si="0"/>
        <v>7836.265919108675</v>
      </c>
      <c r="S42" s="38">
        <f t="shared" si="0"/>
        <v>6623.2554471781059</v>
      </c>
      <c r="T42" s="38">
        <f t="shared" si="0"/>
        <v>3795.3521068191253</v>
      </c>
      <c r="U42" s="32"/>
    </row>
    <row r="43" spans="1:41" s="16" customFormat="1" ht="12" customHeight="1">
      <c r="A43" s="40"/>
      <c r="B43" s="16" t="s">
        <v>160</v>
      </c>
      <c r="C43" s="16" t="s">
        <v>161</v>
      </c>
      <c r="D43" s="16" t="s">
        <v>162</v>
      </c>
      <c r="E43" s="17">
        <v>811.76462803159006</v>
      </c>
      <c r="F43" s="16" t="s">
        <v>25</v>
      </c>
      <c r="G43" s="16" t="s">
        <v>25</v>
      </c>
      <c r="H43" s="16" t="s">
        <v>163</v>
      </c>
      <c r="J43" s="39" t="s">
        <v>164</v>
      </c>
      <c r="K43" s="19">
        <v>7.8574999999999999</v>
      </c>
      <c r="L43" s="19"/>
      <c r="M43" s="20">
        <v>209.88598395726152</v>
      </c>
      <c r="N43" s="20">
        <v>212.94089299605844</v>
      </c>
      <c r="O43" s="20">
        <v>182.03042268714447</v>
      </c>
      <c r="P43" s="20">
        <v>233.31655107502226</v>
      </c>
      <c r="Q43" s="20">
        <v>126.80808912684499</v>
      </c>
      <c r="R43" s="20">
        <v>149.73719011053976</v>
      </c>
      <c r="S43" s="20">
        <v>135.83459583390791</v>
      </c>
      <c r="T43" s="20">
        <v>141.07389024751183</v>
      </c>
      <c r="U43" s="20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</row>
    <row r="44" spans="1:41" ht="12" customHeight="1">
      <c r="A44" s="52">
        <f>COUNTA(J44:J210)-COUNTIF(J44:J210,"ND")</f>
        <v>167</v>
      </c>
      <c r="B44" s="19" t="s">
        <v>165</v>
      </c>
      <c r="C44" s="19" t="s">
        <v>166</v>
      </c>
      <c r="D44" s="19" t="s">
        <v>167</v>
      </c>
      <c r="E44" s="30">
        <v>638.54854009053997</v>
      </c>
      <c r="F44" s="19" t="s">
        <v>25</v>
      </c>
      <c r="G44" s="19" t="s">
        <v>25</v>
      </c>
      <c r="H44" s="19" t="s">
        <v>168</v>
      </c>
      <c r="J44" s="29" t="s">
        <v>169</v>
      </c>
      <c r="M44" s="32">
        <v>4.7141264944619143</v>
      </c>
      <c r="N44" s="32">
        <v>4.7448851331526249</v>
      </c>
      <c r="O44" s="32">
        <v>4.1996514080204816</v>
      </c>
      <c r="P44" s="32">
        <v>4.5028658180010428</v>
      </c>
      <c r="Q44" s="32">
        <v>11.030010871280961</v>
      </c>
      <c r="R44" s="32">
        <v>10.379874162164512</v>
      </c>
      <c r="S44" s="32">
        <v>11.581597138854491</v>
      </c>
      <c r="T44" s="32">
        <v>25.792964706096242</v>
      </c>
      <c r="U44" s="3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</row>
    <row r="45" spans="1:41" ht="12" customHeight="1">
      <c r="A45" s="52"/>
      <c r="B45" s="19" t="s">
        <v>170</v>
      </c>
      <c r="C45" s="19" t="s">
        <v>166</v>
      </c>
      <c r="D45" s="19" t="s">
        <v>171</v>
      </c>
      <c r="E45" s="30">
        <v>666.57984021881998</v>
      </c>
      <c r="F45" s="19" t="s">
        <v>25</v>
      </c>
      <c r="G45" s="19" t="s">
        <v>25</v>
      </c>
      <c r="H45" s="19" t="s">
        <v>172</v>
      </c>
      <c r="J45" s="29" t="s">
        <v>173</v>
      </c>
      <c r="M45" s="32">
        <v>11.232088433695139</v>
      </c>
      <c r="N45" s="32">
        <v>10.340897030326415</v>
      </c>
      <c r="O45" s="32">
        <v>10.20935558303762</v>
      </c>
      <c r="P45" s="32">
        <v>11.002497574718889</v>
      </c>
      <c r="Q45" s="32">
        <v>29.180808413021232</v>
      </c>
      <c r="R45" s="32">
        <v>37.327746663605957</v>
      </c>
      <c r="S45" s="32">
        <v>35.408463812808378</v>
      </c>
      <c r="T45" s="32">
        <v>113.88232052232362</v>
      </c>
      <c r="U45" s="3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</row>
    <row r="46" spans="1:41" ht="12" customHeight="1">
      <c r="A46" s="52"/>
      <c r="B46" s="19" t="s">
        <v>174</v>
      </c>
      <c r="C46" s="19" t="s">
        <v>166</v>
      </c>
      <c r="D46" s="19" t="s">
        <v>175</v>
      </c>
      <c r="E46" s="30">
        <v>664.56419015467998</v>
      </c>
      <c r="F46" s="19" t="s">
        <v>25</v>
      </c>
      <c r="G46" s="19" t="s">
        <v>25</v>
      </c>
      <c r="H46" s="19" t="s">
        <v>176</v>
      </c>
      <c r="J46" s="29" t="s">
        <v>177</v>
      </c>
      <c r="M46" s="32">
        <v>7.2833562474086557</v>
      </c>
      <c r="N46" s="32">
        <v>6.7632353299753456</v>
      </c>
      <c r="O46" s="32">
        <v>5.9464546574142778</v>
      </c>
      <c r="P46" s="32">
        <v>6.2355280095334455</v>
      </c>
      <c r="Q46" s="32">
        <v>21.541684493331736</v>
      </c>
      <c r="R46" s="32">
        <v>27.325278000188629</v>
      </c>
      <c r="S46" s="32">
        <v>22.68532130554021</v>
      </c>
      <c r="T46" s="32">
        <v>93.849811778741966</v>
      </c>
      <c r="U46" s="3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</row>
    <row r="47" spans="1:41" ht="12" customHeight="1">
      <c r="A47" s="52"/>
      <c r="B47" s="19" t="s">
        <v>178</v>
      </c>
      <c r="C47" s="19" t="s">
        <v>166</v>
      </c>
      <c r="D47" s="19" t="s">
        <v>179</v>
      </c>
      <c r="E47" s="30">
        <v>694.61114034709999</v>
      </c>
      <c r="F47" s="19" t="s">
        <v>25</v>
      </c>
      <c r="G47" s="19" t="s">
        <v>25</v>
      </c>
      <c r="H47" s="19" t="s">
        <v>180</v>
      </c>
      <c r="J47" s="29" t="s">
        <v>181</v>
      </c>
      <c r="M47" s="32">
        <v>7.6508297803244902</v>
      </c>
      <c r="N47" s="32">
        <v>7.5973690981735515</v>
      </c>
      <c r="O47" s="32">
        <v>5.9510267884611396</v>
      </c>
      <c r="P47" s="32">
        <v>7.4768775184458773</v>
      </c>
      <c r="Q47" s="32">
        <v>14.8520620645845</v>
      </c>
      <c r="R47" s="32">
        <v>13.770944207273613</v>
      </c>
      <c r="S47" s="32">
        <v>15.404403351901347</v>
      </c>
      <c r="T47" s="32">
        <v>34.890201619699866</v>
      </c>
      <c r="U47" s="3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</row>
    <row r="48" spans="1:41" ht="12" customHeight="1">
      <c r="A48" s="52"/>
      <c r="B48" s="19" t="s">
        <v>182</v>
      </c>
      <c r="C48" s="19" t="s">
        <v>166</v>
      </c>
      <c r="D48" s="19" t="s">
        <v>183</v>
      </c>
      <c r="E48" s="30">
        <v>692.59549028295999</v>
      </c>
      <c r="F48" s="19" t="s">
        <v>25</v>
      </c>
      <c r="G48" s="19" t="s">
        <v>25</v>
      </c>
      <c r="H48" s="19" t="s">
        <v>184</v>
      </c>
      <c r="J48" s="29" t="s">
        <v>185</v>
      </c>
      <c r="M48" s="32">
        <v>5.7527076661578054</v>
      </c>
      <c r="N48" s="32">
        <v>5.7868991467237061</v>
      </c>
      <c r="O48" s="32">
        <v>4.8196154010418892</v>
      </c>
      <c r="P48" s="32">
        <v>5.4845474000402961</v>
      </c>
      <c r="Q48" s="32">
        <v>11.867306631579465</v>
      </c>
      <c r="R48" s="32">
        <v>11.607111876183854</v>
      </c>
      <c r="S48" s="32">
        <v>12.047755951079781</v>
      </c>
      <c r="T48" s="32">
        <v>25.891494074880722</v>
      </c>
      <c r="U48" s="3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</row>
    <row r="49" spans="1:41" ht="12" customHeight="1">
      <c r="A49" s="52"/>
      <c r="B49" s="19" t="s">
        <v>186</v>
      </c>
      <c r="C49" s="19" t="s">
        <v>166</v>
      </c>
      <c r="D49" s="19" t="s">
        <v>187</v>
      </c>
      <c r="E49" s="30">
        <v>690.57984021881998</v>
      </c>
      <c r="F49" s="19" t="s">
        <v>25</v>
      </c>
      <c r="G49" s="19" t="s">
        <v>25</v>
      </c>
      <c r="H49" s="19" t="s">
        <v>188</v>
      </c>
      <c r="J49" s="29" t="s">
        <v>189</v>
      </c>
      <c r="M49" s="32">
        <v>8.1155074695329645</v>
      </c>
      <c r="N49" s="32">
        <v>7.5945405726564559</v>
      </c>
      <c r="O49" s="32">
        <v>6.7859773285007083</v>
      </c>
      <c r="P49" s="32">
        <v>7.3610085814691528</v>
      </c>
      <c r="Q49" s="32">
        <v>12.387269776050628</v>
      </c>
      <c r="R49" s="32">
        <v>11.52420186485562</v>
      </c>
      <c r="S49" s="32">
        <v>14.101009572607014</v>
      </c>
      <c r="T49" s="32">
        <v>31.159555775729029</v>
      </c>
      <c r="U49" s="3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</row>
    <row r="50" spans="1:41" ht="12" customHeight="1">
      <c r="A50" s="52"/>
      <c r="B50" s="19" t="s">
        <v>190</v>
      </c>
      <c r="C50" s="19" t="s">
        <v>166</v>
      </c>
      <c r="D50" s="19" t="s">
        <v>191</v>
      </c>
      <c r="E50" s="30">
        <v>722.64244047538</v>
      </c>
      <c r="F50" s="19" t="s">
        <v>25</v>
      </c>
      <c r="G50" s="19" t="s">
        <v>25</v>
      </c>
      <c r="H50" s="19" t="s">
        <v>192</v>
      </c>
      <c r="J50" s="29" t="s">
        <v>193</v>
      </c>
      <c r="M50" s="32">
        <v>6.4765296001194805</v>
      </c>
      <c r="N50" s="32">
        <v>6.2879096739999518</v>
      </c>
      <c r="O50" s="32">
        <v>5.0153054918695155</v>
      </c>
      <c r="P50" s="32">
        <v>6.0314332208419623</v>
      </c>
      <c r="Q50" s="32">
        <v>10.568323277090997</v>
      </c>
      <c r="R50" s="32">
        <v>9.3886827317426604</v>
      </c>
      <c r="S50" s="32">
        <v>11.050606008292901</v>
      </c>
      <c r="T50" s="32">
        <v>23.539874886143394</v>
      </c>
      <c r="U50" s="3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</row>
    <row r="51" spans="1:41" ht="12" customHeight="1">
      <c r="A51" s="52"/>
      <c r="B51" s="19" t="s">
        <v>194</v>
      </c>
      <c r="C51" s="19" t="s">
        <v>166</v>
      </c>
      <c r="D51" s="19" t="s">
        <v>195</v>
      </c>
      <c r="E51" s="30">
        <v>720.62679041123999</v>
      </c>
      <c r="F51" s="19" t="s">
        <v>25</v>
      </c>
      <c r="G51" s="19" t="s">
        <v>25</v>
      </c>
      <c r="H51" s="19" t="s">
        <v>196</v>
      </c>
      <c r="J51" s="29" t="s">
        <v>197</v>
      </c>
      <c r="M51" s="32">
        <v>6.3925469570888431</v>
      </c>
      <c r="N51" s="32">
        <v>6.4753979075889534</v>
      </c>
      <c r="O51" s="32">
        <v>4.9096484641701812</v>
      </c>
      <c r="P51" s="32">
        <v>5.9222418837880335</v>
      </c>
      <c r="Q51" s="32">
        <v>11.465808401001299</v>
      </c>
      <c r="R51" s="32">
        <v>9.728088916509984</v>
      </c>
      <c r="S51" s="32">
        <v>11.44158105711087</v>
      </c>
      <c r="T51" s="32">
        <v>25.079680512238983</v>
      </c>
      <c r="U51" s="3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</row>
    <row r="52" spans="1:41" ht="12" customHeight="1">
      <c r="A52" s="52"/>
      <c r="B52" s="19" t="s">
        <v>198</v>
      </c>
      <c r="C52" s="19" t="s">
        <v>166</v>
      </c>
      <c r="D52" s="19" t="s">
        <v>199</v>
      </c>
      <c r="E52" s="30">
        <v>718.61114034709999</v>
      </c>
      <c r="F52" s="19" t="s">
        <v>25</v>
      </c>
      <c r="G52" s="19" t="s">
        <v>25</v>
      </c>
      <c r="H52" s="19" t="s">
        <v>200</v>
      </c>
      <c r="J52" s="29" t="s">
        <v>201</v>
      </c>
      <c r="M52" s="32">
        <v>8.9293832087695737</v>
      </c>
      <c r="N52" s="32">
        <v>8.5347262776554764</v>
      </c>
      <c r="O52" s="32">
        <v>6.6692494930237434</v>
      </c>
      <c r="P52" s="32">
        <v>8.4724544616351949</v>
      </c>
      <c r="Q52" s="32">
        <v>14.350674351541505</v>
      </c>
      <c r="R52" s="32">
        <v>12.908706363599395</v>
      </c>
      <c r="S52" s="32">
        <v>14.552673465391475</v>
      </c>
      <c r="T52" s="32">
        <v>31.708160654739697</v>
      </c>
      <c r="U52" s="3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</row>
    <row r="53" spans="1:41" ht="12" customHeight="1">
      <c r="A53" s="52"/>
      <c r="B53" s="19" t="s">
        <v>202</v>
      </c>
      <c r="C53" s="19" t="s">
        <v>166</v>
      </c>
      <c r="D53" s="19" t="s">
        <v>203</v>
      </c>
      <c r="E53" s="30">
        <v>716.59549028295999</v>
      </c>
      <c r="F53" s="19" t="s">
        <v>25</v>
      </c>
      <c r="G53" s="19" t="s">
        <v>25</v>
      </c>
      <c r="H53" s="19" t="s">
        <v>204</v>
      </c>
      <c r="J53" s="29" t="s">
        <v>205</v>
      </c>
      <c r="M53" s="32">
        <v>17.952800242857492</v>
      </c>
      <c r="N53" s="32">
        <v>17.436197089189513</v>
      </c>
      <c r="O53" s="32">
        <v>12.656248506864305</v>
      </c>
      <c r="P53" s="32">
        <v>18.066729256657457</v>
      </c>
      <c r="Q53" s="32">
        <v>15.771840025334569</v>
      </c>
      <c r="R53" s="32">
        <v>9.4546984550352775</v>
      </c>
      <c r="S53" s="32">
        <v>9.9362823070500035</v>
      </c>
      <c r="T53" s="32">
        <v>20.917538363682343</v>
      </c>
      <c r="U53" s="3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</row>
    <row r="54" spans="1:41" ht="12" customHeight="1">
      <c r="A54" s="52"/>
      <c r="B54" s="19" t="s">
        <v>206</v>
      </c>
      <c r="C54" s="19" t="s">
        <v>166</v>
      </c>
      <c r="D54" s="19" t="s">
        <v>207</v>
      </c>
      <c r="E54" s="30">
        <v>714.57984021881998</v>
      </c>
      <c r="F54" s="19" t="s">
        <v>25</v>
      </c>
      <c r="G54" s="19" t="s">
        <v>25</v>
      </c>
      <c r="H54" s="19" t="s">
        <v>208</v>
      </c>
      <c r="J54" s="29" t="s">
        <v>209</v>
      </c>
      <c r="M54" s="32">
        <v>8.9251186369217077</v>
      </c>
      <c r="N54" s="32">
        <v>8.8868487518706853</v>
      </c>
      <c r="O54" s="32">
        <v>6.8936248419428781</v>
      </c>
      <c r="P54" s="32">
        <v>8.5899476890442319</v>
      </c>
      <c r="Q54" s="32">
        <v>11.93872947050097</v>
      </c>
      <c r="R54" s="32">
        <v>10.236141156558515</v>
      </c>
      <c r="S54" s="32">
        <v>12.023839883172132</v>
      </c>
      <c r="T54" s="32">
        <v>28.012574406017272</v>
      </c>
      <c r="U54" s="3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</row>
    <row r="55" spans="1:41" ht="12" customHeight="1">
      <c r="A55" s="52"/>
      <c r="B55" s="19" t="s">
        <v>210</v>
      </c>
      <c r="C55" s="19" t="s">
        <v>166</v>
      </c>
      <c r="D55" s="19" t="s">
        <v>211</v>
      </c>
      <c r="E55" s="30">
        <v>750.67374060366001</v>
      </c>
      <c r="F55" s="19" t="s">
        <v>25</v>
      </c>
      <c r="G55" s="19" t="s">
        <v>25</v>
      </c>
      <c r="H55" s="19" t="s">
        <v>212</v>
      </c>
      <c r="J55" s="29" t="s">
        <v>213</v>
      </c>
      <c r="M55" s="32">
        <v>6.132865615353098</v>
      </c>
      <c r="N55" s="32">
        <v>6.03717696273982</v>
      </c>
      <c r="O55" s="32">
        <v>4.5747771918690621</v>
      </c>
      <c r="P55" s="32">
        <v>5.583709320401228</v>
      </c>
      <c r="Q55" s="32">
        <v>9.3129833231366028</v>
      </c>
      <c r="R55" s="32">
        <v>7.7690125481569501</v>
      </c>
      <c r="S55" s="32">
        <v>9.1974070666308148</v>
      </c>
      <c r="T55" s="32">
        <v>19.866944803297812</v>
      </c>
      <c r="U55" s="3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</row>
    <row r="56" spans="1:41" ht="12" customHeight="1">
      <c r="A56" s="52"/>
      <c r="B56" s="19" t="s">
        <v>214</v>
      </c>
      <c r="C56" s="19" t="s">
        <v>166</v>
      </c>
      <c r="D56" s="19" t="s">
        <v>215</v>
      </c>
      <c r="E56" s="30">
        <v>748.65809053952</v>
      </c>
      <c r="F56" s="19" t="s">
        <v>25</v>
      </c>
      <c r="G56" s="19" t="s">
        <v>25</v>
      </c>
      <c r="H56" s="19" t="s">
        <v>216</v>
      </c>
      <c r="J56" s="29" t="s">
        <v>217</v>
      </c>
      <c r="M56" s="32">
        <v>6.2149667195444867</v>
      </c>
      <c r="N56" s="32">
        <v>6.3803484670785062</v>
      </c>
      <c r="O56" s="32">
        <v>4.6092063799813481</v>
      </c>
      <c r="P56" s="32">
        <v>5.5392090060710357</v>
      </c>
      <c r="Q56" s="32">
        <v>8.8389819268609866</v>
      </c>
      <c r="R56" s="32">
        <v>7.8615267599600047</v>
      </c>
      <c r="S56" s="32">
        <v>9.1305664279150367</v>
      </c>
      <c r="T56" s="32">
        <v>20.591166263813903</v>
      </c>
      <c r="U56" s="3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</row>
    <row r="57" spans="1:41" ht="12" customHeight="1">
      <c r="A57" s="52"/>
      <c r="B57" s="19" t="s">
        <v>218</v>
      </c>
      <c r="C57" s="19" t="s">
        <v>166</v>
      </c>
      <c r="D57" s="19" t="s">
        <v>219</v>
      </c>
      <c r="E57" s="30">
        <v>746.64244047538</v>
      </c>
      <c r="F57" s="19" t="s">
        <v>25</v>
      </c>
      <c r="G57" s="19" t="s">
        <v>25</v>
      </c>
      <c r="H57" s="19" t="s">
        <v>220</v>
      </c>
      <c r="J57" s="29" t="s">
        <v>221</v>
      </c>
      <c r="M57" s="32">
        <v>5.4104521346210319</v>
      </c>
      <c r="N57" s="32">
        <v>5.3397533666147012</v>
      </c>
      <c r="O57" s="32">
        <v>4.2819221485745604</v>
      </c>
      <c r="P57" s="32">
        <v>4.9117962691941015</v>
      </c>
      <c r="Q57" s="32">
        <v>8.5095226745361465</v>
      </c>
      <c r="R57" s="32">
        <v>7.2984804145792737</v>
      </c>
      <c r="S57" s="32">
        <v>8.6493884274958024</v>
      </c>
      <c r="T57" s="32">
        <v>18.876790677176846</v>
      </c>
      <c r="U57" s="3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</row>
    <row r="58" spans="1:41" ht="12" customHeight="1">
      <c r="A58" s="52"/>
      <c r="B58" s="19" t="s">
        <v>222</v>
      </c>
      <c r="C58" s="19" t="s">
        <v>166</v>
      </c>
      <c r="D58" s="19" t="s">
        <v>223</v>
      </c>
      <c r="E58" s="30">
        <v>744.62679041123999</v>
      </c>
      <c r="F58" s="19" t="s">
        <v>25</v>
      </c>
      <c r="G58" s="19" t="s">
        <v>25</v>
      </c>
      <c r="H58" s="19" t="s">
        <v>224</v>
      </c>
      <c r="J58" s="29" t="s">
        <v>225</v>
      </c>
      <c r="M58" s="32">
        <v>17.735862521227077</v>
      </c>
      <c r="N58" s="32">
        <v>16.566161906188302</v>
      </c>
      <c r="O58" s="32">
        <v>14.399021579590688</v>
      </c>
      <c r="P58" s="32">
        <v>17.0289165930993</v>
      </c>
      <c r="Q58" s="32">
        <v>16.157886707960458</v>
      </c>
      <c r="R58" s="32">
        <v>12.682379636425619</v>
      </c>
      <c r="S58" s="32">
        <v>12.421272380193507</v>
      </c>
      <c r="T58" s="32">
        <v>26.320819740345428</v>
      </c>
      <c r="U58" s="3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</row>
    <row r="59" spans="1:41" ht="12" customHeight="1">
      <c r="A59" s="52"/>
      <c r="B59" s="19" t="s">
        <v>226</v>
      </c>
      <c r="C59" s="19" t="s">
        <v>166</v>
      </c>
      <c r="D59" s="19" t="s">
        <v>227</v>
      </c>
      <c r="E59" s="30">
        <v>742.61114034709999</v>
      </c>
      <c r="F59" s="19" t="s">
        <v>25</v>
      </c>
      <c r="G59" s="19" t="s">
        <v>25</v>
      </c>
      <c r="H59" s="19" t="s">
        <v>228</v>
      </c>
      <c r="J59" s="29" t="s">
        <v>229</v>
      </c>
      <c r="M59" s="32">
        <v>37.267754624482912</v>
      </c>
      <c r="N59" s="32">
        <v>35.22098365167809</v>
      </c>
      <c r="O59" s="32">
        <v>27.733934621667895</v>
      </c>
      <c r="P59" s="32">
        <v>36.691105907832913</v>
      </c>
      <c r="Q59" s="32">
        <v>26.524074144698027</v>
      </c>
      <c r="R59" s="32">
        <v>15.978174057435295</v>
      </c>
      <c r="S59" s="32">
        <v>16.934313357164328</v>
      </c>
      <c r="T59" s="32">
        <v>34.252822235428852</v>
      </c>
      <c r="U59" s="3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</row>
    <row r="60" spans="1:41" ht="12" customHeight="1">
      <c r="A60" s="52"/>
      <c r="B60" s="19" t="s">
        <v>230</v>
      </c>
      <c r="C60" s="19" t="s">
        <v>166</v>
      </c>
      <c r="D60" s="19" t="s">
        <v>231</v>
      </c>
      <c r="E60" s="30">
        <v>740.59549028295999</v>
      </c>
      <c r="F60" s="19" t="s">
        <v>25</v>
      </c>
      <c r="G60" s="19" t="s">
        <v>25</v>
      </c>
      <c r="H60" s="19" t="s">
        <v>232</v>
      </c>
      <c r="J60" s="29" t="s">
        <v>233</v>
      </c>
      <c r="M60" s="32">
        <v>9.1892606470179974</v>
      </c>
      <c r="N60" s="32">
        <v>9.1398870026889458</v>
      </c>
      <c r="O60" s="32">
        <v>7.0768515174396782</v>
      </c>
      <c r="P60" s="32">
        <v>8.5350004685095175</v>
      </c>
      <c r="Q60" s="32">
        <v>13.25018657001235</v>
      </c>
      <c r="R60" s="32">
        <v>15.019340380302058</v>
      </c>
      <c r="S60" s="32">
        <v>20.385202612960821</v>
      </c>
      <c r="T60" s="32">
        <v>44.220789496456</v>
      </c>
      <c r="U60" s="3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</row>
    <row r="61" spans="1:41" ht="12" customHeight="1">
      <c r="A61" s="52"/>
      <c r="B61" s="19" t="s">
        <v>234</v>
      </c>
      <c r="C61" s="19" t="s">
        <v>166</v>
      </c>
      <c r="D61" s="19" t="s">
        <v>235</v>
      </c>
      <c r="E61" s="30">
        <v>778.70504073194002</v>
      </c>
      <c r="F61" s="19" t="s">
        <v>25</v>
      </c>
      <c r="G61" s="19" t="s">
        <v>25</v>
      </c>
      <c r="H61" s="19" t="s">
        <v>236</v>
      </c>
      <c r="J61" s="29" t="s">
        <v>237</v>
      </c>
      <c r="M61" s="32">
        <v>20.678407029564205</v>
      </c>
      <c r="N61" s="32">
        <v>24.231107471585741</v>
      </c>
      <c r="O61" s="32">
        <v>17.74079241097224</v>
      </c>
      <c r="P61" s="32">
        <v>17.429914865622614</v>
      </c>
      <c r="Q61" s="32">
        <v>25.493416117496345</v>
      </c>
      <c r="R61" s="32">
        <v>33.088296675089403</v>
      </c>
      <c r="S61" s="32">
        <v>45.570073277285367</v>
      </c>
      <c r="T61" s="32">
        <v>75.842923167201491</v>
      </c>
      <c r="U61" s="3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</row>
    <row r="62" spans="1:41" ht="12" customHeight="1">
      <c r="A62" s="52"/>
      <c r="B62" s="19" t="s">
        <v>238</v>
      </c>
      <c r="C62" s="19" t="s">
        <v>166</v>
      </c>
      <c r="D62" s="19" t="s">
        <v>239</v>
      </c>
      <c r="E62" s="30">
        <v>776.68939066780001</v>
      </c>
      <c r="F62" s="19" t="s">
        <v>25</v>
      </c>
      <c r="G62" s="19" t="s">
        <v>25</v>
      </c>
      <c r="H62" s="19" t="s">
        <v>240</v>
      </c>
      <c r="J62" s="29" t="s">
        <v>241</v>
      </c>
      <c r="M62" s="32">
        <v>5.4955012472406395</v>
      </c>
      <c r="N62" s="32">
        <v>5.3149043645144003</v>
      </c>
      <c r="O62" s="32">
        <v>4.1046210554416467</v>
      </c>
      <c r="P62" s="32">
        <v>4.6991084374415575</v>
      </c>
      <c r="Q62" s="32">
        <v>9.1868018134971958</v>
      </c>
      <c r="R62" s="32">
        <v>7.2075638271417413</v>
      </c>
      <c r="S62" s="32">
        <v>9.2973675241237981</v>
      </c>
      <c r="T62" s="32">
        <v>21.009244900597835</v>
      </c>
      <c r="U62" s="3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</row>
    <row r="63" spans="1:41" ht="12" customHeight="1">
      <c r="A63" s="52"/>
      <c r="B63" s="19" t="s">
        <v>242</v>
      </c>
      <c r="C63" s="19" t="s">
        <v>166</v>
      </c>
      <c r="D63" s="19" t="s">
        <v>243</v>
      </c>
      <c r="E63" s="30">
        <v>774.67374060366001</v>
      </c>
      <c r="F63" s="19" t="s">
        <v>25</v>
      </c>
      <c r="G63" s="19" t="s">
        <v>25</v>
      </c>
      <c r="H63" s="19" t="s">
        <v>244</v>
      </c>
      <c r="J63" s="29" t="s">
        <v>245</v>
      </c>
      <c r="M63" s="32">
        <v>5.9018224027823081</v>
      </c>
      <c r="N63" s="32">
        <v>5.5332834575851377</v>
      </c>
      <c r="O63" s="32">
        <v>4.4347314632605794</v>
      </c>
      <c r="P63" s="32">
        <v>5.41651285812077</v>
      </c>
      <c r="Q63" s="32">
        <v>7.751761428834878</v>
      </c>
      <c r="R63" s="32">
        <v>6.2133028476809651</v>
      </c>
      <c r="S63" s="32">
        <v>7.5179305724625838</v>
      </c>
      <c r="T63" s="32">
        <v>20.001943179634388</v>
      </c>
      <c r="U63" s="3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</row>
    <row r="64" spans="1:41" ht="12" customHeight="1">
      <c r="A64" s="52"/>
      <c r="B64" s="19" t="s">
        <v>246</v>
      </c>
      <c r="C64" s="19" t="s">
        <v>166</v>
      </c>
      <c r="D64" s="19" t="s">
        <v>247</v>
      </c>
      <c r="E64" s="30">
        <v>772.65809053952</v>
      </c>
      <c r="F64" s="19" t="s">
        <v>25</v>
      </c>
      <c r="G64" s="19" t="s">
        <v>25</v>
      </c>
      <c r="H64" s="19" t="s">
        <v>248</v>
      </c>
      <c r="J64" s="29" t="s">
        <v>249</v>
      </c>
      <c r="M64" s="32">
        <v>10.088954853503299</v>
      </c>
      <c r="N64" s="32">
        <v>9.9898283625034843</v>
      </c>
      <c r="O64" s="32">
        <v>7.9067271398879475</v>
      </c>
      <c r="P64" s="32">
        <v>9.5878989643139771</v>
      </c>
      <c r="Q64" s="32">
        <v>9.0887525463660968</v>
      </c>
      <c r="R64" s="32">
        <v>6.8949416655319968</v>
      </c>
      <c r="S64" s="32">
        <v>8.5694313592968037</v>
      </c>
      <c r="T64" s="32">
        <v>19.631508703266544</v>
      </c>
      <c r="U64" s="3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</row>
    <row r="65" spans="1:41" ht="12" customHeight="1">
      <c r="A65" s="52"/>
      <c r="B65" s="19" t="s">
        <v>250</v>
      </c>
      <c r="C65" s="19" t="s">
        <v>166</v>
      </c>
      <c r="D65" s="19" t="s">
        <v>251</v>
      </c>
      <c r="E65" s="30">
        <v>770.64244047538</v>
      </c>
      <c r="F65" s="19" t="s">
        <v>25</v>
      </c>
      <c r="G65" s="19" t="s">
        <v>25</v>
      </c>
      <c r="H65" s="19" t="s">
        <v>252</v>
      </c>
      <c r="J65" s="29" t="s">
        <v>253</v>
      </c>
      <c r="M65" s="32">
        <v>12.143338977968863</v>
      </c>
      <c r="N65" s="32">
        <v>12.749699545814263</v>
      </c>
      <c r="O65" s="32">
        <v>9.5312553096744441</v>
      </c>
      <c r="P65" s="32">
        <v>12.593849059903794</v>
      </c>
      <c r="Q65" s="32">
        <v>14.419196435884951</v>
      </c>
      <c r="R65" s="32">
        <v>9.6780999297534738</v>
      </c>
      <c r="S65" s="32">
        <v>10.887075335590476</v>
      </c>
      <c r="T65" s="32">
        <v>22.638545417157445</v>
      </c>
      <c r="U65" s="3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</row>
    <row r="66" spans="1:41" ht="12" customHeight="1">
      <c r="A66" s="52"/>
      <c r="B66" s="19" t="s">
        <v>254</v>
      </c>
      <c r="C66" s="19" t="s">
        <v>166</v>
      </c>
      <c r="D66" s="19" t="s">
        <v>255</v>
      </c>
      <c r="E66" s="30">
        <v>768.62679041123999</v>
      </c>
      <c r="F66" s="19" t="s">
        <v>25</v>
      </c>
      <c r="G66" s="19" t="s">
        <v>25</v>
      </c>
      <c r="H66" s="19" t="s">
        <v>256</v>
      </c>
      <c r="J66" s="29" t="s">
        <v>257</v>
      </c>
      <c r="M66" s="32">
        <v>10.082225575917462</v>
      </c>
      <c r="N66" s="32">
        <v>10.220023989784725</v>
      </c>
      <c r="O66" s="32">
        <v>7.7203842691175701</v>
      </c>
      <c r="P66" s="32">
        <v>9.854439898898951</v>
      </c>
      <c r="Q66" s="32">
        <v>14.752184808999365</v>
      </c>
      <c r="R66" s="32">
        <v>13.400125743178222</v>
      </c>
      <c r="S66" s="32">
        <v>16.963940157246633</v>
      </c>
      <c r="T66" s="32">
        <v>36.213093691386355</v>
      </c>
      <c r="U66" s="3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</row>
    <row r="67" spans="1:41" ht="12" customHeight="1">
      <c r="A67" s="52"/>
      <c r="B67" s="19" t="s">
        <v>258</v>
      </c>
      <c r="C67" s="19" t="s">
        <v>166</v>
      </c>
      <c r="D67" s="19" t="s">
        <v>259</v>
      </c>
      <c r="E67" s="30">
        <v>766.61114034709999</v>
      </c>
      <c r="F67" s="19" t="s">
        <v>25</v>
      </c>
      <c r="G67" s="19" t="s">
        <v>25</v>
      </c>
      <c r="H67" s="19" t="s">
        <v>260</v>
      </c>
      <c r="J67" s="29" t="s">
        <v>261</v>
      </c>
      <c r="M67" s="32">
        <v>8.9685996595459034</v>
      </c>
      <c r="N67" s="32">
        <v>8.6984371580798747</v>
      </c>
      <c r="O67" s="32">
        <v>6.8559535081962659</v>
      </c>
      <c r="P67" s="32">
        <v>8.3664732971042088</v>
      </c>
      <c r="Q67" s="32">
        <v>14.996248667802716</v>
      </c>
      <c r="R67" s="32">
        <v>13.508222720702438</v>
      </c>
      <c r="S67" s="32">
        <v>16.054450013193915</v>
      </c>
      <c r="T67" s="32">
        <v>33.249655098889491</v>
      </c>
      <c r="U67" s="3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</row>
    <row r="68" spans="1:41" ht="12" customHeight="1">
      <c r="A68" s="52"/>
      <c r="B68" s="19" t="s">
        <v>262</v>
      </c>
      <c r="C68" s="19" t="s">
        <v>166</v>
      </c>
      <c r="D68" s="19" t="s">
        <v>263</v>
      </c>
      <c r="E68" s="30">
        <v>806.73634086022003</v>
      </c>
      <c r="F68" s="19" t="s">
        <v>25</v>
      </c>
      <c r="G68" s="19" t="s">
        <v>25</v>
      </c>
      <c r="H68" s="19" t="s">
        <v>264</v>
      </c>
      <c r="J68" s="29" t="s">
        <v>265</v>
      </c>
      <c r="M68" s="32">
        <v>13.160059871985508</v>
      </c>
      <c r="N68" s="32">
        <v>10.436954320953872</v>
      </c>
      <c r="O68" s="32">
        <v>9.1775100327070387</v>
      </c>
      <c r="P68" s="32">
        <v>8.9256677815353722</v>
      </c>
      <c r="Q68" s="32">
        <v>11.284777553793941</v>
      </c>
      <c r="R68" s="32">
        <v>9.1572042803489495</v>
      </c>
      <c r="S68" s="32">
        <v>9.6135896729971115</v>
      </c>
      <c r="T68" s="32">
        <v>21.16414562431363</v>
      </c>
      <c r="U68" s="3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</row>
    <row r="69" spans="1:41" ht="12" customHeight="1">
      <c r="A69" s="52"/>
      <c r="B69" s="19" t="s">
        <v>266</v>
      </c>
      <c r="C69" s="19" t="s">
        <v>166</v>
      </c>
      <c r="D69" s="19" t="s">
        <v>267</v>
      </c>
      <c r="E69" s="30">
        <v>804.72069079608002</v>
      </c>
      <c r="F69" s="19" t="s">
        <v>25</v>
      </c>
      <c r="G69" s="19" t="s">
        <v>25</v>
      </c>
      <c r="H69" s="19" t="s">
        <v>268</v>
      </c>
      <c r="J69" s="29" t="s">
        <v>269</v>
      </c>
      <c r="M69" s="32">
        <v>5.7510335425142767</v>
      </c>
      <c r="N69" s="32">
        <v>5.5975677257758543</v>
      </c>
      <c r="O69" s="32">
        <v>4.6866091523586899</v>
      </c>
      <c r="P69" s="32">
        <v>4.326124925265189</v>
      </c>
      <c r="Q69" s="32">
        <v>12.922702896666461</v>
      </c>
      <c r="R69" s="32">
        <v>9.3486491320799718</v>
      </c>
      <c r="S69" s="32">
        <v>12.546587547953385</v>
      </c>
      <c r="T69" s="32">
        <v>26.191471615219044</v>
      </c>
      <c r="U69" s="3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</row>
    <row r="70" spans="1:41" ht="12" customHeight="1">
      <c r="A70" s="52"/>
      <c r="B70" s="19" t="s">
        <v>270</v>
      </c>
      <c r="C70" s="19" t="s">
        <v>166</v>
      </c>
      <c r="D70" s="19" t="s">
        <v>271</v>
      </c>
      <c r="E70" s="30">
        <v>802.70504073194002</v>
      </c>
      <c r="F70" s="19" t="s">
        <v>25</v>
      </c>
      <c r="G70" s="19" t="s">
        <v>25</v>
      </c>
      <c r="H70" s="19" t="s">
        <v>272</v>
      </c>
      <c r="J70" s="29" t="s">
        <v>273</v>
      </c>
      <c r="M70" s="32">
        <v>4.3101053456948115</v>
      </c>
      <c r="N70" s="32">
        <v>4.2392150899175354</v>
      </c>
      <c r="O70" s="32">
        <v>3.3658507886416578</v>
      </c>
      <c r="P70" s="32">
        <v>3.665379178114156</v>
      </c>
      <c r="Q70" s="32">
        <v>12.66541313350675</v>
      </c>
      <c r="R70" s="32">
        <v>9.0236852250748516</v>
      </c>
      <c r="S70" s="32">
        <v>13.288836805961813</v>
      </c>
      <c r="T70" s="32">
        <v>31.073564970685553</v>
      </c>
      <c r="U70" s="3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</row>
    <row r="71" spans="1:41" ht="12" customHeight="1">
      <c r="A71" s="52"/>
      <c r="B71" s="19" t="s">
        <v>274</v>
      </c>
      <c r="C71" s="19" t="s">
        <v>166</v>
      </c>
      <c r="D71" s="19" t="s">
        <v>275</v>
      </c>
      <c r="E71" s="30">
        <v>800.68939066780001</v>
      </c>
      <c r="F71" s="19" t="s">
        <v>25</v>
      </c>
      <c r="G71" s="19" t="s">
        <v>25</v>
      </c>
      <c r="H71" s="19" t="s">
        <v>276</v>
      </c>
      <c r="J71" s="29" t="s">
        <v>277</v>
      </c>
      <c r="M71" s="32">
        <v>5.5765460989236653</v>
      </c>
      <c r="N71" s="32">
        <v>5.9434682660061284</v>
      </c>
      <c r="O71" s="32">
        <v>4.4093590529864253</v>
      </c>
      <c r="P71" s="32">
        <v>5.0797775040699404</v>
      </c>
      <c r="Q71" s="32">
        <v>8.5838274632453775</v>
      </c>
      <c r="R71" s="32">
        <v>6.9700521455331135</v>
      </c>
      <c r="S71" s="32">
        <v>9.5210980853898057</v>
      </c>
      <c r="T71" s="32">
        <v>24.879979573847208</v>
      </c>
      <c r="U71" s="3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</row>
    <row r="72" spans="1:41" ht="12" customHeight="1">
      <c r="A72" s="52"/>
      <c r="B72" s="19" t="s">
        <v>278</v>
      </c>
      <c r="C72" s="19" t="s">
        <v>166</v>
      </c>
      <c r="D72" s="19" t="s">
        <v>279</v>
      </c>
      <c r="E72" s="30">
        <v>798.67374060366001</v>
      </c>
      <c r="F72" s="19" t="s">
        <v>25</v>
      </c>
      <c r="G72" s="19" t="s">
        <v>25</v>
      </c>
      <c r="H72" s="19" t="s">
        <v>280</v>
      </c>
      <c r="J72" s="29" t="s">
        <v>281</v>
      </c>
      <c r="M72" s="32">
        <v>8.9737099970026932</v>
      </c>
      <c r="N72" s="32">
        <v>8.2539694792925875</v>
      </c>
      <c r="O72" s="32">
        <v>7.1590878340845645</v>
      </c>
      <c r="P72" s="32">
        <v>8.1283236498476974</v>
      </c>
      <c r="Q72" s="32">
        <v>15.933008598788986</v>
      </c>
      <c r="R72" s="32">
        <v>8.0461006201998071</v>
      </c>
      <c r="S72" s="32">
        <v>9.0550709844619774</v>
      </c>
      <c r="T72" s="32">
        <v>23.85009600337753</v>
      </c>
      <c r="U72" s="3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</row>
    <row r="73" spans="1:41" ht="12" customHeight="1">
      <c r="A73" s="52"/>
      <c r="B73" s="19" t="s">
        <v>282</v>
      </c>
      <c r="C73" s="19" t="s">
        <v>166</v>
      </c>
      <c r="D73" s="19" t="s">
        <v>283</v>
      </c>
      <c r="E73" s="30">
        <v>796.65809053952</v>
      </c>
      <c r="F73" s="19" t="s">
        <v>25</v>
      </c>
      <c r="G73" s="19" t="s">
        <v>25</v>
      </c>
      <c r="H73" s="19" t="s">
        <v>284</v>
      </c>
      <c r="J73" s="29" t="s">
        <v>285</v>
      </c>
      <c r="M73" s="32">
        <v>20.272061082328143</v>
      </c>
      <c r="N73" s="32">
        <v>17.171830426804227</v>
      </c>
      <c r="O73" s="32">
        <v>16.608013901552411</v>
      </c>
      <c r="P73" s="32">
        <v>19.748132065234604</v>
      </c>
      <c r="Q73" s="32">
        <v>64.537698862605183</v>
      </c>
      <c r="R73" s="32">
        <v>22.193992868184004</v>
      </c>
      <c r="S73" s="32">
        <v>25.329529123844857</v>
      </c>
      <c r="T73" s="32">
        <v>66.25211788969294</v>
      </c>
      <c r="U73" s="3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</row>
    <row r="74" spans="1:41" ht="12" customHeight="1">
      <c r="A74" s="52"/>
      <c r="B74" s="19" t="s">
        <v>286</v>
      </c>
      <c r="C74" s="19" t="s">
        <v>166</v>
      </c>
      <c r="D74" s="19" t="s">
        <v>287</v>
      </c>
      <c r="E74" s="30">
        <v>794.64244047538</v>
      </c>
      <c r="F74" s="19" t="s">
        <v>25</v>
      </c>
      <c r="G74" s="19" t="s">
        <v>25</v>
      </c>
      <c r="H74" s="19" t="s">
        <v>288</v>
      </c>
      <c r="J74" s="29" t="s">
        <v>289</v>
      </c>
      <c r="M74" s="32">
        <v>18.142539108982461</v>
      </c>
      <c r="N74" s="32">
        <v>19.592204140577266</v>
      </c>
      <c r="O74" s="32">
        <v>14.667102582301547</v>
      </c>
      <c r="P74" s="32">
        <v>15.795501861265649</v>
      </c>
      <c r="Q74" s="32">
        <v>24.073957052848819</v>
      </c>
      <c r="R74" s="32">
        <v>24.410202191927176</v>
      </c>
      <c r="S74" s="32">
        <v>34.689684132072706</v>
      </c>
      <c r="T74" s="32">
        <v>62.667106717208888</v>
      </c>
      <c r="U74" s="3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</row>
    <row r="75" spans="1:41" ht="12" customHeight="1">
      <c r="A75" s="52"/>
      <c r="B75" s="19" t="s">
        <v>290</v>
      </c>
      <c r="C75" s="19" t="s">
        <v>166</v>
      </c>
      <c r="D75" s="19" t="s">
        <v>291</v>
      </c>
      <c r="E75" s="30">
        <v>792.62679041123999</v>
      </c>
      <c r="F75" s="19" t="s">
        <v>25</v>
      </c>
      <c r="G75" s="19" t="s">
        <v>25</v>
      </c>
      <c r="H75" s="19" t="s">
        <v>292</v>
      </c>
      <c r="J75" s="29" t="s">
        <v>293</v>
      </c>
      <c r="M75" s="32">
        <v>41.578325959287028</v>
      </c>
      <c r="N75" s="32">
        <v>35.593239882209851</v>
      </c>
      <c r="O75" s="32">
        <v>27.790178719341036</v>
      </c>
      <c r="P75" s="32">
        <v>34.681779677253111</v>
      </c>
      <c r="Q75" s="32">
        <v>43.148203459872128</v>
      </c>
      <c r="R75" s="32">
        <v>28.654686600729107</v>
      </c>
      <c r="S75" s="32">
        <v>24.714241603685966</v>
      </c>
      <c r="T75" s="32">
        <v>42.785485628395357</v>
      </c>
      <c r="U75" s="3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</row>
    <row r="76" spans="1:41" ht="12" customHeight="1">
      <c r="A76" s="52"/>
      <c r="B76" s="19" t="s">
        <v>294</v>
      </c>
      <c r="C76" s="19" t="s">
        <v>166</v>
      </c>
      <c r="D76" s="19" t="s">
        <v>295</v>
      </c>
      <c r="E76" s="30">
        <v>790.61114034709999</v>
      </c>
      <c r="F76" s="19" t="s">
        <v>25</v>
      </c>
      <c r="G76" s="19" t="s">
        <v>25</v>
      </c>
      <c r="H76" s="19" t="s">
        <v>296</v>
      </c>
      <c r="J76" s="29" t="s">
        <v>297</v>
      </c>
      <c r="M76" s="32">
        <v>5.5006499960328554</v>
      </c>
      <c r="N76" s="32">
        <v>5.3667695132085917</v>
      </c>
      <c r="O76" s="32">
        <v>4.0976170737681699</v>
      </c>
      <c r="P76" s="32">
        <v>4.9817714176058931</v>
      </c>
      <c r="Q76" s="32">
        <v>7.4472036606345178</v>
      </c>
      <c r="R76" s="32">
        <v>6.8932208598981983</v>
      </c>
      <c r="S76" s="32">
        <v>8.599438949157868</v>
      </c>
      <c r="T76" s="32">
        <v>18.208254414402592</v>
      </c>
      <c r="U76" s="3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</row>
    <row r="77" spans="1:41" ht="12" customHeight="1">
      <c r="A77" s="52"/>
      <c r="B77" s="19" t="s">
        <v>298</v>
      </c>
      <c r="C77" s="19" t="s">
        <v>166</v>
      </c>
      <c r="D77" s="19" t="s">
        <v>299</v>
      </c>
      <c r="E77" s="30">
        <v>834.76764098850003</v>
      </c>
      <c r="F77" s="19" t="s">
        <v>25</v>
      </c>
      <c r="G77" s="19" t="s">
        <v>25</v>
      </c>
      <c r="H77" s="19" t="s">
        <v>300</v>
      </c>
      <c r="J77" s="29" t="s">
        <v>301</v>
      </c>
      <c r="M77" s="32">
        <v>11.328839609562515</v>
      </c>
      <c r="N77" s="32">
        <v>9.9117156693790101</v>
      </c>
      <c r="O77" s="32">
        <v>8.4120112119349866</v>
      </c>
      <c r="P77" s="32">
        <v>8.3388914150765814</v>
      </c>
      <c r="Q77" s="32">
        <v>11.416690310174319</v>
      </c>
      <c r="R77" s="32">
        <v>9.6036497076615515</v>
      </c>
      <c r="S77" s="32">
        <v>9.4121344091115766</v>
      </c>
      <c r="T77" s="32">
        <v>23.601089135987056</v>
      </c>
      <c r="U77" s="3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</row>
    <row r="78" spans="1:41" ht="12" customHeight="1">
      <c r="A78" s="52"/>
      <c r="B78" s="19" t="s">
        <v>302</v>
      </c>
      <c r="C78" s="19" t="s">
        <v>166</v>
      </c>
      <c r="D78" s="19" t="s">
        <v>303</v>
      </c>
      <c r="E78" s="30">
        <v>832.75199092435992</v>
      </c>
      <c r="F78" s="19" t="s">
        <v>25</v>
      </c>
      <c r="G78" s="19" t="s">
        <v>25</v>
      </c>
      <c r="H78" s="19" t="s">
        <v>304</v>
      </c>
      <c r="J78" s="29" t="s">
        <v>305</v>
      </c>
      <c r="M78" s="32">
        <v>18.135272414836582</v>
      </c>
      <c r="N78" s="32">
        <v>15.014830576489651</v>
      </c>
      <c r="O78" s="32">
        <v>13.683076985921613</v>
      </c>
      <c r="P78" s="32">
        <v>11.514486040411432</v>
      </c>
      <c r="Q78" s="32">
        <v>46.419747597565873</v>
      </c>
      <c r="R78" s="32">
        <v>36.913493067930304</v>
      </c>
      <c r="S78" s="32">
        <v>38.260042864952347</v>
      </c>
      <c r="T78" s="32">
        <v>90.622690123729797</v>
      </c>
      <c r="U78" s="3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</row>
    <row r="79" spans="1:41" ht="12" customHeight="1">
      <c r="A79" s="52"/>
      <c r="B79" s="19" t="s">
        <v>306</v>
      </c>
      <c r="C79" s="19" t="s">
        <v>166</v>
      </c>
      <c r="D79" s="19" t="s">
        <v>307</v>
      </c>
      <c r="E79" s="30">
        <v>830.73634086022003</v>
      </c>
      <c r="F79" s="19" t="s">
        <v>25</v>
      </c>
      <c r="G79" s="19" t="s">
        <v>25</v>
      </c>
      <c r="H79" s="19" t="s">
        <v>308</v>
      </c>
      <c r="J79" s="29" t="s">
        <v>309</v>
      </c>
      <c r="M79" s="32">
        <v>6.5787377215586744</v>
      </c>
      <c r="N79" s="32">
        <v>6.481245712534097</v>
      </c>
      <c r="O79" s="32">
        <v>5.6850696697594181</v>
      </c>
      <c r="P79" s="32">
        <v>4.8382063482009983</v>
      </c>
      <c r="Q79" s="32">
        <v>59.355365386078915</v>
      </c>
      <c r="R79" s="32">
        <v>45.999405405670096</v>
      </c>
      <c r="S79" s="32">
        <v>66.967973545056523</v>
      </c>
      <c r="T79" s="32">
        <v>139.62493848607141</v>
      </c>
      <c r="U79" s="3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</row>
    <row r="80" spans="1:41" ht="12" customHeight="1">
      <c r="A80" s="52"/>
      <c r="B80" s="19" t="s">
        <v>310</v>
      </c>
      <c r="C80" s="19" t="s">
        <v>166</v>
      </c>
      <c r="D80" s="19" t="s">
        <v>311</v>
      </c>
      <c r="E80" s="30">
        <v>828.72069079608002</v>
      </c>
      <c r="F80" s="19" t="s">
        <v>25</v>
      </c>
      <c r="G80" s="19" t="s">
        <v>25</v>
      </c>
      <c r="H80" s="19" t="s">
        <v>312</v>
      </c>
      <c r="J80" s="29" t="s">
        <v>313</v>
      </c>
      <c r="M80" s="32">
        <v>4.0893624918669964</v>
      </c>
      <c r="N80" s="32">
        <v>4.0592342733041749</v>
      </c>
      <c r="O80" s="32">
        <v>3.3834512696018311</v>
      </c>
      <c r="P80" s="32">
        <v>3.6052329213855629</v>
      </c>
      <c r="Q80" s="32">
        <v>30.667506403173913</v>
      </c>
      <c r="R80" s="32">
        <v>24.440230148286314</v>
      </c>
      <c r="S80" s="32">
        <v>38.629785130744295</v>
      </c>
      <c r="T80" s="32">
        <v>66.424256779915524</v>
      </c>
      <c r="U80" s="3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</row>
    <row r="81" spans="1:41" ht="12" customHeight="1">
      <c r="A81" s="52"/>
      <c r="B81" s="19" t="s">
        <v>314</v>
      </c>
      <c r="C81" s="19" t="s">
        <v>166</v>
      </c>
      <c r="D81" s="19" t="s">
        <v>315</v>
      </c>
      <c r="E81" s="30">
        <v>826.70504073194002</v>
      </c>
      <c r="F81" s="19" t="s">
        <v>25</v>
      </c>
      <c r="G81" s="19" t="s">
        <v>25</v>
      </c>
      <c r="H81" s="19" t="s">
        <v>316</v>
      </c>
      <c r="J81" s="29" t="s">
        <v>317</v>
      </c>
      <c r="M81" s="32">
        <v>3.6713042699421594</v>
      </c>
      <c r="N81" s="32">
        <v>4.0877955521260576</v>
      </c>
      <c r="O81" s="32">
        <v>3.1885638562433205</v>
      </c>
      <c r="P81" s="32">
        <v>3.5779778109630511</v>
      </c>
      <c r="Q81" s="32">
        <v>10.166949374045171</v>
      </c>
      <c r="R81" s="32">
        <v>8.1844293188458561</v>
      </c>
      <c r="S81" s="32">
        <v>11.411881091729603</v>
      </c>
      <c r="T81" s="32">
        <v>27.053464870325698</v>
      </c>
      <c r="U81" s="3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</row>
    <row r="82" spans="1:41" ht="12" customHeight="1">
      <c r="A82" s="52"/>
      <c r="B82" s="19" t="s">
        <v>318</v>
      </c>
      <c r="C82" s="19" t="s">
        <v>166</v>
      </c>
      <c r="D82" s="19" t="s">
        <v>319</v>
      </c>
      <c r="E82" s="30">
        <v>824.68939066780001</v>
      </c>
      <c r="F82" s="19" t="s">
        <v>25</v>
      </c>
      <c r="G82" s="19" t="s">
        <v>25</v>
      </c>
      <c r="H82" s="19" t="s">
        <v>320</v>
      </c>
      <c r="J82" s="29" t="s">
        <v>321</v>
      </c>
      <c r="M82" s="32">
        <v>3.9715278729427892</v>
      </c>
      <c r="N82" s="32">
        <v>4.0693428558813558</v>
      </c>
      <c r="O82" s="32">
        <v>2.8690274227625445</v>
      </c>
      <c r="P82" s="32">
        <v>3.4856784516128951</v>
      </c>
      <c r="Q82" s="32">
        <v>7.1047612948501175</v>
      </c>
      <c r="R82" s="32">
        <v>5.7372730403722452</v>
      </c>
      <c r="S82" s="32">
        <v>6.700187522122091</v>
      </c>
      <c r="T82" s="32">
        <v>16.678693879250094</v>
      </c>
      <c r="U82" s="3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</row>
    <row r="83" spans="1:41" ht="12" customHeight="1">
      <c r="A83" s="52"/>
      <c r="B83" s="19" t="s">
        <v>322</v>
      </c>
      <c r="C83" s="19" t="s">
        <v>166</v>
      </c>
      <c r="D83" s="19" t="s">
        <v>323</v>
      </c>
      <c r="E83" s="30">
        <v>822.67374060366001</v>
      </c>
      <c r="F83" s="19" t="s">
        <v>25</v>
      </c>
      <c r="G83" s="19" t="s">
        <v>25</v>
      </c>
      <c r="H83" s="19" t="s">
        <v>324</v>
      </c>
      <c r="J83" s="29" t="s">
        <v>325</v>
      </c>
      <c r="M83" s="32">
        <v>4.9770987042848374</v>
      </c>
      <c r="N83" s="32">
        <v>4.9426385110593065</v>
      </c>
      <c r="O83" s="32">
        <v>3.4971485875413779</v>
      </c>
      <c r="P83" s="32">
        <v>4.1387379155545769</v>
      </c>
      <c r="Q83" s="32">
        <v>6.6023504225980485</v>
      </c>
      <c r="R83" s="32">
        <v>5.5218478417868671</v>
      </c>
      <c r="S83" s="32">
        <v>6.3886980501445443</v>
      </c>
      <c r="T83" s="32">
        <v>14.41609868967411</v>
      </c>
      <c r="U83" s="3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</row>
    <row r="84" spans="1:41" ht="12" customHeight="1">
      <c r="A84" s="52"/>
      <c r="B84" s="19" t="s">
        <v>326</v>
      </c>
      <c r="C84" s="19" t="s">
        <v>166</v>
      </c>
      <c r="D84" s="19" t="s">
        <v>327</v>
      </c>
      <c r="E84" s="30">
        <v>820.65809053952</v>
      </c>
      <c r="F84" s="19" t="s">
        <v>25</v>
      </c>
      <c r="G84" s="19" t="s">
        <v>25</v>
      </c>
      <c r="H84" s="19" t="s">
        <v>328</v>
      </c>
      <c r="J84" s="29" t="s">
        <v>329</v>
      </c>
      <c r="M84" s="32">
        <v>21.880271246481936</v>
      </c>
      <c r="N84" s="32">
        <v>20.316517357202976</v>
      </c>
      <c r="O84" s="32">
        <v>12.261702633332865</v>
      </c>
      <c r="P84" s="32">
        <v>17.157010119518898</v>
      </c>
      <c r="Q84" s="32">
        <v>15.452980433991092</v>
      </c>
      <c r="R84" s="32">
        <v>8.3974591807969787</v>
      </c>
      <c r="S84" s="32">
        <v>7.8865402999678311</v>
      </c>
      <c r="T84" s="32">
        <v>16.18816845661323</v>
      </c>
      <c r="U84" s="3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</row>
    <row r="85" spans="1:41" ht="12" customHeight="1">
      <c r="A85" s="52"/>
      <c r="B85" s="19" t="s">
        <v>330</v>
      </c>
      <c r="C85" s="19" t="s">
        <v>166</v>
      </c>
      <c r="D85" s="19" t="s">
        <v>331</v>
      </c>
      <c r="E85" s="30">
        <v>818.64244047538</v>
      </c>
      <c r="F85" s="19" t="s">
        <v>25</v>
      </c>
      <c r="G85" s="19" t="s">
        <v>25</v>
      </c>
      <c r="H85" s="19" t="s">
        <v>332</v>
      </c>
      <c r="J85" s="29" t="s">
        <v>333</v>
      </c>
      <c r="M85" s="32">
        <v>4.632456432640466</v>
      </c>
      <c r="N85" s="32">
        <v>4.1109684743557775</v>
      </c>
      <c r="O85" s="32">
        <v>3.4517858305838724</v>
      </c>
      <c r="P85" s="32">
        <v>3.9730892489498575</v>
      </c>
      <c r="Q85" s="32">
        <v>8.0492593845046922</v>
      </c>
      <c r="R85" s="32">
        <v>6.5943928976032664</v>
      </c>
      <c r="S85" s="32">
        <v>7.5278906674601682</v>
      </c>
      <c r="T85" s="32">
        <v>16.660656898383866</v>
      </c>
      <c r="U85" s="3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</row>
    <row r="86" spans="1:41" ht="12" customHeight="1">
      <c r="A86" s="52"/>
      <c r="B86" s="19" t="s">
        <v>334</v>
      </c>
      <c r="C86" s="19" t="s">
        <v>166</v>
      </c>
      <c r="D86" s="19" t="s">
        <v>335</v>
      </c>
      <c r="E86" s="30">
        <v>816.62679041123999</v>
      </c>
      <c r="F86" s="19" t="s">
        <v>25</v>
      </c>
      <c r="G86" s="19" t="s">
        <v>25</v>
      </c>
      <c r="H86" s="19" t="s">
        <v>336</v>
      </c>
      <c r="J86" s="29" t="s">
        <v>337</v>
      </c>
      <c r="M86" s="32">
        <v>4.8887885946748044</v>
      </c>
      <c r="N86" s="32">
        <v>4.8638285897582199</v>
      </c>
      <c r="O86" s="32">
        <v>3.8853698104474352</v>
      </c>
      <c r="P86" s="32">
        <v>5.2323928799246868</v>
      </c>
      <c r="Q86" s="32">
        <v>8.1174780349235007</v>
      </c>
      <c r="R86" s="32">
        <v>7.2178830870353838</v>
      </c>
      <c r="S86" s="32">
        <v>8.7840111741169373</v>
      </c>
      <c r="T86" s="32">
        <v>17.909086987284013</v>
      </c>
      <c r="U86" s="3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</row>
    <row r="87" spans="1:41" ht="12" customHeight="1">
      <c r="A87" s="52"/>
      <c r="B87" s="19" t="s">
        <v>338</v>
      </c>
      <c r="C87" s="19" t="s">
        <v>166</v>
      </c>
      <c r="D87" s="19" t="s">
        <v>339</v>
      </c>
      <c r="E87" s="30">
        <v>848.78329105263992</v>
      </c>
      <c r="F87" s="19" t="s">
        <v>25</v>
      </c>
      <c r="G87" s="19" t="s">
        <v>25</v>
      </c>
      <c r="H87" s="19" t="s">
        <v>340</v>
      </c>
      <c r="J87" s="29" t="s">
        <v>341</v>
      </c>
      <c r="M87" s="32">
        <v>7.0720069267341774</v>
      </c>
      <c r="N87" s="32">
        <v>6.33449776177887</v>
      </c>
      <c r="O87" s="32">
        <v>4.5743062281938016</v>
      </c>
      <c r="P87" s="32">
        <v>5.2451011908928002</v>
      </c>
      <c r="Q87" s="32">
        <v>6.760641023856282</v>
      </c>
      <c r="R87" s="32">
        <v>5.1681086970575061</v>
      </c>
      <c r="S87" s="32">
        <v>5.7483636265098363</v>
      </c>
      <c r="T87" s="32">
        <v>13.531395388192045</v>
      </c>
      <c r="U87" s="3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</row>
    <row r="88" spans="1:41" ht="12" customHeight="1">
      <c r="A88" s="52"/>
      <c r="B88" s="19" t="s">
        <v>342</v>
      </c>
      <c r="C88" s="19" t="s">
        <v>166</v>
      </c>
      <c r="D88" s="19" t="s">
        <v>343</v>
      </c>
      <c r="E88" s="30">
        <v>862.79894111678004</v>
      </c>
      <c r="F88" s="19" t="s">
        <v>25</v>
      </c>
      <c r="G88" s="19" t="s">
        <v>25</v>
      </c>
      <c r="H88" s="19" t="s">
        <v>344</v>
      </c>
      <c r="J88" s="29" t="s">
        <v>345</v>
      </c>
      <c r="M88" s="32">
        <v>9.5448480137289113</v>
      </c>
      <c r="N88" s="32">
        <v>8.7569768499152261</v>
      </c>
      <c r="O88" s="32">
        <v>7.5511713636373266</v>
      </c>
      <c r="P88" s="32">
        <v>7.882966935700928</v>
      </c>
      <c r="Q88" s="32">
        <v>9.9076741614539046</v>
      </c>
      <c r="R88" s="32">
        <v>8.448176556413193</v>
      </c>
      <c r="S88" s="32">
        <v>9.2186978246426712</v>
      </c>
      <c r="T88" s="32">
        <v>21.474296086007897</v>
      </c>
      <c r="U88" s="3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</row>
    <row r="89" spans="1:41" ht="12" customHeight="1">
      <c r="A89" s="52"/>
      <c r="B89" s="19" t="s">
        <v>346</v>
      </c>
      <c r="C89" s="19" t="s">
        <v>166</v>
      </c>
      <c r="D89" s="19" t="s">
        <v>347</v>
      </c>
      <c r="E89" s="30">
        <v>860.78329105263992</v>
      </c>
      <c r="F89" s="19" t="s">
        <v>25</v>
      </c>
      <c r="G89" s="19" t="s">
        <v>25</v>
      </c>
      <c r="H89" s="19" t="s">
        <v>348</v>
      </c>
      <c r="J89" s="29" t="s">
        <v>349</v>
      </c>
      <c r="M89" s="32">
        <v>16.410769502954118</v>
      </c>
      <c r="N89" s="32">
        <v>14.682597565609802</v>
      </c>
      <c r="O89" s="32">
        <v>12.444411036383103</v>
      </c>
      <c r="P89" s="32">
        <v>11.73023575495105</v>
      </c>
      <c r="Q89" s="32">
        <v>40.164651242929935</v>
      </c>
      <c r="R89" s="32">
        <v>32.034907448883516</v>
      </c>
      <c r="S89" s="32">
        <v>36.81973149756778</v>
      </c>
      <c r="T89" s="32">
        <v>78.273484698405284</v>
      </c>
      <c r="U89" s="32"/>
      <c r="X89" s="42"/>
      <c r="Y89" s="42"/>
      <c r="Z89" s="42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  <c r="AN89" s="42"/>
      <c r="AO89" s="42"/>
    </row>
    <row r="90" spans="1:41" ht="12" customHeight="1">
      <c r="A90" s="52"/>
      <c r="B90" s="19" t="s">
        <v>350</v>
      </c>
      <c r="C90" s="19" t="s">
        <v>166</v>
      </c>
      <c r="D90" s="19" t="s">
        <v>351</v>
      </c>
      <c r="E90" s="30">
        <v>842.64244047538</v>
      </c>
      <c r="F90" s="19" t="s">
        <v>25</v>
      </c>
      <c r="G90" s="19" t="s">
        <v>25</v>
      </c>
      <c r="H90" s="19" t="s">
        <v>352</v>
      </c>
      <c r="J90" s="29" t="s">
        <v>353</v>
      </c>
      <c r="M90" s="32">
        <v>3.8745991398173727</v>
      </c>
      <c r="N90" s="32">
        <v>3.9600145434356855</v>
      </c>
      <c r="O90" s="32">
        <v>3.1562620245430884</v>
      </c>
      <c r="P90" s="32">
        <v>3.7294637739119647</v>
      </c>
      <c r="Q90" s="32">
        <v>10.906511736042432</v>
      </c>
      <c r="R90" s="32">
        <v>8.6037073885498341</v>
      </c>
      <c r="S90" s="32">
        <v>10.386911930765468</v>
      </c>
      <c r="T90" s="32">
        <v>22.219094390668829</v>
      </c>
      <c r="U90" s="32"/>
      <c r="X90" s="42"/>
      <c r="Y90" s="42"/>
      <c r="Z90" s="42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  <c r="AN90" s="42"/>
      <c r="AO90" s="42"/>
    </row>
    <row r="91" spans="1:41" ht="12" customHeight="1">
      <c r="A91" s="52"/>
      <c r="B91" s="19" t="s">
        <v>354</v>
      </c>
      <c r="C91" s="19" t="s">
        <v>166</v>
      </c>
      <c r="D91" s="19" t="s">
        <v>355</v>
      </c>
      <c r="E91" s="30">
        <v>858.76764098850003</v>
      </c>
      <c r="F91" s="19" t="s">
        <v>25</v>
      </c>
      <c r="G91" s="19" t="s">
        <v>25</v>
      </c>
      <c r="H91" s="19" t="s">
        <v>356</v>
      </c>
      <c r="J91" s="29" t="s">
        <v>357</v>
      </c>
      <c r="M91" s="32">
        <v>15.417905539150711</v>
      </c>
      <c r="N91" s="32">
        <v>14.897164112508674</v>
      </c>
      <c r="O91" s="32">
        <v>13.353200071464062</v>
      </c>
      <c r="P91" s="32">
        <v>11.662038112894766</v>
      </c>
      <c r="Q91" s="32">
        <v>196.03586280614323</v>
      </c>
      <c r="R91" s="32">
        <v>146.6608212860512</v>
      </c>
      <c r="S91" s="32">
        <v>185.26431502573655</v>
      </c>
      <c r="T91" s="32">
        <v>392.84310718943351</v>
      </c>
      <c r="U91" s="32"/>
      <c r="X91" s="42"/>
      <c r="Y91" s="42"/>
      <c r="Z91" s="42"/>
      <c r="AA91" s="42"/>
      <c r="AB91" s="42"/>
      <c r="AC91" s="42"/>
      <c r="AD91" s="42"/>
      <c r="AE91" s="42"/>
      <c r="AF91" s="42"/>
      <c r="AG91" s="42"/>
      <c r="AH91" s="42"/>
      <c r="AI91" s="42"/>
      <c r="AJ91" s="42"/>
      <c r="AK91" s="42"/>
      <c r="AL91" s="42"/>
      <c r="AM91" s="42"/>
      <c r="AN91" s="42"/>
      <c r="AO91" s="42"/>
    </row>
    <row r="92" spans="1:41" ht="12" customHeight="1">
      <c r="A92" s="52"/>
      <c r="B92" s="19" t="s">
        <v>358</v>
      </c>
      <c r="C92" s="19" t="s">
        <v>166</v>
      </c>
      <c r="D92" s="19" t="s">
        <v>359</v>
      </c>
      <c r="E92" s="30">
        <v>856.75199092435992</v>
      </c>
      <c r="F92" s="19" t="s">
        <v>25</v>
      </c>
      <c r="G92" s="19" t="s">
        <v>25</v>
      </c>
      <c r="H92" s="19" t="s">
        <v>360</v>
      </c>
      <c r="J92" s="29" t="s">
        <v>361</v>
      </c>
      <c r="M92" s="32">
        <v>6.4091725760248659</v>
      </c>
      <c r="N92" s="32">
        <v>6.4932382259313677</v>
      </c>
      <c r="O92" s="32">
        <v>5.6559923331577542</v>
      </c>
      <c r="P92" s="32">
        <v>5.3406205096938963</v>
      </c>
      <c r="Q92" s="32">
        <v>242.42596425542644</v>
      </c>
      <c r="R92" s="32">
        <v>204.02425152980987</v>
      </c>
      <c r="S92" s="32">
        <v>231.22319800641421</v>
      </c>
      <c r="T92" s="32">
        <v>581.57959160467669</v>
      </c>
      <c r="U92" s="32"/>
      <c r="X92" s="42"/>
      <c r="Y92" s="42"/>
      <c r="Z92" s="42"/>
      <c r="AA92" s="42"/>
      <c r="AB92" s="42"/>
      <c r="AC92" s="42"/>
      <c r="AD92" s="42"/>
      <c r="AE92" s="42"/>
      <c r="AF92" s="42"/>
      <c r="AG92" s="42"/>
      <c r="AH92" s="42"/>
      <c r="AI92" s="42"/>
      <c r="AJ92" s="42"/>
      <c r="AK92" s="42"/>
      <c r="AL92" s="42"/>
      <c r="AM92" s="42"/>
      <c r="AN92" s="42"/>
      <c r="AO92" s="42"/>
    </row>
    <row r="93" spans="1:41" ht="12" customHeight="1">
      <c r="A93" s="52"/>
      <c r="B93" s="19" t="s">
        <v>362</v>
      </c>
      <c r="C93" s="19" t="s">
        <v>166</v>
      </c>
      <c r="D93" s="19" t="s">
        <v>363</v>
      </c>
      <c r="E93" s="30">
        <v>854.73634086022003</v>
      </c>
      <c r="F93" s="19" t="s">
        <v>25</v>
      </c>
      <c r="G93" s="19" t="s">
        <v>25</v>
      </c>
      <c r="H93" s="19" t="s">
        <v>364</v>
      </c>
      <c r="J93" s="29" t="s">
        <v>365</v>
      </c>
      <c r="M93" s="32">
        <v>5.8244509816499113</v>
      </c>
      <c r="N93" s="32">
        <v>5.1755481707085034</v>
      </c>
      <c r="O93" s="32">
        <v>4.7290292109508956</v>
      </c>
      <c r="P93" s="32">
        <v>5.0471569443010411</v>
      </c>
      <c r="Q93" s="32">
        <v>108.87334800595613</v>
      </c>
      <c r="R93" s="32">
        <v>97.402463512082704</v>
      </c>
      <c r="S93" s="32">
        <v>108.91361695563042</v>
      </c>
      <c r="T93" s="32">
        <v>374.35122942356344</v>
      </c>
      <c r="U93" s="32"/>
      <c r="X93" s="42"/>
      <c r="Y93" s="42"/>
      <c r="Z93" s="42"/>
      <c r="AA93" s="42"/>
      <c r="AB93" s="42"/>
      <c r="AC93" s="42"/>
      <c r="AD93" s="42"/>
      <c r="AE93" s="42"/>
      <c r="AF93" s="42"/>
      <c r="AG93" s="42"/>
      <c r="AH93" s="42"/>
      <c r="AI93" s="42"/>
      <c r="AJ93" s="42"/>
      <c r="AK93" s="42"/>
      <c r="AL93" s="42"/>
      <c r="AM93" s="42"/>
      <c r="AN93" s="42"/>
      <c r="AO93" s="42"/>
    </row>
    <row r="94" spans="1:41" ht="12" customHeight="1">
      <c r="A94" s="52"/>
      <c r="B94" s="19" t="s">
        <v>366</v>
      </c>
      <c r="C94" s="19" t="s">
        <v>166</v>
      </c>
      <c r="D94" s="19" t="s">
        <v>367</v>
      </c>
      <c r="E94" s="30">
        <v>852.72069079608002</v>
      </c>
      <c r="F94" s="19" t="s">
        <v>25</v>
      </c>
      <c r="G94" s="19" t="s">
        <v>25</v>
      </c>
      <c r="H94" s="19" t="s">
        <v>368</v>
      </c>
      <c r="J94" s="29" t="s">
        <v>369</v>
      </c>
      <c r="M94" s="32">
        <v>4.0966748837152629</v>
      </c>
      <c r="N94" s="32">
        <v>3.6105744605317929</v>
      </c>
      <c r="O94" s="32">
        <v>3.1595369108048557</v>
      </c>
      <c r="P94" s="32">
        <v>3.3298301826333412</v>
      </c>
      <c r="Q94" s="32">
        <v>26.985470478043343</v>
      </c>
      <c r="R94" s="32">
        <v>22.806412057308698</v>
      </c>
      <c r="S94" s="32">
        <v>29.091692115462134</v>
      </c>
      <c r="T94" s="32">
        <v>69.126814909340993</v>
      </c>
      <c r="U94" s="32"/>
      <c r="X94" s="42"/>
      <c r="Y94" s="42"/>
      <c r="Z94" s="42"/>
      <c r="AA94" s="42"/>
      <c r="AB94" s="42"/>
      <c r="AC94" s="42"/>
      <c r="AD94" s="42"/>
      <c r="AE94" s="42"/>
      <c r="AF94" s="42"/>
      <c r="AG94" s="42"/>
      <c r="AH94" s="42"/>
      <c r="AI94" s="42"/>
      <c r="AJ94" s="42"/>
      <c r="AK94" s="42"/>
      <c r="AL94" s="42"/>
      <c r="AM94" s="42"/>
      <c r="AN94" s="42"/>
      <c r="AO94" s="42"/>
    </row>
    <row r="95" spans="1:41" ht="12" customHeight="1">
      <c r="A95" s="52"/>
      <c r="B95" s="19" t="s">
        <v>370</v>
      </c>
      <c r="C95" s="19" t="s">
        <v>166</v>
      </c>
      <c r="D95" s="19" t="s">
        <v>371</v>
      </c>
      <c r="E95" s="30">
        <v>850.70504073194002</v>
      </c>
      <c r="F95" s="19" t="s">
        <v>25</v>
      </c>
      <c r="G95" s="19" t="s">
        <v>25</v>
      </c>
      <c r="H95" s="19" t="s">
        <v>372</v>
      </c>
      <c r="J95" s="29" t="s">
        <v>373</v>
      </c>
      <c r="M95" s="32">
        <v>4.1431995831115875</v>
      </c>
      <c r="N95" s="32">
        <v>3.7517542297707474</v>
      </c>
      <c r="O95" s="32">
        <v>3.0628450344520934</v>
      </c>
      <c r="P95" s="32">
        <v>3.2723669097113146</v>
      </c>
      <c r="Q95" s="32">
        <v>9.1720166573881539</v>
      </c>
      <c r="R95" s="32">
        <v>7.5268392973954823</v>
      </c>
      <c r="S95" s="32">
        <v>9.9412712895212483</v>
      </c>
      <c r="T95" s="32">
        <v>22.369548945055794</v>
      </c>
      <c r="U95" s="32"/>
      <c r="X95" s="42"/>
      <c r="Y95" s="42"/>
      <c r="Z95" s="42"/>
      <c r="AA95" s="42"/>
      <c r="AB95" s="42"/>
      <c r="AC95" s="42"/>
      <c r="AD95" s="42"/>
      <c r="AE95" s="42"/>
      <c r="AF95" s="42"/>
      <c r="AG95" s="42"/>
      <c r="AH95" s="42"/>
      <c r="AI95" s="42"/>
      <c r="AJ95" s="42"/>
      <c r="AK95" s="42"/>
      <c r="AL95" s="42"/>
      <c r="AM95" s="42"/>
      <c r="AN95" s="42"/>
      <c r="AO95" s="42"/>
    </row>
    <row r="96" spans="1:41" ht="12" customHeight="1">
      <c r="A96" s="52"/>
      <c r="B96" s="19" t="s">
        <v>374</v>
      </c>
      <c r="C96" s="19" t="s">
        <v>166</v>
      </c>
      <c r="D96" s="19" t="s">
        <v>375</v>
      </c>
      <c r="E96" s="30">
        <v>848.68939066780001</v>
      </c>
      <c r="F96" s="19" t="s">
        <v>25</v>
      </c>
      <c r="G96" s="19" t="s">
        <v>25</v>
      </c>
      <c r="H96" s="19" t="s">
        <v>376</v>
      </c>
      <c r="J96" s="29" t="s">
        <v>377</v>
      </c>
      <c r="M96" s="32">
        <v>15.379157528831094</v>
      </c>
      <c r="N96" s="32">
        <v>12.57883971803864</v>
      </c>
      <c r="O96" s="32">
        <v>8.5390248529037596</v>
      </c>
      <c r="P96" s="32">
        <v>9.6829578853622138</v>
      </c>
      <c r="Q96" s="32">
        <v>9.214013008637119</v>
      </c>
      <c r="R96" s="32">
        <v>6.5155516548666652</v>
      </c>
      <c r="S96" s="32">
        <v>7.1688918125432135</v>
      </c>
      <c r="T96" s="32">
        <v>16.545330915021292</v>
      </c>
      <c r="U96" s="32"/>
      <c r="X96" s="42"/>
      <c r="Y96" s="42"/>
      <c r="Z96" s="42"/>
      <c r="AA96" s="42"/>
      <c r="AB96" s="42"/>
      <c r="AC96" s="42"/>
      <c r="AD96" s="42"/>
      <c r="AE96" s="42"/>
      <c r="AF96" s="42"/>
      <c r="AG96" s="42"/>
      <c r="AH96" s="42"/>
      <c r="AI96" s="42"/>
      <c r="AJ96" s="42"/>
      <c r="AK96" s="42"/>
      <c r="AL96" s="42"/>
      <c r="AM96" s="42"/>
      <c r="AN96" s="42"/>
      <c r="AO96" s="42"/>
    </row>
    <row r="97" spans="1:41" ht="12" customHeight="1">
      <c r="A97" s="52"/>
      <c r="B97" s="19" t="s">
        <v>378</v>
      </c>
      <c r="C97" s="19" t="s">
        <v>166</v>
      </c>
      <c r="D97" s="19" t="s">
        <v>379</v>
      </c>
      <c r="E97" s="30">
        <v>846.67374060366001</v>
      </c>
      <c r="F97" s="19" t="s">
        <v>25</v>
      </c>
      <c r="G97" s="19" t="s">
        <v>25</v>
      </c>
      <c r="H97" s="19" t="s">
        <v>380</v>
      </c>
      <c r="J97" s="29" t="s">
        <v>381</v>
      </c>
      <c r="M97" s="32">
        <v>9.5891965257124436</v>
      </c>
      <c r="N97" s="32">
        <v>9.382758843776859</v>
      </c>
      <c r="O97" s="32">
        <v>7.8669945138259063</v>
      </c>
      <c r="P97" s="32">
        <v>8.2486379994925088</v>
      </c>
      <c r="Q97" s="32">
        <v>8.2366769417827879</v>
      </c>
      <c r="R97" s="32">
        <v>7.1724415120098248</v>
      </c>
      <c r="S97" s="32">
        <v>9.0110694665470454</v>
      </c>
      <c r="T97" s="32">
        <v>19.508057084244726</v>
      </c>
      <c r="U97" s="32"/>
      <c r="X97" s="42"/>
      <c r="Y97" s="42"/>
      <c r="Z97" s="42"/>
      <c r="AA97" s="42"/>
      <c r="AB97" s="42"/>
      <c r="AC97" s="42"/>
      <c r="AD97" s="42"/>
      <c r="AE97" s="42"/>
      <c r="AF97" s="42"/>
      <c r="AG97" s="42"/>
      <c r="AH97" s="42"/>
      <c r="AI97" s="42"/>
      <c r="AJ97" s="42"/>
      <c r="AK97" s="42"/>
      <c r="AL97" s="42"/>
      <c r="AM97" s="42"/>
      <c r="AN97" s="42"/>
      <c r="AO97" s="42"/>
    </row>
    <row r="98" spans="1:41" ht="12" customHeight="1">
      <c r="A98" s="52"/>
      <c r="B98" s="19" t="s">
        <v>382</v>
      </c>
      <c r="C98" s="19" t="s">
        <v>166</v>
      </c>
      <c r="D98" s="19" t="s">
        <v>383</v>
      </c>
      <c r="E98" s="30">
        <v>844.65809053952</v>
      </c>
      <c r="F98" s="19" t="s">
        <v>25</v>
      </c>
      <c r="G98" s="19" t="s">
        <v>25</v>
      </c>
      <c r="H98" s="19" t="s">
        <v>384</v>
      </c>
      <c r="J98" s="29" t="s">
        <v>385</v>
      </c>
      <c r="M98" s="32">
        <v>3.9922233620757872</v>
      </c>
      <c r="N98" s="32">
        <v>3.9207714002395688</v>
      </c>
      <c r="O98" s="32">
        <v>2.976883148443052</v>
      </c>
      <c r="P98" s="32">
        <v>3.4462296231110208</v>
      </c>
      <c r="Q98" s="32">
        <v>9.9679059479266705</v>
      </c>
      <c r="R98" s="32">
        <v>8.5967601707408683</v>
      </c>
      <c r="S98" s="32">
        <v>10.532942719498196</v>
      </c>
      <c r="T98" s="32">
        <v>20.493806086030123</v>
      </c>
      <c r="U98" s="32"/>
      <c r="X98" s="42"/>
      <c r="Y98" s="42"/>
      <c r="Z98" s="42"/>
      <c r="AA98" s="42"/>
      <c r="AB98" s="42"/>
      <c r="AC98" s="42"/>
      <c r="AD98" s="42"/>
      <c r="AE98" s="42"/>
      <c r="AF98" s="42"/>
      <c r="AG98" s="42"/>
      <c r="AH98" s="42"/>
      <c r="AI98" s="42"/>
      <c r="AJ98" s="42"/>
      <c r="AK98" s="42"/>
      <c r="AL98" s="42"/>
      <c r="AM98" s="42"/>
      <c r="AN98" s="42"/>
      <c r="AO98" s="42"/>
    </row>
    <row r="99" spans="1:41" ht="12" customHeight="1">
      <c r="A99" s="52"/>
      <c r="B99" s="19" t="s">
        <v>386</v>
      </c>
      <c r="C99" s="19" t="s">
        <v>166</v>
      </c>
      <c r="D99" s="19" t="s">
        <v>387</v>
      </c>
      <c r="E99" s="30">
        <v>890.83024124506005</v>
      </c>
      <c r="F99" s="19" t="s">
        <v>25</v>
      </c>
      <c r="G99" s="19" t="s">
        <v>25</v>
      </c>
      <c r="H99" s="19" t="s">
        <v>388</v>
      </c>
      <c r="J99" s="29" t="s">
        <v>389</v>
      </c>
      <c r="M99" s="32">
        <v>5.5193199747837633</v>
      </c>
      <c r="N99" s="32">
        <v>5.4347186318091838</v>
      </c>
      <c r="O99" s="32">
        <v>4.2312956173527523</v>
      </c>
      <c r="P99" s="32">
        <v>4.9758301137650749</v>
      </c>
      <c r="Q99" s="32">
        <v>10.414844847861211</v>
      </c>
      <c r="R99" s="32">
        <v>9.095036963561892</v>
      </c>
      <c r="S99" s="32">
        <v>10.311528330120598</v>
      </c>
      <c r="T99" s="32">
        <v>22.297518966627464</v>
      </c>
      <c r="U99" s="32"/>
      <c r="X99" s="42"/>
      <c r="Y99" s="42"/>
      <c r="Z99" s="42"/>
      <c r="AA99" s="42"/>
      <c r="AB99" s="42"/>
      <c r="AC99" s="42"/>
      <c r="AD99" s="42"/>
      <c r="AE99" s="42"/>
      <c r="AF99" s="42"/>
      <c r="AG99" s="42"/>
      <c r="AH99" s="42"/>
      <c r="AI99" s="42"/>
      <c r="AJ99" s="42"/>
      <c r="AK99" s="42"/>
      <c r="AL99" s="42"/>
      <c r="AM99" s="42"/>
      <c r="AN99" s="42"/>
      <c r="AO99" s="42"/>
    </row>
    <row r="100" spans="1:41" ht="12" customHeight="1">
      <c r="A100" s="52"/>
      <c r="B100" s="19" t="s">
        <v>390</v>
      </c>
      <c r="C100" s="19" t="s">
        <v>166</v>
      </c>
      <c r="D100" s="19" t="s">
        <v>391</v>
      </c>
      <c r="E100" s="30">
        <v>888.81459118091993</v>
      </c>
      <c r="F100" s="19" t="s">
        <v>25</v>
      </c>
      <c r="G100" s="19" t="s">
        <v>25</v>
      </c>
      <c r="H100" s="19" t="s">
        <v>392</v>
      </c>
      <c r="J100" s="29" t="s">
        <v>393</v>
      </c>
      <c r="M100" s="32">
        <v>7.167942298323025</v>
      </c>
      <c r="N100" s="32">
        <v>7.0304941241235479</v>
      </c>
      <c r="O100" s="32">
        <v>5.2558837107457403</v>
      </c>
      <c r="P100" s="32">
        <v>6.0743556694122072</v>
      </c>
      <c r="Q100" s="32">
        <v>11.616119605712591</v>
      </c>
      <c r="R100" s="32">
        <v>10.166257458910525</v>
      </c>
      <c r="S100" s="32">
        <v>10.546190664208252</v>
      </c>
      <c r="T100" s="32">
        <v>24.088870848840006</v>
      </c>
      <c r="U100" s="32"/>
      <c r="X100" s="42"/>
      <c r="Y100" s="42"/>
      <c r="Z100" s="42"/>
      <c r="AA100" s="42"/>
      <c r="AB100" s="42"/>
      <c r="AC100" s="42"/>
      <c r="AD100" s="42"/>
      <c r="AE100" s="42"/>
      <c r="AF100" s="42"/>
      <c r="AG100" s="42"/>
      <c r="AH100" s="42"/>
      <c r="AI100" s="42"/>
      <c r="AJ100" s="42"/>
      <c r="AK100" s="42"/>
      <c r="AL100" s="42"/>
      <c r="AM100" s="42"/>
      <c r="AN100" s="42"/>
      <c r="AO100" s="42"/>
    </row>
    <row r="101" spans="1:41" ht="12" customHeight="1">
      <c r="A101" s="52"/>
      <c r="B101" s="19" t="s">
        <v>394</v>
      </c>
      <c r="C101" s="19" t="s">
        <v>166</v>
      </c>
      <c r="D101" s="19" t="s">
        <v>395</v>
      </c>
      <c r="E101" s="30">
        <v>870.67374060366001</v>
      </c>
      <c r="F101" s="19" t="s">
        <v>25</v>
      </c>
      <c r="G101" s="19" t="s">
        <v>25</v>
      </c>
      <c r="H101" s="19" t="s">
        <v>396</v>
      </c>
      <c r="J101" s="29" t="s">
        <v>397</v>
      </c>
      <c r="M101" s="32">
        <v>3.4717351924507338</v>
      </c>
      <c r="N101" s="32">
        <v>3.3833755549599474</v>
      </c>
      <c r="O101" s="32">
        <v>2.527322529659684</v>
      </c>
      <c r="P101" s="32">
        <v>3.1095232919979416</v>
      </c>
      <c r="Q101" s="32">
        <v>9.8558044273121226</v>
      </c>
      <c r="R101" s="32">
        <v>8.032751817795365</v>
      </c>
      <c r="S101" s="32">
        <v>9.9028755853614481</v>
      </c>
      <c r="T101" s="32">
        <v>22.946545909112427</v>
      </c>
      <c r="U101" s="32"/>
      <c r="X101" s="42"/>
      <c r="Y101" s="42"/>
      <c r="Z101" s="42"/>
      <c r="AA101" s="42"/>
      <c r="AB101" s="42"/>
      <c r="AC101" s="42"/>
      <c r="AD101" s="42"/>
      <c r="AE101" s="42"/>
      <c r="AF101" s="42"/>
      <c r="AG101" s="42"/>
      <c r="AH101" s="42"/>
      <c r="AI101" s="42"/>
      <c r="AJ101" s="42"/>
      <c r="AK101" s="42"/>
      <c r="AL101" s="42"/>
      <c r="AM101" s="42"/>
      <c r="AN101" s="42"/>
      <c r="AO101" s="42"/>
    </row>
    <row r="102" spans="1:41" ht="12" customHeight="1">
      <c r="A102" s="52"/>
      <c r="B102" s="19" t="s">
        <v>398</v>
      </c>
      <c r="C102" s="19" t="s">
        <v>166</v>
      </c>
      <c r="D102" s="19" t="s">
        <v>399</v>
      </c>
      <c r="E102" s="30">
        <v>868.65809053952</v>
      </c>
      <c r="F102" s="19" t="s">
        <v>25</v>
      </c>
      <c r="G102" s="19" t="s">
        <v>25</v>
      </c>
      <c r="H102" s="19" t="s">
        <v>400</v>
      </c>
      <c r="J102" s="29" t="s">
        <v>401</v>
      </c>
      <c r="M102" s="32">
        <v>3.8127143765762148</v>
      </c>
      <c r="N102" s="32">
        <v>3.9414930567310629</v>
      </c>
      <c r="O102" s="32">
        <v>2.913859250038636</v>
      </c>
      <c r="P102" s="32">
        <v>3.390250634309222</v>
      </c>
      <c r="Q102" s="32">
        <v>8.7779984222123559</v>
      </c>
      <c r="R102" s="32">
        <v>7.2850583806574809</v>
      </c>
      <c r="S102" s="32">
        <v>8.9966077277584855</v>
      </c>
      <c r="T102" s="32">
        <v>19.895146291635342</v>
      </c>
      <c r="U102" s="32"/>
      <c r="X102" s="42"/>
      <c r="Y102" s="42"/>
      <c r="Z102" s="42"/>
      <c r="AA102" s="42"/>
      <c r="AB102" s="42"/>
      <c r="AC102" s="42"/>
      <c r="AD102" s="42"/>
      <c r="AE102" s="42"/>
      <c r="AF102" s="42"/>
      <c r="AG102" s="42"/>
      <c r="AH102" s="42"/>
      <c r="AI102" s="42"/>
      <c r="AJ102" s="42"/>
      <c r="AK102" s="42"/>
      <c r="AL102" s="42"/>
      <c r="AM102" s="42"/>
      <c r="AN102" s="42"/>
      <c r="AO102" s="42"/>
    </row>
    <row r="103" spans="1:41" ht="12" customHeight="1">
      <c r="A103" s="52"/>
      <c r="B103" s="19" t="s">
        <v>402</v>
      </c>
      <c r="C103" s="19" t="s">
        <v>166</v>
      </c>
      <c r="D103" s="19" t="s">
        <v>403</v>
      </c>
      <c r="E103" s="30">
        <v>866.64244047538</v>
      </c>
      <c r="F103" s="19" t="s">
        <v>25</v>
      </c>
      <c r="G103" s="19" t="s">
        <v>25</v>
      </c>
      <c r="H103" s="19" t="s">
        <v>404</v>
      </c>
      <c r="J103" s="29" t="s">
        <v>405</v>
      </c>
      <c r="M103" s="32">
        <v>5.55933108320757</v>
      </c>
      <c r="N103" s="32">
        <v>5.0399102596096306</v>
      </c>
      <c r="O103" s="32">
        <v>4.0114422446436606</v>
      </c>
      <c r="P103" s="32">
        <v>4.6463750331089324</v>
      </c>
      <c r="Q103" s="32">
        <v>9.4756316036860646</v>
      </c>
      <c r="R103" s="32">
        <v>7.8050568491542904</v>
      </c>
      <c r="S103" s="32">
        <v>8.9853328416752198</v>
      </c>
      <c r="T103" s="32">
        <v>18.714192183044382</v>
      </c>
      <c r="U103" s="32"/>
      <c r="X103" s="42"/>
      <c r="Y103" s="42"/>
      <c r="Z103" s="42"/>
      <c r="AA103" s="42"/>
      <c r="AB103" s="42"/>
      <c r="AC103" s="42"/>
      <c r="AD103" s="42"/>
      <c r="AE103" s="42"/>
      <c r="AF103" s="42"/>
      <c r="AG103" s="42"/>
      <c r="AH103" s="42"/>
      <c r="AI103" s="42"/>
      <c r="AJ103" s="42"/>
      <c r="AK103" s="42"/>
      <c r="AL103" s="42"/>
      <c r="AM103" s="42"/>
      <c r="AN103" s="42"/>
      <c r="AO103" s="42"/>
    </row>
    <row r="104" spans="1:41" ht="12" customHeight="1">
      <c r="A104" s="52"/>
      <c r="B104" s="19" t="s">
        <v>406</v>
      </c>
      <c r="C104" s="19" t="s">
        <v>166</v>
      </c>
      <c r="D104" s="19" t="s">
        <v>407</v>
      </c>
      <c r="E104" s="30">
        <v>886.79894111678004</v>
      </c>
      <c r="F104" s="19" t="s">
        <v>25</v>
      </c>
      <c r="G104" s="19" t="s">
        <v>25</v>
      </c>
      <c r="H104" s="19" t="s">
        <v>408</v>
      </c>
      <c r="J104" s="29" t="s">
        <v>409</v>
      </c>
      <c r="M104" s="32">
        <v>8.8203743108588402</v>
      </c>
      <c r="N104" s="32">
        <v>8.7892558203788997</v>
      </c>
      <c r="O104" s="32">
        <v>6.9697063990810717</v>
      </c>
      <c r="P104" s="32">
        <v>6.8417428493903447</v>
      </c>
      <c r="Q104" s="32">
        <v>26.241845804310341</v>
      </c>
      <c r="R104" s="32">
        <v>23.301713220094587</v>
      </c>
      <c r="S104" s="32">
        <v>26.450754221887692</v>
      </c>
      <c r="T104" s="32">
        <v>53.326077247263562</v>
      </c>
      <c r="U104" s="32"/>
      <c r="X104" s="42"/>
      <c r="Y104" s="42"/>
      <c r="Z104" s="42"/>
      <c r="AA104" s="42"/>
      <c r="AB104" s="42"/>
      <c r="AC104" s="42"/>
      <c r="AD104" s="42"/>
      <c r="AE104" s="42"/>
      <c r="AF104" s="42"/>
      <c r="AG104" s="42"/>
      <c r="AH104" s="42"/>
      <c r="AI104" s="42"/>
      <c r="AJ104" s="42"/>
      <c r="AK104" s="42"/>
      <c r="AL104" s="42"/>
      <c r="AM104" s="42"/>
      <c r="AN104" s="42"/>
      <c r="AO104" s="42"/>
    </row>
    <row r="105" spans="1:41" ht="12" customHeight="1">
      <c r="A105" s="52"/>
      <c r="B105" s="19" t="s">
        <v>410</v>
      </c>
      <c r="C105" s="19" t="s">
        <v>166</v>
      </c>
      <c r="D105" s="19" t="s">
        <v>411</v>
      </c>
      <c r="E105" s="30">
        <v>884.78329105263992</v>
      </c>
      <c r="F105" s="19" t="s">
        <v>25</v>
      </c>
      <c r="G105" s="19" t="s">
        <v>25</v>
      </c>
      <c r="H105" s="19" t="s">
        <v>412</v>
      </c>
      <c r="J105" s="29" t="s">
        <v>413</v>
      </c>
      <c r="M105" s="32">
        <v>8.541137572715197</v>
      </c>
      <c r="N105" s="32">
        <v>8.5822128150965842</v>
      </c>
      <c r="O105" s="32">
        <v>7.2484050254671555</v>
      </c>
      <c r="P105" s="32">
        <v>6.8621825027045853</v>
      </c>
      <c r="Q105" s="32">
        <v>74.546344974528139</v>
      </c>
      <c r="R105" s="32">
        <v>65.401602741303165</v>
      </c>
      <c r="S105" s="32">
        <v>84.162081034921982</v>
      </c>
      <c r="T105" s="32">
        <v>155.13217567195602</v>
      </c>
      <c r="U105" s="32"/>
      <c r="X105" s="42"/>
      <c r="Y105" s="42"/>
      <c r="Z105" s="42"/>
      <c r="AA105" s="42"/>
      <c r="AB105" s="42"/>
      <c r="AC105" s="42"/>
      <c r="AD105" s="42"/>
      <c r="AE105" s="42"/>
      <c r="AF105" s="42"/>
      <c r="AG105" s="42"/>
      <c r="AH105" s="42"/>
      <c r="AI105" s="42"/>
      <c r="AJ105" s="42"/>
      <c r="AK105" s="42"/>
      <c r="AL105" s="42"/>
      <c r="AM105" s="42"/>
      <c r="AN105" s="42"/>
      <c r="AO105" s="42"/>
    </row>
    <row r="106" spans="1:41" ht="12" customHeight="1">
      <c r="A106" s="52"/>
      <c r="B106" s="19" t="s">
        <v>414</v>
      </c>
      <c r="C106" s="19" t="s">
        <v>166</v>
      </c>
      <c r="D106" s="19" t="s">
        <v>415</v>
      </c>
      <c r="E106" s="30">
        <v>882.76764098850003</v>
      </c>
      <c r="F106" s="19" t="s">
        <v>25</v>
      </c>
      <c r="G106" s="19" t="s">
        <v>25</v>
      </c>
      <c r="H106" s="19" t="s">
        <v>416</v>
      </c>
      <c r="J106" s="29" t="s">
        <v>417</v>
      </c>
      <c r="M106" s="32">
        <v>10.348420679693682</v>
      </c>
      <c r="N106" s="32">
        <v>10.320254534629706</v>
      </c>
      <c r="O106" s="32">
        <v>8.9238402487861137</v>
      </c>
      <c r="P106" s="32">
        <v>8.3141606386963414</v>
      </c>
      <c r="Q106" s="32">
        <v>104.27385078559952</v>
      </c>
      <c r="R106" s="32">
        <v>94.880771060442299</v>
      </c>
      <c r="S106" s="32">
        <v>117.49155702297544</v>
      </c>
      <c r="T106" s="32">
        <v>264.79063405135895</v>
      </c>
      <c r="U106" s="32"/>
      <c r="X106" s="42"/>
      <c r="Y106" s="42"/>
      <c r="Z106" s="42"/>
      <c r="AA106" s="42"/>
      <c r="AB106" s="42"/>
      <c r="AC106" s="42"/>
      <c r="AD106" s="42"/>
      <c r="AE106" s="42"/>
      <c r="AF106" s="42"/>
      <c r="AG106" s="42"/>
      <c r="AH106" s="42"/>
      <c r="AI106" s="42"/>
      <c r="AJ106" s="42"/>
      <c r="AK106" s="42"/>
      <c r="AL106" s="42"/>
      <c r="AM106" s="42"/>
      <c r="AN106" s="42"/>
      <c r="AO106" s="42"/>
    </row>
    <row r="107" spans="1:41" ht="12" customHeight="1">
      <c r="A107" s="52"/>
      <c r="B107" s="19" t="s">
        <v>418</v>
      </c>
      <c r="C107" s="19" t="s">
        <v>166</v>
      </c>
      <c r="D107" s="19" t="s">
        <v>419</v>
      </c>
      <c r="E107" s="30">
        <v>880.75199092435992</v>
      </c>
      <c r="F107" s="19" t="s">
        <v>25</v>
      </c>
      <c r="G107" s="19" t="s">
        <v>25</v>
      </c>
      <c r="H107" s="19" t="s">
        <v>420</v>
      </c>
      <c r="J107" s="29" t="s">
        <v>421</v>
      </c>
      <c r="M107" s="32">
        <v>10.420248532833417</v>
      </c>
      <c r="N107" s="32">
        <v>9.7243709464288113</v>
      </c>
      <c r="O107" s="32">
        <v>9.2163369415492102</v>
      </c>
      <c r="P107" s="32">
        <v>8.7652301190180495</v>
      </c>
      <c r="Q107" s="32">
        <v>78.092336831627193</v>
      </c>
      <c r="R107" s="32">
        <v>67.220181037679339</v>
      </c>
      <c r="S107" s="32">
        <v>78.937214138629727</v>
      </c>
      <c r="T107" s="32">
        <v>219.38628761825103</v>
      </c>
      <c r="U107" s="32"/>
      <c r="X107" s="42"/>
      <c r="Y107" s="42"/>
      <c r="Z107" s="42"/>
      <c r="AA107" s="42"/>
      <c r="AB107" s="42"/>
      <c r="AC107" s="42"/>
      <c r="AD107" s="42"/>
      <c r="AE107" s="42"/>
      <c r="AF107" s="42"/>
      <c r="AG107" s="42"/>
      <c r="AH107" s="42"/>
      <c r="AI107" s="42"/>
      <c r="AJ107" s="42"/>
      <c r="AK107" s="42"/>
      <c r="AL107" s="42"/>
      <c r="AM107" s="42"/>
      <c r="AN107" s="42"/>
      <c r="AO107" s="42"/>
    </row>
    <row r="108" spans="1:41" ht="12" customHeight="1">
      <c r="A108" s="52"/>
      <c r="B108" s="19" t="s">
        <v>422</v>
      </c>
      <c r="C108" s="19" t="s">
        <v>166</v>
      </c>
      <c r="D108" s="19" t="s">
        <v>423</v>
      </c>
      <c r="E108" s="30">
        <v>878.73634086022003</v>
      </c>
      <c r="F108" s="19" t="s">
        <v>25</v>
      </c>
      <c r="G108" s="19" t="s">
        <v>25</v>
      </c>
      <c r="H108" s="19" t="s">
        <v>424</v>
      </c>
      <c r="J108" s="29" t="s">
        <v>425</v>
      </c>
      <c r="M108" s="32">
        <v>17.515600103291362</v>
      </c>
      <c r="N108" s="32">
        <v>16.476592319168237</v>
      </c>
      <c r="O108" s="32">
        <v>12.585464928971488</v>
      </c>
      <c r="P108" s="32">
        <v>11.999543747529215</v>
      </c>
      <c r="Q108" s="32">
        <v>47.105814100634973</v>
      </c>
      <c r="R108" s="32">
        <v>38.858390285264576</v>
      </c>
      <c r="S108" s="32">
        <v>46.490946624398255</v>
      </c>
      <c r="T108" s="32">
        <v>128.41923339078326</v>
      </c>
      <c r="U108" s="32"/>
      <c r="X108" s="42"/>
      <c r="Y108" s="42"/>
      <c r="Z108" s="42"/>
      <c r="AA108" s="42"/>
      <c r="AB108" s="42"/>
      <c r="AC108" s="42"/>
      <c r="AD108" s="42"/>
      <c r="AE108" s="42"/>
      <c r="AF108" s="42"/>
      <c r="AG108" s="42"/>
      <c r="AH108" s="42"/>
      <c r="AI108" s="42"/>
      <c r="AJ108" s="42"/>
      <c r="AK108" s="42"/>
      <c r="AL108" s="42"/>
      <c r="AM108" s="42"/>
      <c r="AN108" s="42"/>
      <c r="AO108" s="42"/>
    </row>
    <row r="109" spans="1:41" ht="12" customHeight="1">
      <c r="A109" s="52"/>
      <c r="B109" s="19" t="s">
        <v>426</v>
      </c>
      <c r="C109" s="19" t="s">
        <v>166</v>
      </c>
      <c r="D109" s="19" t="s">
        <v>427</v>
      </c>
      <c r="E109" s="30">
        <v>876.72069079608002</v>
      </c>
      <c r="F109" s="19" t="s">
        <v>25</v>
      </c>
      <c r="G109" s="19" t="s">
        <v>25</v>
      </c>
      <c r="H109" s="19" t="s">
        <v>428</v>
      </c>
      <c r="J109" s="29" t="s">
        <v>429</v>
      </c>
      <c r="M109" s="32">
        <v>9.2179598023260496</v>
      </c>
      <c r="N109" s="32">
        <v>7.8847725242386018</v>
      </c>
      <c r="O109" s="32">
        <v>5.1831386848076537</v>
      </c>
      <c r="P109" s="32">
        <v>5.6549525048070617</v>
      </c>
      <c r="Q109" s="32">
        <v>28.204434754748725</v>
      </c>
      <c r="R109" s="32">
        <v>22.215441783386591</v>
      </c>
      <c r="S109" s="32">
        <v>28.880620908670924</v>
      </c>
      <c r="T109" s="32">
        <v>60.840439742385804</v>
      </c>
      <c r="U109" s="32"/>
      <c r="X109" s="42"/>
      <c r="Y109" s="42"/>
      <c r="Z109" s="42"/>
      <c r="AA109" s="42"/>
      <c r="AB109" s="42"/>
      <c r="AC109" s="42"/>
      <c r="AD109" s="42"/>
      <c r="AE109" s="42"/>
      <c r="AF109" s="42"/>
      <c r="AG109" s="42"/>
      <c r="AH109" s="42"/>
      <c r="AI109" s="42"/>
      <c r="AJ109" s="42"/>
      <c r="AK109" s="42"/>
      <c r="AL109" s="42"/>
      <c r="AM109" s="42"/>
      <c r="AN109" s="42"/>
      <c r="AO109" s="42"/>
    </row>
    <row r="110" spans="1:41" ht="12" customHeight="1">
      <c r="A110" s="52"/>
      <c r="B110" s="19" t="s">
        <v>430</v>
      </c>
      <c r="C110" s="19" t="s">
        <v>166</v>
      </c>
      <c r="D110" s="19" t="s">
        <v>431</v>
      </c>
      <c r="E110" s="30">
        <v>874.70504073194002</v>
      </c>
      <c r="F110" s="19" t="s">
        <v>25</v>
      </c>
      <c r="G110" s="19" t="s">
        <v>25</v>
      </c>
      <c r="H110" s="19" t="s">
        <v>432</v>
      </c>
      <c r="J110" s="29" t="s">
        <v>433</v>
      </c>
      <c r="M110" s="32">
        <v>4.3655530924917736</v>
      </c>
      <c r="N110" s="32">
        <v>4.1975487375151852</v>
      </c>
      <c r="O110" s="32">
        <v>3.2590396907963379</v>
      </c>
      <c r="P110" s="32">
        <v>3.7170183426953334</v>
      </c>
      <c r="Q110" s="32">
        <v>11.906534453579454</v>
      </c>
      <c r="R110" s="32">
        <v>9.7454873383821337</v>
      </c>
      <c r="S110" s="32">
        <v>12.917058498156909</v>
      </c>
      <c r="T110" s="32">
        <v>26.811986968378729</v>
      </c>
      <c r="U110" s="32"/>
      <c r="X110" s="42"/>
      <c r="Y110" s="42"/>
      <c r="Z110" s="42"/>
      <c r="AA110" s="42"/>
      <c r="AB110" s="42"/>
      <c r="AC110" s="42"/>
      <c r="AD110" s="42"/>
      <c r="AE110" s="42"/>
      <c r="AF110" s="42"/>
      <c r="AG110" s="42"/>
      <c r="AH110" s="42"/>
      <c r="AI110" s="42"/>
      <c r="AJ110" s="42"/>
      <c r="AK110" s="42"/>
      <c r="AL110" s="42"/>
      <c r="AM110" s="42"/>
      <c r="AN110" s="42"/>
      <c r="AO110" s="42"/>
    </row>
    <row r="111" spans="1:41" ht="12" customHeight="1">
      <c r="A111" s="52"/>
      <c r="B111" s="19" t="s">
        <v>434</v>
      </c>
      <c r="C111" s="19" t="s">
        <v>166</v>
      </c>
      <c r="D111" s="19" t="s">
        <v>435</v>
      </c>
      <c r="E111" s="30">
        <v>872.68939066780001</v>
      </c>
      <c r="F111" s="19" t="s">
        <v>25</v>
      </c>
      <c r="G111" s="19" t="s">
        <v>25</v>
      </c>
      <c r="H111" s="19" t="s">
        <v>436</v>
      </c>
      <c r="J111" s="29" t="s">
        <v>437</v>
      </c>
      <c r="M111" s="32">
        <v>3.8858941308874391</v>
      </c>
      <c r="N111" s="32">
        <v>3.7608166097238844</v>
      </c>
      <c r="O111" s="32">
        <v>2.7637353177876949</v>
      </c>
      <c r="P111" s="32">
        <v>3.3953773590258911</v>
      </c>
      <c r="Q111" s="32">
        <v>9.7050463981149395</v>
      </c>
      <c r="R111" s="32">
        <v>7.5915759253562776</v>
      </c>
      <c r="S111" s="32">
        <v>9.2875278715229008</v>
      </c>
      <c r="T111" s="32">
        <v>21.205918881842635</v>
      </c>
      <c r="U111" s="32"/>
      <c r="X111" s="42"/>
      <c r="Y111" s="42"/>
      <c r="Z111" s="42"/>
      <c r="AA111" s="42"/>
      <c r="AB111" s="42"/>
      <c r="AC111" s="42"/>
      <c r="AD111" s="42"/>
      <c r="AE111" s="42"/>
      <c r="AF111" s="42"/>
      <c r="AG111" s="42"/>
      <c r="AH111" s="42"/>
      <c r="AI111" s="42"/>
      <c r="AJ111" s="42"/>
      <c r="AK111" s="42"/>
      <c r="AL111" s="42"/>
      <c r="AM111" s="42"/>
      <c r="AN111" s="42"/>
      <c r="AO111" s="42"/>
    </row>
    <row r="112" spans="1:41" ht="12" customHeight="1">
      <c r="A112" s="52"/>
      <c r="B112" s="19" t="s">
        <v>438</v>
      </c>
      <c r="C112" s="19" t="s">
        <v>166</v>
      </c>
      <c r="D112" s="19" t="s">
        <v>439</v>
      </c>
      <c r="E112" s="30">
        <v>918.86154137334006</v>
      </c>
      <c r="F112" s="19" t="s">
        <v>25</v>
      </c>
      <c r="G112" s="19" t="s">
        <v>25</v>
      </c>
      <c r="H112" s="19" t="s">
        <v>440</v>
      </c>
      <c r="J112" s="29" t="s">
        <v>441</v>
      </c>
      <c r="M112" s="32">
        <v>3.9216230173861359</v>
      </c>
      <c r="N112" s="32">
        <v>3.8188806618321682</v>
      </c>
      <c r="O112" s="32">
        <v>2.8739504071401849</v>
      </c>
      <c r="P112" s="32">
        <v>3.3934938290911152</v>
      </c>
      <c r="Q112" s="32">
        <v>7.7115004086007994</v>
      </c>
      <c r="R112" s="32">
        <v>6.2373106150127331</v>
      </c>
      <c r="S112" s="32">
        <v>7.0761709495870093</v>
      </c>
      <c r="T112" s="32">
        <v>15.7801568859292</v>
      </c>
      <c r="U112" s="32"/>
      <c r="X112" s="42"/>
      <c r="Y112" s="42"/>
      <c r="Z112" s="42"/>
      <c r="AA112" s="42"/>
      <c r="AB112" s="42"/>
      <c r="AC112" s="42"/>
      <c r="AD112" s="42"/>
      <c r="AE112" s="42"/>
      <c r="AF112" s="42"/>
      <c r="AG112" s="42"/>
      <c r="AH112" s="42"/>
      <c r="AI112" s="42"/>
      <c r="AJ112" s="42"/>
      <c r="AK112" s="42"/>
      <c r="AL112" s="42"/>
      <c r="AM112" s="42"/>
      <c r="AN112" s="42"/>
      <c r="AO112" s="42"/>
    </row>
    <row r="113" spans="1:41" ht="12" customHeight="1">
      <c r="A113" s="52"/>
      <c r="B113" s="19" t="s">
        <v>442</v>
      </c>
      <c r="C113" s="19" t="s">
        <v>166</v>
      </c>
      <c r="D113" s="19" t="s">
        <v>443</v>
      </c>
      <c r="E113" s="30">
        <v>916.84589130919994</v>
      </c>
      <c r="F113" s="19" t="s">
        <v>25</v>
      </c>
      <c r="G113" s="19" t="s">
        <v>25</v>
      </c>
      <c r="H113" s="19" t="s">
        <v>444</v>
      </c>
      <c r="J113" s="29" t="s">
        <v>445</v>
      </c>
      <c r="M113" s="32">
        <v>3.9790833993517447</v>
      </c>
      <c r="N113" s="32">
        <v>3.9933026071600208</v>
      </c>
      <c r="O113" s="32">
        <v>3.1624822696542303</v>
      </c>
      <c r="P113" s="32">
        <v>3.6754620735675099</v>
      </c>
      <c r="Q113" s="32">
        <v>7.8797970699984559</v>
      </c>
      <c r="R113" s="32">
        <v>6.5572503999620233</v>
      </c>
      <c r="S113" s="32">
        <v>6.9907578139873374</v>
      </c>
      <c r="T113" s="32">
        <v>16.29170317532374</v>
      </c>
      <c r="U113" s="32"/>
      <c r="X113" s="42"/>
      <c r="Y113" s="42"/>
      <c r="Z113" s="42"/>
      <c r="AA113" s="42"/>
      <c r="AB113" s="42"/>
      <c r="AC113" s="42"/>
      <c r="AD113" s="42"/>
      <c r="AE113" s="42"/>
      <c r="AF113" s="42"/>
      <c r="AG113" s="42"/>
      <c r="AH113" s="42"/>
      <c r="AI113" s="42"/>
      <c r="AJ113" s="42"/>
      <c r="AK113" s="42"/>
      <c r="AL113" s="42"/>
      <c r="AM113" s="42"/>
      <c r="AN113" s="42"/>
      <c r="AO113" s="42"/>
    </row>
    <row r="114" spans="1:41" ht="12" customHeight="1">
      <c r="A114" s="52"/>
      <c r="B114" s="19" t="s">
        <v>446</v>
      </c>
      <c r="C114" s="19" t="s">
        <v>166</v>
      </c>
      <c r="D114" s="19" t="s">
        <v>447</v>
      </c>
      <c r="E114" s="30">
        <v>898.70504073194002</v>
      </c>
      <c r="F114" s="19" t="s">
        <v>25</v>
      </c>
      <c r="G114" s="19" t="s">
        <v>25</v>
      </c>
      <c r="H114" s="19" t="s">
        <v>448</v>
      </c>
      <c r="J114" s="29" t="s">
        <v>449</v>
      </c>
      <c r="M114" s="32">
        <v>3.654958514420716</v>
      </c>
      <c r="N114" s="32">
        <v>3.4279953878831737</v>
      </c>
      <c r="O114" s="32">
        <v>2.7191063107388942</v>
      </c>
      <c r="P114" s="32">
        <v>3.2573162276246297</v>
      </c>
      <c r="Q114" s="32">
        <v>9.0073106564696612</v>
      </c>
      <c r="R114" s="32">
        <v>7.3879475580689888</v>
      </c>
      <c r="S114" s="32">
        <v>8.5401429805406313</v>
      </c>
      <c r="T114" s="32">
        <v>18.402187073689273</v>
      </c>
      <c r="U114" s="32"/>
      <c r="X114" s="42"/>
      <c r="Y114" s="42"/>
      <c r="Z114" s="42"/>
      <c r="AA114" s="42"/>
      <c r="AB114" s="42"/>
      <c r="AC114" s="42"/>
      <c r="AD114" s="42"/>
      <c r="AE114" s="42"/>
      <c r="AF114" s="42"/>
      <c r="AG114" s="42"/>
      <c r="AH114" s="42"/>
      <c r="AI114" s="42"/>
      <c r="AJ114" s="42"/>
      <c r="AK114" s="42"/>
      <c r="AL114" s="42"/>
      <c r="AM114" s="42"/>
      <c r="AN114" s="42"/>
      <c r="AO114" s="42"/>
    </row>
    <row r="115" spans="1:41" ht="12" customHeight="1">
      <c r="A115" s="52"/>
      <c r="B115" s="19" t="s">
        <v>450</v>
      </c>
      <c r="C115" s="19" t="s">
        <v>166</v>
      </c>
      <c r="D115" s="19" t="s">
        <v>451</v>
      </c>
      <c r="E115" s="30">
        <v>896.68939066780001</v>
      </c>
      <c r="F115" s="19" t="s">
        <v>25</v>
      </c>
      <c r="G115" s="19" t="s">
        <v>25</v>
      </c>
      <c r="H115" s="19" t="s">
        <v>452</v>
      </c>
      <c r="J115" s="29" t="s">
        <v>453</v>
      </c>
      <c r="M115" s="32">
        <v>3.6818621235547018</v>
      </c>
      <c r="N115" s="32">
        <v>3.7198055980396796</v>
      </c>
      <c r="O115" s="32">
        <v>2.7120500066952511</v>
      </c>
      <c r="P115" s="32">
        <v>3.1725112123674801</v>
      </c>
      <c r="Q115" s="32">
        <v>7.6867304145427591</v>
      </c>
      <c r="R115" s="32">
        <v>6.2995130956719541</v>
      </c>
      <c r="S115" s="32">
        <v>7.5986998717953531</v>
      </c>
      <c r="T115" s="32">
        <v>17.461825021331101</v>
      </c>
      <c r="U115" s="32"/>
      <c r="X115" s="42"/>
      <c r="Y115" s="42"/>
      <c r="Z115" s="42"/>
      <c r="AA115" s="42"/>
      <c r="AB115" s="42"/>
      <c r="AC115" s="42"/>
      <c r="AD115" s="42"/>
      <c r="AE115" s="42"/>
      <c r="AF115" s="42"/>
      <c r="AG115" s="42"/>
      <c r="AH115" s="42"/>
      <c r="AI115" s="42"/>
      <c r="AJ115" s="42"/>
      <c r="AK115" s="42"/>
      <c r="AL115" s="42"/>
      <c r="AM115" s="42"/>
      <c r="AN115" s="42"/>
      <c r="AO115" s="42"/>
    </row>
    <row r="116" spans="1:41" ht="12" customHeight="1">
      <c r="A116" s="52"/>
      <c r="B116" s="19" t="s">
        <v>454</v>
      </c>
      <c r="C116" s="19" t="s">
        <v>166</v>
      </c>
      <c r="D116" s="19" t="s">
        <v>455</v>
      </c>
      <c r="E116" s="30">
        <v>894.67374060366001</v>
      </c>
      <c r="F116" s="19" t="s">
        <v>25</v>
      </c>
      <c r="G116" s="19" t="s">
        <v>25</v>
      </c>
      <c r="H116" s="19" t="s">
        <v>456</v>
      </c>
      <c r="J116" s="29" t="s">
        <v>457</v>
      </c>
      <c r="M116" s="32">
        <v>4.1787958261498241</v>
      </c>
      <c r="N116" s="32">
        <v>4.0637007721442187</v>
      </c>
      <c r="O116" s="32">
        <v>3.1490725527601029</v>
      </c>
      <c r="P116" s="32">
        <v>3.5721148609175439</v>
      </c>
      <c r="Q116" s="32">
        <v>7.9758100828429459</v>
      </c>
      <c r="R116" s="32">
        <v>6.5948549312822164</v>
      </c>
      <c r="S116" s="32">
        <v>7.584522246211634</v>
      </c>
      <c r="T116" s="32">
        <v>17.487608907591245</v>
      </c>
      <c r="U116" s="32"/>
      <c r="X116" s="42"/>
      <c r="Y116" s="42"/>
      <c r="Z116" s="42"/>
      <c r="AA116" s="42"/>
      <c r="AB116" s="42"/>
      <c r="AC116" s="42"/>
      <c r="AD116" s="42"/>
      <c r="AE116" s="42"/>
      <c r="AF116" s="42"/>
      <c r="AG116" s="42"/>
      <c r="AH116" s="42"/>
      <c r="AI116" s="42"/>
      <c r="AJ116" s="42"/>
      <c r="AK116" s="42"/>
      <c r="AL116" s="42"/>
      <c r="AM116" s="42"/>
      <c r="AN116" s="42"/>
      <c r="AO116" s="42"/>
    </row>
    <row r="117" spans="1:41" ht="12" customHeight="1">
      <c r="A117" s="52"/>
      <c r="B117" s="19" t="s">
        <v>458</v>
      </c>
      <c r="C117" s="19" t="s">
        <v>166</v>
      </c>
      <c r="D117" s="19" t="s">
        <v>459</v>
      </c>
      <c r="E117" s="30">
        <v>892.65809053952</v>
      </c>
      <c r="F117" s="19" t="s">
        <v>25</v>
      </c>
      <c r="G117" s="19" t="s">
        <v>25</v>
      </c>
      <c r="H117" s="19" t="s">
        <v>460</v>
      </c>
      <c r="J117" s="29" t="s">
        <v>461</v>
      </c>
      <c r="M117" s="32">
        <v>5.5381068061069829</v>
      </c>
      <c r="N117" s="32">
        <v>5.5893361776221466</v>
      </c>
      <c r="O117" s="32">
        <v>4.1860947323654827</v>
      </c>
      <c r="P117" s="32">
        <v>4.8106354240658238</v>
      </c>
      <c r="Q117" s="32">
        <v>11.353825135725685</v>
      </c>
      <c r="R117" s="32">
        <v>9.2810255043977694</v>
      </c>
      <c r="S117" s="32">
        <v>10.485609456131256</v>
      </c>
      <c r="T117" s="32">
        <v>22.531798266741525</v>
      </c>
      <c r="U117" s="32"/>
      <c r="X117" s="42"/>
      <c r="Y117" s="42"/>
      <c r="Z117" s="42"/>
      <c r="AA117" s="42"/>
      <c r="AB117" s="42"/>
      <c r="AC117" s="42"/>
      <c r="AD117" s="42"/>
      <c r="AE117" s="42"/>
      <c r="AF117" s="42"/>
      <c r="AG117" s="42"/>
      <c r="AH117" s="42"/>
      <c r="AI117" s="42"/>
      <c r="AJ117" s="42"/>
      <c r="AK117" s="42"/>
      <c r="AL117" s="42"/>
      <c r="AM117" s="42"/>
      <c r="AN117" s="42"/>
      <c r="AO117" s="42"/>
    </row>
    <row r="118" spans="1:41" ht="12" customHeight="1">
      <c r="A118" s="52"/>
      <c r="B118" s="19" t="s">
        <v>462</v>
      </c>
      <c r="C118" s="19" t="s">
        <v>166</v>
      </c>
      <c r="D118" s="19" t="s">
        <v>463</v>
      </c>
      <c r="E118" s="30">
        <v>914.83024124506005</v>
      </c>
      <c r="F118" s="19" t="s">
        <v>25</v>
      </c>
      <c r="G118" s="19" t="s">
        <v>25</v>
      </c>
      <c r="H118" s="19" t="s">
        <v>464</v>
      </c>
      <c r="J118" s="29" t="s">
        <v>465</v>
      </c>
      <c r="M118" s="32">
        <v>4.4160537758556844</v>
      </c>
      <c r="N118" s="32">
        <v>4.3978976334904329</v>
      </c>
      <c r="O118" s="32">
        <v>3.2686822811301233</v>
      </c>
      <c r="P118" s="32">
        <v>3.9059986105113533</v>
      </c>
      <c r="Q118" s="32">
        <v>8.4284308557355647</v>
      </c>
      <c r="R118" s="32">
        <v>7.2083524943243686</v>
      </c>
      <c r="S118" s="32">
        <v>7.438481509474931</v>
      </c>
      <c r="T118" s="32">
        <v>16.802085697170533</v>
      </c>
      <c r="U118" s="32"/>
      <c r="X118" s="42"/>
      <c r="Y118" s="42"/>
      <c r="Z118" s="42"/>
      <c r="AA118" s="42"/>
      <c r="AB118" s="42"/>
      <c r="AC118" s="42"/>
      <c r="AD118" s="42"/>
      <c r="AE118" s="42"/>
      <c r="AF118" s="42"/>
      <c r="AG118" s="42"/>
      <c r="AH118" s="42"/>
      <c r="AI118" s="42"/>
      <c r="AJ118" s="42"/>
      <c r="AK118" s="42"/>
      <c r="AL118" s="42"/>
      <c r="AM118" s="42"/>
      <c r="AN118" s="42"/>
      <c r="AO118" s="42"/>
    </row>
    <row r="119" spans="1:41" ht="12" customHeight="1">
      <c r="A119" s="52"/>
      <c r="B119" s="19" t="s">
        <v>466</v>
      </c>
      <c r="C119" s="19" t="s">
        <v>166</v>
      </c>
      <c r="D119" s="19" t="s">
        <v>467</v>
      </c>
      <c r="E119" s="30">
        <v>912.81459118091993</v>
      </c>
      <c r="F119" s="19" t="s">
        <v>25</v>
      </c>
      <c r="G119" s="19" t="s">
        <v>25</v>
      </c>
      <c r="H119" s="19" t="s">
        <v>468</v>
      </c>
      <c r="J119" s="29" t="s">
        <v>469</v>
      </c>
      <c r="M119" s="32">
        <v>5.0465557473153302</v>
      </c>
      <c r="N119" s="32">
        <v>4.7894040445471475</v>
      </c>
      <c r="O119" s="32">
        <v>3.937409615456767</v>
      </c>
      <c r="P119" s="32">
        <v>3.9604778662449527</v>
      </c>
      <c r="Q119" s="32">
        <v>11.286404783267612</v>
      </c>
      <c r="R119" s="32">
        <v>9.6459581904770069</v>
      </c>
      <c r="S119" s="32">
        <v>10.446714181236514</v>
      </c>
      <c r="T119" s="32">
        <v>21.785504113495485</v>
      </c>
      <c r="U119" s="32"/>
      <c r="X119" s="42"/>
      <c r="Y119" s="42"/>
      <c r="Z119" s="42"/>
      <c r="AA119" s="42"/>
      <c r="AB119" s="42"/>
      <c r="AC119" s="42"/>
      <c r="AD119" s="42"/>
      <c r="AE119" s="42"/>
      <c r="AF119" s="42"/>
      <c r="AG119" s="42"/>
      <c r="AH119" s="42"/>
      <c r="AI119" s="42"/>
      <c r="AJ119" s="42"/>
      <c r="AK119" s="42"/>
      <c r="AL119" s="42"/>
      <c r="AM119" s="42"/>
      <c r="AN119" s="42"/>
      <c r="AO119" s="42"/>
    </row>
    <row r="120" spans="1:41" ht="12" customHeight="1">
      <c r="A120" s="52"/>
      <c r="B120" s="19" t="s">
        <v>470</v>
      </c>
      <c r="C120" s="19" t="s">
        <v>166</v>
      </c>
      <c r="D120" s="19" t="s">
        <v>471</v>
      </c>
      <c r="E120" s="30">
        <v>910.79894111678004</v>
      </c>
      <c r="F120" s="19" t="s">
        <v>25</v>
      </c>
      <c r="G120" s="19" t="s">
        <v>25</v>
      </c>
      <c r="H120" s="19" t="s">
        <v>472</v>
      </c>
      <c r="J120" s="29" t="s">
        <v>473</v>
      </c>
      <c r="M120" s="32">
        <v>7.2896399738061319</v>
      </c>
      <c r="N120" s="32">
        <v>6.8228918548235358</v>
      </c>
      <c r="O120" s="32">
        <v>5.6069791789223391</v>
      </c>
      <c r="P120" s="32">
        <v>5.4368920263450322</v>
      </c>
      <c r="Q120" s="32">
        <v>15.876223486850719</v>
      </c>
      <c r="R120" s="32">
        <v>13.794440473620556</v>
      </c>
      <c r="S120" s="32">
        <v>14.886153058635511</v>
      </c>
      <c r="T120" s="32">
        <v>30.611750155499635</v>
      </c>
      <c r="U120" s="32"/>
      <c r="X120" s="42"/>
      <c r="Y120" s="42"/>
      <c r="Z120" s="42"/>
      <c r="AA120" s="42"/>
      <c r="AB120" s="42"/>
      <c r="AC120" s="42"/>
      <c r="AD120" s="42"/>
      <c r="AE120" s="42"/>
      <c r="AF120" s="42"/>
      <c r="AG120" s="42"/>
      <c r="AH120" s="42"/>
      <c r="AI120" s="42"/>
      <c r="AJ120" s="42"/>
      <c r="AK120" s="42"/>
      <c r="AL120" s="42"/>
      <c r="AM120" s="42"/>
      <c r="AN120" s="42"/>
      <c r="AO120" s="42"/>
    </row>
    <row r="121" spans="1:41" ht="12" customHeight="1">
      <c r="A121" s="52"/>
      <c r="B121" s="19" t="s">
        <v>474</v>
      </c>
      <c r="C121" s="19" t="s">
        <v>166</v>
      </c>
      <c r="D121" s="19" t="s">
        <v>475</v>
      </c>
      <c r="E121" s="30">
        <v>908.78329105263992</v>
      </c>
      <c r="F121" s="19" t="s">
        <v>25</v>
      </c>
      <c r="G121" s="19" t="s">
        <v>25</v>
      </c>
      <c r="H121" s="19" t="s">
        <v>476</v>
      </c>
      <c r="J121" s="29" t="s">
        <v>469</v>
      </c>
      <c r="M121" s="32">
        <v>10.305081572037132</v>
      </c>
      <c r="N121" s="32">
        <v>9.7001592175171165</v>
      </c>
      <c r="O121" s="32">
        <v>8.5284221279393435</v>
      </c>
      <c r="P121" s="32">
        <v>7.5543313656627449</v>
      </c>
      <c r="Q121" s="32">
        <v>24.875441928791385</v>
      </c>
      <c r="R121" s="32">
        <v>20.936065495595425</v>
      </c>
      <c r="S121" s="32">
        <v>22.614677749918531</v>
      </c>
      <c r="T121" s="32">
        <v>49.703562031361578</v>
      </c>
      <c r="U121" s="32"/>
      <c r="X121" s="42"/>
      <c r="Y121" s="42"/>
      <c r="Z121" s="42"/>
      <c r="AA121" s="42"/>
      <c r="AB121" s="42"/>
      <c r="AC121" s="42"/>
      <c r="AD121" s="42"/>
      <c r="AE121" s="42"/>
      <c r="AF121" s="42"/>
      <c r="AG121" s="42"/>
      <c r="AH121" s="42"/>
      <c r="AI121" s="42"/>
      <c r="AJ121" s="42"/>
      <c r="AK121" s="42"/>
      <c r="AL121" s="42"/>
      <c r="AM121" s="42"/>
      <c r="AN121" s="42"/>
      <c r="AO121" s="42"/>
    </row>
    <row r="122" spans="1:41" ht="12" customHeight="1">
      <c r="A122" s="52"/>
      <c r="B122" s="19" t="s">
        <v>477</v>
      </c>
      <c r="C122" s="19" t="s">
        <v>166</v>
      </c>
      <c r="D122" s="19" t="s">
        <v>478</v>
      </c>
      <c r="E122" s="30">
        <v>906.76764098850003</v>
      </c>
      <c r="F122" s="19" t="s">
        <v>25</v>
      </c>
      <c r="G122" s="19" t="s">
        <v>25</v>
      </c>
      <c r="H122" s="19" t="s">
        <v>479</v>
      </c>
      <c r="J122" s="29" t="s">
        <v>480</v>
      </c>
      <c r="M122" s="32">
        <v>17.099021246963137</v>
      </c>
      <c r="N122" s="32">
        <v>16.307091235965736</v>
      </c>
      <c r="O122" s="32">
        <v>13.518275047047272</v>
      </c>
      <c r="P122" s="32">
        <v>12.496143706120767</v>
      </c>
      <c r="Q122" s="32">
        <v>45.013473047368102</v>
      </c>
      <c r="R122" s="32">
        <v>34.944577581740269</v>
      </c>
      <c r="S122" s="32">
        <v>38.736197247197701</v>
      </c>
      <c r="T122" s="32">
        <v>106.93680498772336</v>
      </c>
      <c r="U122" s="32"/>
      <c r="X122" s="42"/>
      <c r="Y122" s="42"/>
      <c r="Z122" s="42"/>
      <c r="AA122" s="42"/>
      <c r="AB122" s="42"/>
      <c r="AC122" s="42"/>
      <c r="AD122" s="42"/>
      <c r="AE122" s="42"/>
      <c r="AF122" s="42"/>
      <c r="AG122" s="42"/>
      <c r="AH122" s="42"/>
      <c r="AI122" s="42"/>
      <c r="AJ122" s="42"/>
      <c r="AK122" s="42"/>
      <c r="AL122" s="42"/>
      <c r="AM122" s="42"/>
      <c r="AN122" s="42"/>
      <c r="AO122" s="42"/>
    </row>
    <row r="123" spans="1:41" ht="12" customHeight="1">
      <c r="A123" s="52"/>
      <c r="B123" s="19" t="s">
        <v>481</v>
      </c>
      <c r="C123" s="19" t="s">
        <v>166</v>
      </c>
      <c r="D123" s="19" t="s">
        <v>482</v>
      </c>
      <c r="E123" s="30">
        <v>904.75199092435992</v>
      </c>
      <c r="F123" s="19" t="s">
        <v>25</v>
      </c>
      <c r="G123" s="19" t="s">
        <v>25</v>
      </c>
      <c r="H123" s="19" t="s">
        <v>483</v>
      </c>
      <c r="J123" s="29" t="s">
        <v>484</v>
      </c>
      <c r="M123" s="32">
        <v>21.337112536748904</v>
      </c>
      <c r="N123" s="32">
        <v>19.067116382236645</v>
      </c>
      <c r="O123" s="32">
        <v>17.590867877290599</v>
      </c>
      <c r="P123" s="32">
        <v>15.437849544378595</v>
      </c>
      <c r="Q123" s="32">
        <v>103.24302172913463</v>
      </c>
      <c r="R123" s="32">
        <v>82.89455272687789</v>
      </c>
      <c r="S123" s="32">
        <v>81.635412409426891</v>
      </c>
      <c r="T123" s="32">
        <v>270.1710970255761</v>
      </c>
      <c r="U123" s="32"/>
      <c r="X123" s="42"/>
      <c r="Y123" s="42"/>
      <c r="Z123" s="42"/>
      <c r="AA123" s="42"/>
      <c r="AB123" s="42"/>
      <c r="AC123" s="42"/>
      <c r="AD123" s="42"/>
      <c r="AE123" s="42"/>
      <c r="AF123" s="42"/>
      <c r="AG123" s="42"/>
      <c r="AH123" s="42"/>
      <c r="AI123" s="42"/>
      <c r="AJ123" s="42"/>
      <c r="AK123" s="42"/>
      <c r="AL123" s="42"/>
      <c r="AM123" s="42"/>
      <c r="AN123" s="42"/>
      <c r="AO123" s="42"/>
    </row>
    <row r="124" spans="1:41" ht="12" customHeight="1">
      <c r="A124" s="52"/>
      <c r="B124" s="19" t="s">
        <v>485</v>
      </c>
      <c r="C124" s="19" t="s">
        <v>166</v>
      </c>
      <c r="D124" s="19" t="s">
        <v>486</v>
      </c>
      <c r="E124" s="30">
        <v>902.73634086022003</v>
      </c>
      <c r="F124" s="19" t="s">
        <v>25</v>
      </c>
      <c r="G124" s="19" t="s">
        <v>25</v>
      </c>
      <c r="H124" s="19" t="s">
        <v>487</v>
      </c>
      <c r="J124" s="29" t="s">
        <v>488</v>
      </c>
      <c r="M124" s="32">
        <v>5.7823982241803495</v>
      </c>
      <c r="N124" s="32">
        <v>5.6509934601939102</v>
      </c>
      <c r="O124" s="32">
        <v>5.125410376287439</v>
      </c>
      <c r="P124" s="32">
        <v>4.9003630589209912</v>
      </c>
      <c r="Q124" s="32">
        <v>86.110840760965317</v>
      </c>
      <c r="R124" s="32">
        <v>83.205000988062409</v>
      </c>
      <c r="S124" s="32">
        <v>75.879934649496818</v>
      </c>
      <c r="T124" s="32">
        <v>284.82606897378605</v>
      </c>
      <c r="U124" s="32"/>
      <c r="X124" s="42"/>
      <c r="Y124" s="42"/>
      <c r="Z124" s="42"/>
      <c r="AA124" s="42"/>
      <c r="AB124" s="42"/>
      <c r="AC124" s="42"/>
      <c r="AD124" s="42"/>
      <c r="AE124" s="42"/>
      <c r="AF124" s="42"/>
      <c r="AG124" s="42"/>
      <c r="AH124" s="42"/>
      <c r="AI124" s="42"/>
      <c r="AJ124" s="42"/>
      <c r="AK124" s="42"/>
      <c r="AL124" s="42"/>
      <c r="AM124" s="42"/>
      <c r="AN124" s="42"/>
      <c r="AO124" s="42"/>
    </row>
    <row r="125" spans="1:41" ht="12" customHeight="1">
      <c r="A125" s="52"/>
      <c r="B125" s="19" t="s">
        <v>489</v>
      </c>
      <c r="C125" s="19" t="s">
        <v>166</v>
      </c>
      <c r="D125" s="19" t="s">
        <v>490</v>
      </c>
      <c r="E125" s="30">
        <v>900.72069079608002</v>
      </c>
      <c r="F125" s="19" t="s">
        <v>25</v>
      </c>
      <c r="G125" s="19" t="s">
        <v>25</v>
      </c>
      <c r="H125" s="19" t="s">
        <v>491</v>
      </c>
      <c r="J125" s="29" t="s">
        <v>492</v>
      </c>
      <c r="M125" s="32">
        <v>4.1753508953903307</v>
      </c>
      <c r="N125" s="32">
        <v>4.0916979745334006</v>
      </c>
      <c r="O125" s="32">
        <v>3.1971703047437057</v>
      </c>
      <c r="P125" s="32">
        <v>3.5304941498304285</v>
      </c>
      <c r="Q125" s="32">
        <v>20.81848971969589</v>
      </c>
      <c r="R125" s="32">
        <v>18.50181560224506</v>
      </c>
      <c r="S125" s="32">
        <v>21.031953137977435</v>
      </c>
      <c r="T125" s="32">
        <v>48.453140247157492</v>
      </c>
      <c r="U125" s="32"/>
      <c r="X125" s="42"/>
      <c r="Y125" s="42"/>
      <c r="Z125" s="42"/>
      <c r="AA125" s="42"/>
      <c r="AB125" s="42"/>
      <c r="AC125" s="42"/>
      <c r="AD125" s="42"/>
      <c r="AE125" s="42"/>
      <c r="AF125" s="42"/>
      <c r="AG125" s="42"/>
      <c r="AH125" s="42"/>
      <c r="AI125" s="42"/>
      <c r="AJ125" s="42"/>
      <c r="AK125" s="42"/>
      <c r="AL125" s="42"/>
      <c r="AM125" s="42"/>
      <c r="AN125" s="42"/>
      <c r="AO125" s="42"/>
    </row>
    <row r="126" spans="1:41" ht="12" customHeight="1">
      <c r="A126" s="52"/>
      <c r="B126" s="19" t="s">
        <v>493</v>
      </c>
      <c r="C126" s="19" t="s">
        <v>166</v>
      </c>
      <c r="D126" s="19" t="s">
        <v>494</v>
      </c>
      <c r="E126" s="30">
        <v>946.89284150162007</v>
      </c>
      <c r="F126" s="19" t="s">
        <v>25</v>
      </c>
      <c r="G126" s="19" t="s">
        <v>25</v>
      </c>
      <c r="H126" s="19" t="s">
        <v>495</v>
      </c>
      <c r="J126" s="29" t="s">
        <v>496</v>
      </c>
      <c r="M126" s="32">
        <v>2.8758747036948109</v>
      </c>
      <c r="N126" s="32">
        <v>2.8641321485995066</v>
      </c>
      <c r="O126" s="32">
        <v>2.2264349093540026</v>
      </c>
      <c r="P126" s="32">
        <v>2.4876778472544152</v>
      </c>
      <c r="Q126" s="32">
        <v>4.3362834640450183</v>
      </c>
      <c r="R126" s="32">
        <v>3.6366032950344964</v>
      </c>
      <c r="S126" s="32">
        <v>4.2394733167893826</v>
      </c>
      <c r="T126" s="32">
        <v>9.2727281455526729</v>
      </c>
      <c r="U126" s="32"/>
      <c r="X126" s="42"/>
      <c r="Y126" s="42"/>
      <c r="Z126" s="42"/>
      <c r="AA126" s="42"/>
      <c r="AB126" s="42"/>
      <c r="AC126" s="42"/>
      <c r="AD126" s="42"/>
      <c r="AE126" s="42"/>
      <c r="AF126" s="42"/>
      <c r="AG126" s="42"/>
      <c r="AH126" s="42"/>
      <c r="AI126" s="42"/>
      <c r="AJ126" s="42"/>
      <c r="AK126" s="42"/>
      <c r="AL126" s="42"/>
      <c r="AM126" s="42"/>
      <c r="AN126" s="42"/>
      <c r="AO126" s="42"/>
    </row>
    <row r="127" spans="1:41" ht="12" customHeight="1">
      <c r="A127" s="52"/>
      <c r="B127" s="19" t="s">
        <v>497</v>
      </c>
      <c r="C127" s="19" t="s">
        <v>166</v>
      </c>
      <c r="D127" s="19" t="s">
        <v>498</v>
      </c>
      <c r="E127" s="30">
        <v>944.87719143747995</v>
      </c>
      <c r="F127" s="19" t="s">
        <v>25</v>
      </c>
      <c r="G127" s="19" t="s">
        <v>25</v>
      </c>
      <c r="H127" s="19" t="s">
        <v>499</v>
      </c>
      <c r="J127" s="29" t="s">
        <v>500</v>
      </c>
      <c r="M127" s="32">
        <v>2.8197413785700003</v>
      </c>
      <c r="N127" s="32">
        <v>2.8680586025752657</v>
      </c>
      <c r="O127" s="32">
        <v>2.1879323403427442</v>
      </c>
      <c r="P127" s="32">
        <v>2.5460457415145163</v>
      </c>
      <c r="Q127" s="32">
        <v>5.0612179623383513</v>
      </c>
      <c r="R127" s="32">
        <v>3.9849707297042971</v>
      </c>
      <c r="S127" s="32">
        <v>4.7470649257659669</v>
      </c>
      <c r="T127" s="32">
        <v>9.673965815965472</v>
      </c>
      <c r="U127" s="32"/>
      <c r="X127" s="42"/>
      <c r="Y127" s="42"/>
      <c r="Z127" s="42"/>
      <c r="AA127" s="42"/>
      <c r="AB127" s="42"/>
      <c r="AC127" s="42"/>
      <c r="AD127" s="42"/>
      <c r="AE127" s="42"/>
      <c r="AF127" s="42"/>
      <c r="AG127" s="42"/>
      <c r="AH127" s="42"/>
      <c r="AI127" s="42"/>
      <c r="AJ127" s="42"/>
      <c r="AK127" s="42"/>
      <c r="AL127" s="42"/>
      <c r="AM127" s="42"/>
      <c r="AN127" s="42"/>
      <c r="AO127" s="42"/>
    </row>
    <row r="128" spans="1:41" ht="12" customHeight="1">
      <c r="A128" s="52"/>
      <c r="B128" s="19" t="s">
        <v>501</v>
      </c>
      <c r="C128" s="19" t="s">
        <v>166</v>
      </c>
      <c r="D128" s="19" t="s">
        <v>502</v>
      </c>
      <c r="E128" s="30">
        <v>926.73634086022003</v>
      </c>
      <c r="F128" s="19" t="s">
        <v>25</v>
      </c>
      <c r="G128" s="19" t="s">
        <v>25</v>
      </c>
      <c r="H128" s="19" t="s">
        <v>503</v>
      </c>
      <c r="J128" s="29" t="s">
        <v>504</v>
      </c>
      <c r="M128" s="32">
        <v>5.7847424360423965</v>
      </c>
      <c r="N128" s="32">
        <v>5.550349814136939</v>
      </c>
      <c r="O128" s="32">
        <v>5.2601713048332321</v>
      </c>
      <c r="P128" s="32">
        <v>4.8832056968046045</v>
      </c>
      <c r="Q128" s="32">
        <v>24.301027998555909</v>
      </c>
      <c r="R128" s="32">
        <v>21.736976526716894</v>
      </c>
      <c r="S128" s="32">
        <v>22.190774828578508</v>
      </c>
      <c r="T128" s="32">
        <v>74.568841230522878</v>
      </c>
      <c r="U128" s="32"/>
      <c r="X128" s="42"/>
      <c r="Y128" s="42"/>
      <c r="Z128" s="42"/>
      <c r="AA128" s="42"/>
      <c r="AB128" s="42"/>
      <c r="AC128" s="42"/>
      <c r="AD128" s="42"/>
      <c r="AE128" s="42"/>
      <c r="AF128" s="42"/>
      <c r="AG128" s="42"/>
      <c r="AH128" s="42"/>
      <c r="AI128" s="42"/>
      <c r="AJ128" s="42"/>
      <c r="AK128" s="42"/>
      <c r="AL128" s="42"/>
      <c r="AM128" s="42"/>
      <c r="AN128" s="42"/>
      <c r="AO128" s="42"/>
    </row>
    <row r="129" spans="1:41" ht="12" customHeight="1">
      <c r="A129" s="52"/>
      <c r="B129" s="19" t="s">
        <v>505</v>
      </c>
      <c r="C129" s="19" t="s">
        <v>166</v>
      </c>
      <c r="D129" s="19" t="s">
        <v>506</v>
      </c>
      <c r="E129" s="30">
        <v>924.72069079608002</v>
      </c>
      <c r="F129" s="19" t="s">
        <v>25</v>
      </c>
      <c r="G129" s="19" t="s">
        <v>25</v>
      </c>
      <c r="H129" s="19" t="s">
        <v>507</v>
      </c>
      <c r="J129" s="29" t="s">
        <v>508</v>
      </c>
      <c r="M129" s="32">
        <v>3.2104655655874956</v>
      </c>
      <c r="N129" s="32">
        <v>3.1565766785251133</v>
      </c>
      <c r="O129" s="32">
        <v>2.4543128558742273</v>
      </c>
      <c r="P129" s="32">
        <v>2.7838796334297022</v>
      </c>
      <c r="Q129" s="32">
        <v>10.389439633509198</v>
      </c>
      <c r="R129" s="32">
        <v>8.9406907251781256</v>
      </c>
      <c r="S129" s="32">
        <v>9.4920285627211101</v>
      </c>
      <c r="T129" s="32">
        <v>22.929876986721091</v>
      </c>
      <c r="U129" s="32"/>
      <c r="X129" s="42"/>
      <c r="Y129" s="42"/>
      <c r="Z129" s="42"/>
      <c r="AA129" s="42"/>
      <c r="AB129" s="42"/>
      <c r="AC129" s="42"/>
      <c r="AD129" s="42"/>
      <c r="AE129" s="42"/>
      <c r="AF129" s="42"/>
      <c r="AG129" s="42"/>
      <c r="AH129" s="42"/>
      <c r="AI129" s="42"/>
      <c r="AJ129" s="42"/>
      <c r="AK129" s="42"/>
      <c r="AL129" s="42"/>
      <c r="AM129" s="42"/>
      <c r="AN129" s="42"/>
      <c r="AO129" s="42"/>
    </row>
    <row r="130" spans="1:41" ht="12" customHeight="1">
      <c r="A130" s="52"/>
      <c r="B130" s="19" t="s">
        <v>509</v>
      </c>
      <c r="C130" s="19" t="s">
        <v>166</v>
      </c>
      <c r="D130" s="19" t="s">
        <v>510</v>
      </c>
      <c r="E130" s="30">
        <v>922.70504073194002</v>
      </c>
      <c r="F130" s="19" t="s">
        <v>25</v>
      </c>
      <c r="G130" s="19" t="s">
        <v>25</v>
      </c>
      <c r="H130" s="19" t="s">
        <v>511</v>
      </c>
      <c r="J130" s="29" t="s">
        <v>512</v>
      </c>
      <c r="M130" s="32">
        <v>3.6906053371775909</v>
      </c>
      <c r="N130" s="32">
        <v>3.5717153972446818</v>
      </c>
      <c r="O130" s="32">
        <v>2.7584654439830656</v>
      </c>
      <c r="P130" s="32">
        <v>3.10951308055111</v>
      </c>
      <c r="Q130" s="32">
        <v>7.3049447510708783</v>
      </c>
      <c r="R130" s="32">
        <v>6.142202338660411</v>
      </c>
      <c r="S130" s="32">
        <v>6.4699823065960009</v>
      </c>
      <c r="T130" s="32">
        <v>14.845983641192047</v>
      </c>
      <c r="U130" s="32"/>
      <c r="X130" s="42"/>
      <c r="Y130" s="42"/>
      <c r="Z130" s="42"/>
      <c r="AA130" s="42"/>
      <c r="AB130" s="42"/>
      <c r="AC130" s="42"/>
      <c r="AD130" s="42"/>
      <c r="AE130" s="42"/>
      <c r="AF130" s="42"/>
      <c r="AG130" s="42"/>
      <c r="AH130" s="42"/>
      <c r="AI130" s="42"/>
      <c r="AJ130" s="42"/>
      <c r="AK130" s="42"/>
      <c r="AL130" s="42"/>
      <c r="AM130" s="42"/>
      <c r="AN130" s="42"/>
      <c r="AO130" s="42"/>
    </row>
    <row r="131" spans="1:41" ht="12" customHeight="1">
      <c r="A131" s="52"/>
      <c r="B131" s="19" t="s">
        <v>513</v>
      </c>
      <c r="C131" s="19" t="s">
        <v>166</v>
      </c>
      <c r="D131" s="19" t="s">
        <v>514</v>
      </c>
      <c r="E131" s="30">
        <v>920.68939066780001</v>
      </c>
      <c r="F131" s="19" t="s">
        <v>25</v>
      </c>
      <c r="G131" s="19" t="s">
        <v>25</v>
      </c>
      <c r="H131" s="19" t="s">
        <v>515</v>
      </c>
      <c r="J131" s="29" t="s">
        <v>516</v>
      </c>
      <c r="M131" s="32">
        <v>3.8738653955209332</v>
      </c>
      <c r="N131" s="32">
        <v>3.9024730463807469</v>
      </c>
      <c r="O131" s="32">
        <v>2.9948669232414442</v>
      </c>
      <c r="P131" s="32">
        <v>3.641063812871971</v>
      </c>
      <c r="Q131" s="32">
        <v>7.3017284576344856</v>
      </c>
      <c r="R131" s="32">
        <v>6.273214120946137</v>
      </c>
      <c r="S131" s="32">
        <v>6.757413961928747</v>
      </c>
      <c r="T131" s="32">
        <v>15.481767573657956</v>
      </c>
      <c r="U131" s="32"/>
      <c r="X131" s="42"/>
      <c r="Y131" s="42"/>
      <c r="Z131" s="42"/>
      <c r="AA131" s="42"/>
      <c r="AB131" s="42"/>
      <c r="AC131" s="42"/>
      <c r="AD131" s="42"/>
      <c r="AE131" s="42"/>
      <c r="AF131" s="42"/>
      <c r="AG131" s="42"/>
      <c r="AH131" s="42"/>
      <c r="AI131" s="42"/>
      <c r="AJ131" s="42"/>
      <c r="AK131" s="42"/>
      <c r="AL131" s="42"/>
      <c r="AM131" s="42"/>
      <c r="AN131" s="42"/>
      <c r="AO131" s="42"/>
    </row>
    <row r="132" spans="1:41" ht="12" customHeight="1">
      <c r="A132" s="52"/>
      <c r="B132" s="19" t="s">
        <v>517</v>
      </c>
      <c r="C132" s="19" t="s">
        <v>166</v>
      </c>
      <c r="D132" s="19" t="s">
        <v>518</v>
      </c>
      <c r="E132" s="30">
        <v>918.67374060366001</v>
      </c>
      <c r="F132" s="19" t="s">
        <v>25</v>
      </c>
      <c r="G132" s="19" t="s">
        <v>25</v>
      </c>
      <c r="H132" s="19" t="s">
        <v>519</v>
      </c>
      <c r="J132" s="29" t="s">
        <v>520</v>
      </c>
      <c r="M132" s="32">
        <v>4.6523456766218718</v>
      </c>
      <c r="N132" s="32">
        <v>4.8726331127363913</v>
      </c>
      <c r="O132" s="32">
        <v>3.7121869422311513</v>
      </c>
      <c r="P132" s="32">
        <v>4.1355060182802035</v>
      </c>
      <c r="Q132" s="32">
        <v>9.7311619909492553</v>
      </c>
      <c r="R132" s="32">
        <v>8.0359088107579897</v>
      </c>
      <c r="S132" s="32">
        <v>9.1880390189030638</v>
      </c>
      <c r="T132" s="32">
        <v>20.616924840626933</v>
      </c>
      <c r="U132" s="32"/>
      <c r="X132" s="42"/>
      <c r="Y132" s="42"/>
      <c r="Z132" s="42"/>
      <c r="AA132" s="42"/>
      <c r="AB132" s="42"/>
      <c r="AC132" s="42"/>
      <c r="AD132" s="42"/>
      <c r="AE132" s="42"/>
      <c r="AF132" s="42"/>
      <c r="AG132" s="42"/>
      <c r="AH132" s="42"/>
      <c r="AI132" s="42"/>
      <c r="AJ132" s="42"/>
      <c r="AK132" s="42"/>
      <c r="AL132" s="42"/>
      <c r="AM132" s="42"/>
      <c r="AN132" s="42"/>
      <c r="AO132" s="42"/>
    </row>
    <row r="133" spans="1:41" ht="12" customHeight="1">
      <c r="A133" s="52"/>
      <c r="B133" s="19" t="s">
        <v>521</v>
      </c>
      <c r="C133" s="19" t="s">
        <v>166</v>
      </c>
      <c r="D133" s="19" t="s">
        <v>522</v>
      </c>
      <c r="E133" s="30">
        <v>942.86154137334006</v>
      </c>
      <c r="F133" s="19" t="s">
        <v>25</v>
      </c>
      <c r="G133" s="19" t="s">
        <v>25</v>
      </c>
      <c r="H133" s="19" t="s">
        <v>523</v>
      </c>
      <c r="J133" s="29" t="s">
        <v>524</v>
      </c>
      <c r="M133" s="32">
        <v>2.9817455517183076</v>
      </c>
      <c r="N133" s="32">
        <v>3.072270523600019</v>
      </c>
      <c r="O133" s="32">
        <v>2.36308882668785</v>
      </c>
      <c r="P133" s="32">
        <v>2.7300569579848375</v>
      </c>
      <c r="Q133" s="32">
        <v>5.172895681154233</v>
      </c>
      <c r="R133" s="32">
        <v>4.3376661242926478</v>
      </c>
      <c r="S133" s="32">
        <v>4.7766523775711391</v>
      </c>
      <c r="T133" s="32">
        <v>10.664453002358362</v>
      </c>
      <c r="U133" s="32"/>
      <c r="X133" s="42"/>
      <c r="Y133" s="42"/>
      <c r="Z133" s="42"/>
      <c r="AA133" s="42"/>
      <c r="AB133" s="42"/>
      <c r="AC133" s="42"/>
      <c r="AD133" s="42"/>
      <c r="AE133" s="42"/>
      <c r="AF133" s="42"/>
      <c r="AG133" s="42"/>
      <c r="AH133" s="42"/>
      <c r="AI133" s="42"/>
      <c r="AJ133" s="42"/>
      <c r="AK133" s="42"/>
      <c r="AL133" s="42"/>
      <c r="AM133" s="42"/>
      <c r="AN133" s="42"/>
      <c r="AO133" s="42"/>
    </row>
    <row r="134" spans="1:41" ht="12" customHeight="1">
      <c r="A134" s="52"/>
      <c r="B134" s="19" t="s">
        <v>525</v>
      </c>
      <c r="C134" s="19" t="s">
        <v>166</v>
      </c>
      <c r="D134" s="19" t="s">
        <v>526</v>
      </c>
      <c r="E134" s="30">
        <v>940.84589130919994</v>
      </c>
      <c r="F134" s="19" t="s">
        <v>25</v>
      </c>
      <c r="G134" s="19" t="s">
        <v>25</v>
      </c>
      <c r="H134" s="19" t="s">
        <v>527</v>
      </c>
      <c r="J134" s="29" t="s">
        <v>528</v>
      </c>
      <c r="M134" s="32">
        <v>3.0652088625155693</v>
      </c>
      <c r="N134" s="32">
        <v>3.1565196693299677</v>
      </c>
      <c r="O134" s="32">
        <v>2.3188001049761429</v>
      </c>
      <c r="P134" s="32">
        <v>2.5946123731923212</v>
      </c>
      <c r="Q134" s="32">
        <v>4.9646117324231529</v>
      </c>
      <c r="R134" s="32">
        <v>4.4238413206785649</v>
      </c>
      <c r="S134" s="32">
        <v>4.7017424904185132</v>
      </c>
      <c r="T134" s="32">
        <v>10.429471967692738</v>
      </c>
      <c r="U134" s="32"/>
      <c r="X134" s="42"/>
      <c r="Y134" s="42"/>
      <c r="Z134" s="42"/>
      <c r="AA134" s="42"/>
      <c r="AB134" s="42"/>
      <c r="AC134" s="42"/>
      <c r="AD134" s="42"/>
      <c r="AE134" s="42"/>
      <c r="AF134" s="42"/>
      <c r="AG134" s="42"/>
      <c r="AH134" s="42"/>
      <c r="AI134" s="42"/>
      <c r="AJ134" s="42"/>
      <c r="AK134" s="42"/>
      <c r="AL134" s="42"/>
      <c r="AM134" s="42"/>
      <c r="AN134" s="42"/>
      <c r="AO134" s="42"/>
    </row>
    <row r="135" spans="1:41" ht="12" customHeight="1">
      <c r="A135" s="52"/>
      <c r="B135" s="19" t="s">
        <v>529</v>
      </c>
      <c r="C135" s="19" t="s">
        <v>166</v>
      </c>
      <c r="D135" s="19" t="s">
        <v>530</v>
      </c>
      <c r="E135" s="30">
        <v>938.83024124506005</v>
      </c>
      <c r="F135" s="19" t="s">
        <v>25</v>
      </c>
      <c r="G135" s="19" t="s">
        <v>25</v>
      </c>
      <c r="H135" s="19" t="s">
        <v>531</v>
      </c>
      <c r="J135" s="29" t="s">
        <v>532</v>
      </c>
      <c r="M135" s="32">
        <v>3.2582149818304651</v>
      </c>
      <c r="N135" s="32">
        <v>3.2232237967217054</v>
      </c>
      <c r="O135" s="32">
        <v>2.5753240533117006</v>
      </c>
      <c r="P135" s="32">
        <v>2.8079322038241736</v>
      </c>
      <c r="Q135" s="32">
        <v>5.5385477921561206</v>
      </c>
      <c r="R135" s="32">
        <v>5.073384880861342</v>
      </c>
      <c r="S135" s="32">
        <v>5.3236124761585781</v>
      </c>
      <c r="T135" s="32">
        <v>11.335906751388253</v>
      </c>
      <c r="U135" s="32"/>
      <c r="X135" s="42"/>
      <c r="Y135" s="42"/>
      <c r="Z135" s="42"/>
      <c r="AA135" s="42"/>
      <c r="AB135" s="42"/>
      <c r="AC135" s="42"/>
      <c r="AD135" s="42"/>
      <c r="AE135" s="42"/>
      <c r="AF135" s="42"/>
      <c r="AG135" s="42"/>
      <c r="AH135" s="42"/>
      <c r="AI135" s="42"/>
      <c r="AJ135" s="42"/>
      <c r="AK135" s="42"/>
      <c r="AL135" s="42"/>
      <c r="AM135" s="42"/>
      <c r="AN135" s="42"/>
      <c r="AO135" s="42"/>
    </row>
    <row r="136" spans="1:41" ht="12" customHeight="1">
      <c r="A136" s="52"/>
      <c r="B136" s="19" t="s">
        <v>533</v>
      </c>
      <c r="C136" s="19" t="s">
        <v>166</v>
      </c>
      <c r="D136" s="19" t="s">
        <v>534</v>
      </c>
      <c r="E136" s="30">
        <v>936.81459118091993</v>
      </c>
      <c r="F136" s="19" t="s">
        <v>25</v>
      </c>
      <c r="G136" s="19" t="s">
        <v>25</v>
      </c>
      <c r="H136" s="19" t="s">
        <v>535</v>
      </c>
      <c r="J136" s="29" t="s">
        <v>536</v>
      </c>
      <c r="M136" s="32">
        <v>4.2927656909946545</v>
      </c>
      <c r="N136" s="32">
        <v>4.1167820337439309</v>
      </c>
      <c r="O136" s="32">
        <v>3.325724564621336</v>
      </c>
      <c r="P136" s="32">
        <v>3.4992005138934266</v>
      </c>
      <c r="Q136" s="32">
        <v>7.059856818463464</v>
      </c>
      <c r="R136" s="32">
        <v>6.3548343199871233</v>
      </c>
      <c r="S136" s="32">
        <v>7.0957088259563381</v>
      </c>
      <c r="T136" s="32">
        <v>15.310542467464835</v>
      </c>
      <c r="U136" s="32"/>
      <c r="X136" s="42"/>
      <c r="Y136" s="42"/>
      <c r="Z136" s="42"/>
      <c r="AA136" s="42"/>
      <c r="AB136" s="42"/>
      <c r="AC136" s="42"/>
      <c r="AD136" s="42"/>
      <c r="AE136" s="42"/>
      <c r="AF136" s="42"/>
      <c r="AG136" s="42"/>
      <c r="AH136" s="42"/>
      <c r="AI136" s="42"/>
      <c r="AJ136" s="42"/>
      <c r="AK136" s="42"/>
      <c r="AL136" s="42"/>
      <c r="AM136" s="42"/>
      <c r="AN136" s="42"/>
      <c r="AO136" s="42"/>
    </row>
    <row r="137" spans="1:41" ht="12" customHeight="1">
      <c r="A137" s="52"/>
      <c r="B137" s="19" t="s">
        <v>537</v>
      </c>
      <c r="C137" s="19" t="s">
        <v>166</v>
      </c>
      <c r="D137" s="19" t="s">
        <v>538</v>
      </c>
      <c r="E137" s="30">
        <v>934.79894111678004</v>
      </c>
      <c r="F137" s="19" t="s">
        <v>25</v>
      </c>
      <c r="G137" s="19" t="s">
        <v>25</v>
      </c>
      <c r="H137" s="19" t="s">
        <v>539</v>
      </c>
      <c r="J137" s="29" t="s">
        <v>469</v>
      </c>
      <c r="M137" s="32">
        <v>4.8138470584921409</v>
      </c>
      <c r="N137" s="32">
        <v>4.8432905772349129</v>
      </c>
      <c r="O137" s="32">
        <v>3.7972303015506799</v>
      </c>
      <c r="P137" s="32">
        <v>4.1536430389765702</v>
      </c>
      <c r="Q137" s="32">
        <v>9.2377247337983928</v>
      </c>
      <c r="R137" s="32">
        <v>8.4728058980571106</v>
      </c>
      <c r="S137" s="32">
        <v>9.0879790572914736</v>
      </c>
      <c r="T137" s="32">
        <v>18.591648457579513</v>
      </c>
      <c r="U137" s="32"/>
      <c r="X137" s="42"/>
      <c r="Y137" s="42"/>
      <c r="Z137" s="42"/>
      <c r="AA137" s="42"/>
      <c r="AB137" s="42"/>
      <c r="AC137" s="42"/>
      <c r="AD137" s="42"/>
      <c r="AE137" s="42"/>
      <c r="AF137" s="42"/>
      <c r="AG137" s="42"/>
      <c r="AH137" s="42"/>
      <c r="AI137" s="42"/>
      <c r="AJ137" s="42"/>
      <c r="AK137" s="42"/>
      <c r="AL137" s="42"/>
      <c r="AM137" s="42"/>
      <c r="AN137" s="42"/>
      <c r="AO137" s="42"/>
    </row>
    <row r="138" spans="1:41" ht="12" customHeight="1">
      <c r="A138" s="52"/>
      <c r="B138" s="19" t="s">
        <v>540</v>
      </c>
      <c r="C138" s="19" t="s">
        <v>166</v>
      </c>
      <c r="D138" s="19" t="s">
        <v>541</v>
      </c>
      <c r="E138" s="30">
        <v>932.78329105263992</v>
      </c>
      <c r="F138" s="19" t="s">
        <v>25</v>
      </c>
      <c r="G138" s="19" t="s">
        <v>25</v>
      </c>
      <c r="H138" s="19" t="s">
        <v>542</v>
      </c>
      <c r="J138" s="29" t="s">
        <v>543</v>
      </c>
      <c r="M138" s="32">
        <v>7.0583728915581956</v>
      </c>
      <c r="N138" s="32">
        <v>7.2169604726562273</v>
      </c>
      <c r="O138" s="32">
        <v>5.8232608930832646</v>
      </c>
      <c r="P138" s="32">
        <v>6.5050275980752286</v>
      </c>
      <c r="Q138" s="32">
        <v>20.867282429905121</v>
      </c>
      <c r="R138" s="32">
        <v>19.639055977802773</v>
      </c>
      <c r="S138" s="32">
        <v>21.203272678133267</v>
      </c>
      <c r="T138" s="32">
        <v>43.274750723424191</v>
      </c>
      <c r="U138" s="32"/>
      <c r="X138" s="42"/>
      <c r="Y138" s="42"/>
      <c r="Z138" s="42"/>
      <c r="AA138" s="42"/>
      <c r="AB138" s="42"/>
      <c r="AC138" s="42"/>
      <c r="AD138" s="42"/>
      <c r="AE138" s="42"/>
      <c r="AF138" s="42"/>
      <c r="AG138" s="42"/>
      <c r="AH138" s="42"/>
      <c r="AI138" s="42"/>
      <c r="AJ138" s="42"/>
      <c r="AK138" s="42"/>
      <c r="AL138" s="42"/>
      <c r="AM138" s="42"/>
      <c r="AN138" s="42"/>
      <c r="AO138" s="42"/>
    </row>
    <row r="139" spans="1:41" ht="12" customHeight="1">
      <c r="A139" s="52"/>
      <c r="B139" s="19" t="s">
        <v>544</v>
      </c>
      <c r="C139" s="19" t="s">
        <v>166</v>
      </c>
      <c r="D139" s="19" t="s">
        <v>545</v>
      </c>
      <c r="E139" s="30">
        <v>930.76764098850003</v>
      </c>
      <c r="F139" s="19" t="s">
        <v>25</v>
      </c>
      <c r="G139" s="19" t="s">
        <v>25</v>
      </c>
      <c r="H139" s="19" t="s">
        <v>546</v>
      </c>
      <c r="J139" s="29" t="s">
        <v>547</v>
      </c>
      <c r="M139" s="32">
        <v>5.990466873169713</v>
      </c>
      <c r="N139" s="32">
        <v>5.9927040438471453</v>
      </c>
      <c r="O139" s="32">
        <v>5.6864604287473872</v>
      </c>
      <c r="P139" s="32">
        <v>5.9100244068044878</v>
      </c>
      <c r="Q139" s="32">
        <v>43.802546267304763</v>
      </c>
      <c r="R139" s="32">
        <v>41.632152583217696</v>
      </c>
      <c r="S139" s="32">
        <v>49.859651078275469</v>
      </c>
      <c r="T139" s="32">
        <v>98.060391395762849</v>
      </c>
      <c r="U139" s="32"/>
      <c r="X139" s="42"/>
      <c r="Y139" s="42"/>
      <c r="Z139" s="42"/>
      <c r="AA139" s="42"/>
      <c r="AB139" s="42"/>
      <c r="AC139" s="42"/>
      <c r="AD139" s="42"/>
      <c r="AE139" s="42"/>
      <c r="AF139" s="42"/>
      <c r="AG139" s="42"/>
      <c r="AH139" s="42"/>
      <c r="AI139" s="42"/>
      <c r="AJ139" s="42"/>
      <c r="AK139" s="42"/>
      <c r="AL139" s="42"/>
      <c r="AM139" s="42"/>
      <c r="AN139" s="42"/>
      <c r="AO139" s="42"/>
    </row>
    <row r="140" spans="1:41" ht="12" customHeight="1">
      <c r="A140" s="52"/>
      <c r="B140" s="19" t="s">
        <v>548</v>
      </c>
      <c r="C140" s="19" t="s">
        <v>166</v>
      </c>
      <c r="D140" s="19" t="s">
        <v>549</v>
      </c>
      <c r="E140" s="30">
        <v>928.75199092435992</v>
      </c>
      <c r="F140" s="19" t="s">
        <v>25</v>
      </c>
      <c r="G140" s="19" t="s">
        <v>25</v>
      </c>
      <c r="H140" s="19" t="s">
        <v>550</v>
      </c>
      <c r="J140" s="29" t="s">
        <v>551</v>
      </c>
      <c r="M140" s="32">
        <v>5.140143833458545</v>
      </c>
      <c r="N140" s="32">
        <v>4.7925324288973972</v>
      </c>
      <c r="O140" s="32">
        <v>4.4100937989455726</v>
      </c>
      <c r="P140" s="32">
        <v>4.4710752615406637</v>
      </c>
      <c r="Q140" s="32">
        <v>46.397401925828852</v>
      </c>
      <c r="R140" s="32">
        <v>49.496438898515763</v>
      </c>
      <c r="S140" s="32">
        <v>54.819195506964</v>
      </c>
      <c r="T140" s="32">
        <v>133.03305573630635</v>
      </c>
      <c r="U140" s="32"/>
      <c r="X140" s="42"/>
      <c r="Y140" s="42"/>
      <c r="Z140" s="42"/>
      <c r="AA140" s="42"/>
      <c r="AB140" s="42"/>
      <c r="AC140" s="42"/>
      <c r="AD140" s="42"/>
      <c r="AE140" s="42"/>
      <c r="AF140" s="42"/>
      <c r="AG140" s="42"/>
      <c r="AH140" s="42"/>
      <c r="AI140" s="42"/>
      <c r="AJ140" s="42"/>
      <c r="AK140" s="42"/>
      <c r="AL140" s="42"/>
      <c r="AM140" s="42"/>
      <c r="AN140" s="42"/>
      <c r="AO140" s="42"/>
    </row>
    <row r="141" spans="1:41" ht="12" customHeight="1">
      <c r="A141" s="52"/>
      <c r="B141" s="19" t="s">
        <v>552</v>
      </c>
      <c r="C141" s="19" t="s">
        <v>166</v>
      </c>
      <c r="D141" s="19" t="s">
        <v>553</v>
      </c>
      <c r="E141" s="30">
        <v>974.92414162989996</v>
      </c>
      <c r="F141" s="19" t="s">
        <v>25</v>
      </c>
      <c r="G141" s="19" t="s">
        <v>25</v>
      </c>
      <c r="H141" s="19" t="s">
        <v>554</v>
      </c>
      <c r="J141" s="29" t="s">
        <v>555</v>
      </c>
      <c r="M141" s="32">
        <v>2.2521938131570516</v>
      </c>
      <c r="N141" s="32">
        <v>2.3187357834995077</v>
      </c>
      <c r="O141" s="32">
        <v>1.7639366522903253</v>
      </c>
      <c r="P141" s="32">
        <v>2.0139107899093287</v>
      </c>
      <c r="Q141" s="32">
        <v>4.9147522314438428</v>
      </c>
      <c r="R141" s="32">
        <v>4.9501540542512208</v>
      </c>
      <c r="S141" s="32">
        <v>4.9782064025708408</v>
      </c>
      <c r="T141" s="32">
        <v>11.877178519400189</v>
      </c>
      <c r="U141" s="32"/>
      <c r="X141" s="42"/>
      <c r="Y141" s="42"/>
      <c r="Z141" s="42"/>
      <c r="AA141" s="42"/>
      <c r="AB141" s="42"/>
      <c r="AC141" s="42"/>
      <c r="AD141" s="42"/>
      <c r="AE141" s="42"/>
      <c r="AF141" s="42"/>
      <c r="AG141" s="42"/>
      <c r="AH141" s="42"/>
      <c r="AI141" s="42"/>
      <c r="AJ141" s="42"/>
      <c r="AK141" s="42"/>
      <c r="AL141" s="42"/>
      <c r="AM141" s="42"/>
      <c r="AN141" s="42"/>
      <c r="AO141" s="42"/>
    </row>
    <row r="142" spans="1:41" ht="12" customHeight="1">
      <c r="A142" s="52"/>
      <c r="B142" s="19" t="s">
        <v>556</v>
      </c>
      <c r="C142" s="19" t="s">
        <v>166</v>
      </c>
      <c r="D142" s="19" t="s">
        <v>557</v>
      </c>
      <c r="E142" s="30">
        <v>972.90849156575996</v>
      </c>
      <c r="F142" s="19" t="s">
        <v>25</v>
      </c>
      <c r="G142" s="19" t="s">
        <v>25</v>
      </c>
      <c r="H142" s="19" t="s">
        <v>558</v>
      </c>
      <c r="J142" s="29" t="s">
        <v>559</v>
      </c>
      <c r="M142" s="32">
        <v>2.3203785918487601</v>
      </c>
      <c r="N142" s="32">
        <v>2.4378926699477561</v>
      </c>
      <c r="O142" s="32">
        <v>1.7947372083491786</v>
      </c>
      <c r="P142" s="32">
        <v>1.9959304838788969</v>
      </c>
      <c r="Q142" s="32">
        <v>3.8419255038438873</v>
      </c>
      <c r="R142" s="32">
        <v>3.1853322915263456</v>
      </c>
      <c r="S142" s="32">
        <v>3.708765797216667</v>
      </c>
      <c r="T142" s="32">
        <v>8.2492650545360071</v>
      </c>
      <c r="U142" s="32"/>
      <c r="X142" s="42"/>
      <c r="Y142" s="42"/>
      <c r="Z142" s="42"/>
      <c r="AA142" s="42"/>
      <c r="AB142" s="42"/>
      <c r="AC142" s="42"/>
      <c r="AD142" s="42"/>
      <c r="AE142" s="42"/>
      <c r="AF142" s="42"/>
      <c r="AG142" s="42"/>
      <c r="AH142" s="42"/>
      <c r="AI142" s="42"/>
      <c r="AJ142" s="42"/>
      <c r="AK142" s="42"/>
      <c r="AL142" s="42"/>
      <c r="AM142" s="42"/>
      <c r="AN142" s="42"/>
      <c r="AO142" s="42"/>
    </row>
    <row r="143" spans="1:41" ht="12" customHeight="1">
      <c r="A143" s="52"/>
      <c r="B143" s="19" t="s">
        <v>560</v>
      </c>
      <c r="C143" s="19" t="s">
        <v>166</v>
      </c>
      <c r="D143" s="19" t="s">
        <v>561</v>
      </c>
      <c r="E143" s="30">
        <v>954.76764098850003</v>
      </c>
      <c r="F143" s="19" t="s">
        <v>25</v>
      </c>
      <c r="G143" s="19" t="s">
        <v>25</v>
      </c>
      <c r="H143" s="19" t="s">
        <v>562</v>
      </c>
      <c r="J143" s="29" t="s">
        <v>563</v>
      </c>
      <c r="M143" s="32">
        <v>5.4340312843130389</v>
      </c>
      <c r="N143" s="32">
        <v>4.9292570954153501</v>
      </c>
      <c r="O143" s="32">
        <v>4.236560565999671</v>
      </c>
      <c r="P143" s="32">
        <v>4.0934936726475035</v>
      </c>
      <c r="Q143" s="32">
        <v>7.4221078268679026</v>
      </c>
      <c r="R143" s="32">
        <v>7.3549667983043037</v>
      </c>
      <c r="S143" s="32">
        <v>7.8617293382419202</v>
      </c>
      <c r="T143" s="32">
        <v>17.729951970805438</v>
      </c>
      <c r="U143" s="32"/>
      <c r="X143" s="42"/>
      <c r="Y143" s="42"/>
      <c r="Z143" s="42"/>
      <c r="AA143" s="42"/>
      <c r="AB143" s="42"/>
      <c r="AC143" s="42"/>
      <c r="AD143" s="42"/>
      <c r="AE143" s="42"/>
      <c r="AF143" s="42"/>
      <c r="AG143" s="42"/>
      <c r="AH143" s="42"/>
      <c r="AI143" s="42"/>
      <c r="AJ143" s="42"/>
      <c r="AK143" s="42"/>
      <c r="AL143" s="42"/>
      <c r="AM143" s="42"/>
      <c r="AN143" s="42"/>
      <c r="AO143" s="42"/>
    </row>
    <row r="144" spans="1:41" ht="12" customHeight="1">
      <c r="A144" s="52"/>
      <c r="B144" s="19" t="s">
        <v>564</v>
      </c>
      <c r="C144" s="19" t="s">
        <v>166</v>
      </c>
      <c r="D144" s="19" t="s">
        <v>565</v>
      </c>
      <c r="E144" s="30">
        <v>952.75199092435992</v>
      </c>
      <c r="F144" s="19" t="s">
        <v>25</v>
      </c>
      <c r="G144" s="19" t="s">
        <v>25</v>
      </c>
      <c r="H144" s="19" t="s">
        <v>566</v>
      </c>
      <c r="J144" s="29" t="s">
        <v>567</v>
      </c>
      <c r="M144" s="32">
        <v>4.5466629807904182</v>
      </c>
      <c r="N144" s="32">
        <v>4.7518070714141096</v>
      </c>
      <c r="O144" s="32">
        <v>3.5467654672319733</v>
      </c>
      <c r="P144" s="32">
        <v>3.8108765387486168</v>
      </c>
      <c r="Q144" s="32">
        <v>8.6592966856031985</v>
      </c>
      <c r="R144" s="32">
        <v>8.1389886540939731</v>
      </c>
      <c r="S144" s="32">
        <v>8.8990992950131957</v>
      </c>
      <c r="T144" s="32">
        <v>25.805775316263446</v>
      </c>
      <c r="U144" s="32"/>
      <c r="X144" s="42"/>
      <c r="Y144" s="42"/>
      <c r="Z144" s="42"/>
      <c r="AA144" s="42"/>
      <c r="AB144" s="42"/>
      <c r="AC144" s="42"/>
      <c r="AD144" s="42"/>
      <c r="AE144" s="42"/>
      <c r="AF144" s="42"/>
      <c r="AG144" s="42"/>
      <c r="AH144" s="42"/>
      <c r="AI144" s="42"/>
      <c r="AJ144" s="42"/>
      <c r="AK144" s="42"/>
      <c r="AL144" s="42"/>
      <c r="AM144" s="42"/>
      <c r="AN144" s="42"/>
      <c r="AO144" s="42"/>
    </row>
    <row r="145" spans="1:41" ht="12" customHeight="1">
      <c r="A145" s="52"/>
      <c r="B145" s="19" t="s">
        <v>568</v>
      </c>
      <c r="C145" s="19" t="s">
        <v>166</v>
      </c>
      <c r="D145" s="19" t="s">
        <v>569</v>
      </c>
      <c r="E145" s="30">
        <v>950.73634086022003</v>
      </c>
      <c r="F145" s="19" t="s">
        <v>25</v>
      </c>
      <c r="G145" s="19" t="s">
        <v>25</v>
      </c>
      <c r="H145" s="19" t="s">
        <v>570</v>
      </c>
      <c r="J145" s="29" t="s">
        <v>571</v>
      </c>
      <c r="M145" s="32">
        <v>7.2481648902620588</v>
      </c>
      <c r="N145" s="32">
        <v>7.4396896552225105</v>
      </c>
      <c r="O145" s="32">
        <v>6.090787578500394</v>
      </c>
      <c r="P145" s="32">
        <v>5.9536434041118689</v>
      </c>
      <c r="Q145" s="32">
        <v>10.207694290348755</v>
      </c>
      <c r="R145" s="32">
        <v>8.9967429993863828</v>
      </c>
      <c r="S145" s="32">
        <v>10.116607026697263</v>
      </c>
      <c r="T145" s="32">
        <v>32.635016132330428</v>
      </c>
      <c r="U145" s="32"/>
      <c r="X145" s="42"/>
      <c r="Y145" s="42"/>
      <c r="Z145" s="42"/>
      <c r="AA145" s="42"/>
      <c r="AB145" s="42"/>
      <c r="AC145" s="42"/>
      <c r="AD145" s="42"/>
      <c r="AE145" s="42"/>
      <c r="AF145" s="42"/>
      <c r="AG145" s="42"/>
      <c r="AH145" s="42"/>
      <c r="AI145" s="42"/>
      <c r="AJ145" s="42"/>
      <c r="AK145" s="42"/>
      <c r="AL145" s="42"/>
      <c r="AM145" s="42"/>
      <c r="AN145" s="42"/>
      <c r="AO145" s="42"/>
    </row>
    <row r="146" spans="1:41" ht="12" customHeight="1">
      <c r="A146" s="52"/>
      <c r="B146" s="19" t="s">
        <v>572</v>
      </c>
      <c r="C146" s="19" t="s">
        <v>166</v>
      </c>
      <c r="D146" s="19" t="s">
        <v>573</v>
      </c>
      <c r="E146" s="30">
        <v>948.72069079608002</v>
      </c>
      <c r="F146" s="19" t="s">
        <v>25</v>
      </c>
      <c r="G146" s="19" t="s">
        <v>25</v>
      </c>
      <c r="H146" s="19" t="s">
        <v>574</v>
      </c>
      <c r="J146" s="29" t="s">
        <v>575</v>
      </c>
      <c r="M146" s="32">
        <v>3.2352068156150273</v>
      </c>
      <c r="N146" s="32">
        <v>3.0917476560148596</v>
      </c>
      <c r="O146" s="32">
        <v>2.3227333762296456</v>
      </c>
      <c r="P146" s="32">
        <v>2.7295099141687382</v>
      </c>
      <c r="Q146" s="32">
        <v>6.7034453340869202</v>
      </c>
      <c r="R146" s="32">
        <v>6.0157880604661047</v>
      </c>
      <c r="S146" s="32">
        <v>6.9520321711354995</v>
      </c>
      <c r="T146" s="32">
        <v>15.863743805711717</v>
      </c>
      <c r="U146" s="32"/>
      <c r="X146" s="42"/>
      <c r="Y146" s="42"/>
      <c r="Z146" s="42"/>
      <c r="AA146" s="42"/>
      <c r="AB146" s="42"/>
      <c r="AC146" s="42"/>
      <c r="AD146" s="42"/>
      <c r="AE146" s="42"/>
      <c r="AF146" s="42"/>
      <c r="AG146" s="42"/>
      <c r="AH146" s="42"/>
      <c r="AI146" s="42"/>
      <c r="AJ146" s="42"/>
      <c r="AK146" s="42"/>
      <c r="AL146" s="42"/>
      <c r="AM146" s="42"/>
      <c r="AN146" s="42"/>
      <c r="AO146" s="42"/>
    </row>
    <row r="147" spans="1:41" ht="12" customHeight="1">
      <c r="A147" s="52"/>
      <c r="B147" s="19" t="s">
        <v>576</v>
      </c>
      <c r="C147" s="19" t="s">
        <v>166</v>
      </c>
      <c r="D147" s="19" t="s">
        <v>577</v>
      </c>
      <c r="E147" s="30">
        <v>946.70504073194002</v>
      </c>
      <c r="F147" s="19" t="s">
        <v>25</v>
      </c>
      <c r="G147" s="19" t="s">
        <v>25</v>
      </c>
      <c r="H147" s="19" t="s">
        <v>578</v>
      </c>
      <c r="J147" s="29" t="s">
        <v>579</v>
      </c>
      <c r="M147" s="32">
        <v>3.5872291505828597</v>
      </c>
      <c r="N147" s="32">
        <v>3.5489821512825372</v>
      </c>
      <c r="O147" s="32">
        <v>2.5865884529890297</v>
      </c>
      <c r="P147" s="32">
        <v>3.1364674635990895</v>
      </c>
      <c r="Q147" s="32">
        <v>5.8029625408093972</v>
      </c>
      <c r="R147" s="32">
        <v>4.7836152946702715</v>
      </c>
      <c r="S147" s="32">
        <v>5.4605051632803576</v>
      </c>
      <c r="T147" s="32">
        <v>12.619462209969036</v>
      </c>
      <c r="U147" s="32"/>
      <c r="X147" s="42"/>
      <c r="Y147" s="42"/>
      <c r="Z147" s="42"/>
      <c r="AA147" s="42"/>
      <c r="AB147" s="42"/>
      <c r="AC147" s="42"/>
      <c r="AD147" s="42"/>
      <c r="AE147" s="42"/>
      <c r="AF147" s="42"/>
      <c r="AG147" s="42"/>
      <c r="AH147" s="42"/>
      <c r="AI147" s="42"/>
      <c r="AJ147" s="42"/>
      <c r="AK147" s="42"/>
      <c r="AL147" s="42"/>
      <c r="AM147" s="42"/>
      <c r="AN147" s="42"/>
      <c r="AO147" s="42"/>
    </row>
    <row r="148" spans="1:41" ht="12" customHeight="1">
      <c r="A148" s="52"/>
      <c r="B148" s="19" t="s">
        <v>580</v>
      </c>
      <c r="C148" s="19" t="s">
        <v>166</v>
      </c>
      <c r="D148" s="19" t="s">
        <v>581</v>
      </c>
      <c r="E148" s="30">
        <v>944.68939066780001</v>
      </c>
      <c r="F148" s="19" t="s">
        <v>25</v>
      </c>
      <c r="G148" s="19" t="s">
        <v>25</v>
      </c>
      <c r="H148" s="19" t="s">
        <v>582</v>
      </c>
      <c r="J148" s="29" t="s">
        <v>583</v>
      </c>
      <c r="M148" s="32">
        <v>3.2174386544863727</v>
      </c>
      <c r="N148" s="32">
        <v>3.280506401484188</v>
      </c>
      <c r="O148" s="32">
        <v>2.4359368981761147</v>
      </c>
      <c r="P148" s="32">
        <v>2.8199554475208326</v>
      </c>
      <c r="Q148" s="32">
        <v>5.6740568615713718</v>
      </c>
      <c r="R148" s="32">
        <v>4.7929022556657666</v>
      </c>
      <c r="S148" s="32">
        <v>5.529872134068138</v>
      </c>
      <c r="T148" s="32">
        <v>12.280338947003825</v>
      </c>
      <c r="U148" s="32"/>
      <c r="X148" s="42"/>
      <c r="Y148" s="42"/>
      <c r="Z148" s="42"/>
      <c r="AA148" s="42"/>
      <c r="AB148" s="42"/>
      <c r="AC148" s="42"/>
      <c r="AD148" s="42"/>
      <c r="AE148" s="42"/>
      <c r="AF148" s="42"/>
      <c r="AG148" s="42"/>
      <c r="AH148" s="42"/>
      <c r="AI148" s="42"/>
      <c r="AJ148" s="42"/>
      <c r="AK148" s="42"/>
      <c r="AL148" s="42"/>
      <c r="AM148" s="42"/>
      <c r="AN148" s="42"/>
      <c r="AO148" s="42"/>
    </row>
    <row r="149" spans="1:41" ht="12" customHeight="1">
      <c r="A149" s="52"/>
      <c r="B149" s="19" t="s">
        <v>584</v>
      </c>
      <c r="C149" s="19" t="s">
        <v>166</v>
      </c>
      <c r="D149" s="19" t="s">
        <v>585</v>
      </c>
      <c r="E149" s="30">
        <v>970.89284150162007</v>
      </c>
      <c r="F149" s="19" t="s">
        <v>25</v>
      </c>
      <c r="G149" s="19" t="s">
        <v>25</v>
      </c>
      <c r="H149" s="19" t="s">
        <v>586</v>
      </c>
      <c r="J149" s="29" t="s">
        <v>587</v>
      </c>
      <c r="M149" s="32">
        <v>2.4879787061020919</v>
      </c>
      <c r="N149" s="32">
        <v>2.4556949179691197</v>
      </c>
      <c r="O149" s="32">
        <v>1.7581672338172227</v>
      </c>
      <c r="P149" s="32">
        <v>2.2641111472311817</v>
      </c>
      <c r="Q149" s="32">
        <v>3.9695372858224465</v>
      </c>
      <c r="R149" s="32">
        <v>3.5191561744188342</v>
      </c>
      <c r="S149" s="32">
        <v>3.7958070963467709</v>
      </c>
      <c r="T149" s="32">
        <v>8.5533854651293151</v>
      </c>
      <c r="U149" s="32"/>
      <c r="X149" s="42"/>
      <c r="Y149" s="42"/>
      <c r="Z149" s="42"/>
      <c r="AA149" s="42"/>
      <c r="AB149" s="42"/>
      <c r="AC149" s="42"/>
      <c r="AD149" s="42"/>
      <c r="AE149" s="42"/>
      <c r="AF149" s="42"/>
      <c r="AG149" s="42"/>
      <c r="AH149" s="42"/>
      <c r="AI149" s="42"/>
      <c r="AJ149" s="42"/>
      <c r="AK149" s="42"/>
      <c r="AL149" s="42"/>
      <c r="AM149" s="42"/>
      <c r="AN149" s="42"/>
      <c r="AO149" s="42"/>
    </row>
    <row r="150" spans="1:41" ht="12" customHeight="1">
      <c r="A150" s="52"/>
      <c r="B150" s="19" t="s">
        <v>588</v>
      </c>
      <c r="C150" s="19" t="s">
        <v>166</v>
      </c>
      <c r="D150" s="19" t="s">
        <v>589</v>
      </c>
      <c r="E150" s="30">
        <v>968.87719143747995</v>
      </c>
      <c r="F150" s="19" t="s">
        <v>25</v>
      </c>
      <c r="G150" s="19" t="s">
        <v>25</v>
      </c>
      <c r="H150" s="19" t="s">
        <v>590</v>
      </c>
      <c r="J150" s="29" t="s">
        <v>591</v>
      </c>
      <c r="M150" s="32">
        <v>2.4267064112565135</v>
      </c>
      <c r="N150" s="32">
        <v>2.400024472232158</v>
      </c>
      <c r="O150" s="32">
        <v>1.7753178827399421</v>
      </c>
      <c r="P150" s="32">
        <v>1.9743303428800369</v>
      </c>
      <c r="Q150" s="32">
        <v>3.7451289485045098</v>
      </c>
      <c r="R150" s="32">
        <v>3.1439932835540669</v>
      </c>
      <c r="S150" s="32">
        <v>3.4738632215848573</v>
      </c>
      <c r="T150" s="32">
        <v>7.5257870288986348</v>
      </c>
      <c r="U150" s="32"/>
      <c r="X150" s="42"/>
      <c r="Y150" s="42"/>
      <c r="Z150" s="42"/>
      <c r="AA150" s="42"/>
      <c r="AB150" s="42"/>
      <c r="AC150" s="42"/>
      <c r="AD150" s="42"/>
      <c r="AE150" s="42"/>
      <c r="AF150" s="42"/>
      <c r="AG150" s="42"/>
      <c r="AH150" s="42"/>
      <c r="AI150" s="42"/>
      <c r="AJ150" s="42"/>
      <c r="AK150" s="42"/>
      <c r="AL150" s="42"/>
      <c r="AM150" s="42"/>
      <c r="AN150" s="42"/>
      <c r="AO150" s="42"/>
    </row>
    <row r="151" spans="1:41" ht="12" customHeight="1">
      <c r="A151" s="52"/>
      <c r="B151" s="19" t="s">
        <v>592</v>
      </c>
      <c r="C151" s="19" t="s">
        <v>166</v>
      </c>
      <c r="D151" s="19" t="s">
        <v>593</v>
      </c>
      <c r="E151" s="30">
        <v>966.86154137334006</v>
      </c>
      <c r="F151" s="19" t="s">
        <v>25</v>
      </c>
      <c r="G151" s="19" t="s">
        <v>25</v>
      </c>
      <c r="H151" s="19" t="s">
        <v>594</v>
      </c>
      <c r="J151" s="29" t="s">
        <v>595</v>
      </c>
      <c r="M151" s="32">
        <v>2.1560846572045085</v>
      </c>
      <c r="N151" s="32">
        <v>2.0839345568487309</v>
      </c>
      <c r="O151" s="32">
        <v>1.5797073556096006</v>
      </c>
      <c r="P151" s="32">
        <v>1.9614535173911802</v>
      </c>
      <c r="Q151" s="32">
        <v>3.5221822379939844</v>
      </c>
      <c r="R151" s="32">
        <v>3.1565968691727537</v>
      </c>
      <c r="S151" s="32">
        <v>3.4609785785303826</v>
      </c>
      <c r="T151" s="32">
        <v>7.7015858233581449</v>
      </c>
      <c r="U151" s="32"/>
      <c r="X151" s="42"/>
      <c r="Y151" s="42"/>
      <c r="Z151" s="42"/>
      <c r="AA151" s="42"/>
      <c r="AB151" s="42"/>
      <c r="AC151" s="42"/>
      <c r="AD151" s="42"/>
      <c r="AE151" s="42"/>
      <c r="AF151" s="42"/>
      <c r="AG151" s="42"/>
      <c r="AH151" s="42"/>
      <c r="AI151" s="42"/>
      <c r="AJ151" s="42"/>
      <c r="AK151" s="42"/>
      <c r="AL151" s="42"/>
      <c r="AM151" s="42"/>
      <c r="AN151" s="42"/>
      <c r="AO151" s="42"/>
    </row>
    <row r="152" spans="1:41" ht="12" customHeight="1">
      <c r="A152" s="52"/>
      <c r="B152" s="19" t="s">
        <v>596</v>
      </c>
      <c r="C152" s="19" t="s">
        <v>166</v>
      </c>
      <c r="D152" s="19" t="s">
        <v>597</v>
      </c>
      <c r="E152" s="30">
        <v>964.84589130919994</v>
      </c>
      <c r="F152" s="19" t="s">
        <v>25</v>
      </c>
      <c r="G152" s="19" t="s">
        <v>25</v>
      </c>
      <c r="H152" s="19" t="s">
        <v>598</v>
      </c>
      <c r="J152" s="29" t="s">
        <v>599</v>
      </c>
      <c r="M152" s="32">
        <v>2.6521968576422958</v>
      </c>
      <c r="N152" s="32">
        <v>2.6594315996658353</v>
      </c>
      <c r="O152" s="32">
        <v>2.0158412086529434</v>
      </c>
      <c r="P152" s="32">
        <v>2.3763531703878886</v>
      </c>
      <c r="Q152" s="32">
        <v>4.4399684368137411</v>
      </c>
      <c r="R152" s="32">
        <v>3.7049388356228419</v>
      </c>
      <c r="S152" s="32">
        <v>4.4420242026481036</v>
      </c>
      <c r="T152" s="32">
        <v>9.3834383109650137</v>
      </c>
      <c r="U152" s="32"/>
      <c r="X152" s="42"/>
      <c r="Y152" s="42"/>
      <c r="Z152" s="42"/>
      <c r="AA152" s="42"/>
      <c r="AB152" s="42"/>
      <c r="AC152" s="42"/>
      <c r="AD152" s="42"/>
      <c r="AE152" s="42"/>
      <c r="AF152" s="42"/>
      <c r="AG152" s="42"/>
      <c r="AH152" s="42"/>
      <c r="AI152" s="42"/>
      <c r="AJ152" s="42"/>
      <c r="AK152" s="42"/>
      <c r="AL152" s="42"/>
      <c r="AM152" s="42"/>
      <c r="AN152" s="42"/>
      <c r="AO152" s="42"/>
    </row>
    <row r="153" spans="1:41" ht="12" customHeight="1">
      <c r="A153" s="52"/>
      <c r="B153" s="19" t="s">
        <v>600</v>
      </c>
      <c r="C153" s="19" t="s">
        <v>166</v>
      </c>
      <c r="D153" s="19" t="s">
        <v>601</v>
      </c>
      <c r="E153" s="30">
        <v>962.83024124506005</v>
      </c>
      <c r="F153" s="19" t="s">
        <v>25</v>
      </c>
      <c r="G153" s="19" t="s">
        <v>25</v>
      </c>
      <c r="H153" s="19" t="s">
        <v>602</v>
      </c>
      <c r="J153" s="29" t="s">
        <v>603</v>
      </c>
      <c r="M153" s="32">
        <v>2.6895468743158384</v>
      </c>
      <c r="N153" s="32">
        <v>2.6820440147342026</v>
      </c>
      <c r="O153" s="32">
        <v>2.1624830993481341</v>
      </c>
      <c r="P153" s="32">
        <v>2.3775124800327405</v>
      </c>
      <c r="Q153" s="32">
        <v>4.540366193787877</v>
      </c>
      <c r="R153" s="32">
        <v>3.9941489220980717</v>
      </c>
      <c r="S153" s="32">
        <v>4.391024638878009</v>
      </c>
      <c r="T153" s="32">
        <v>9.6035709031465277</v>
      </c>
      <c r="U153" s="32"/>
      <c r="X153" s="42"/>
      <c r="Y153" s="42"/>
      <c r="Z153" s="42"/>
      <c r="AA153" s="42"/>
      <c r="AB153" s="42"/>
      <c r="AC153" s="42"/>
      <c r="AD153" s="42"/>
      <c r="AE153" s="42"/>
      <c r="AF153" s="42"/>
      <c r="AG153" s="42"/>
      <c r="AH153" s="42"/>
      <c r="AI153" s="42"/>
      <c r="AJ153" s="42"/>
      <c r="AK153" s="42"/>
      <c r="AL153" s="42"/>
      <c r="AM153" s="42"/>
      <c r="AN153" s="42"/>
      <c r="AO153" s="42"/>
    </row>
    <row r="154" spans="1:41" ht="12" customHeight="1">
      <c r="A154" s="52"/>
      <c r="B154" s="19" t="s">
        <v>604</v>
      </c>
      <c r="C154" s="19" t="s">
        <v>166</v>
      </c>
      <c r="D154" s="19" t="s">
        <v>605</v>
      </c>
      <c r="E154" s="30">
        <v>960.81459118091993</v>
      </c>
      <c r="F154" s="19" t="s">
        <v>25</v>
      </c>
      <c r="G154" s="19" t="s">
        <v>25</v>
      </c>
      <c r="H154" s="19" t="s">
        <v>606</v>
      </c>
      <c r="J154" s="29" t="s">
        <v>607</v>
      </c>
      <c r="M154" s="32">
        <v>2.8340050603720273</v>
      </c>
      <c r="N154" s="32">
        <v>2.7699372282577364</v>
      </c>
      <c r="O154" s="32">
        <v>2.1098101295762013</v>
      </c>
      <c r="P154" s="32">
        <v>2.362902188479945</v>
      </c>
      <c r="Q154" s="32">
        <v>5.2647663821011772</v>
      </c>
      <c r="R154" s="32">
        <v>4.230201890138602</v>
      </c>
      <c r="S154" s="32">
        <v>4.9572744021920032</v>
      </c>
      <c r="T154" s="32">
        <v>9.409473039456822</v>
      </c>
      <c r="U154" s="32"/>
      <c r="X154" s="42"/>
      <c r="Y154" s="42"/>
      <c r="Z154" s="42"/>
      <c r="AA154" s="42"/>
      <c r="AB154" s="42"/>
      <c r="AC154" s="42"/>
      <c r="AD154" s="42"/>
      <c r="AE154" s="42"/>
      <c r="AF154" s="42"/>
      <c r="AG154" s="42"/>
      <c r="AH154" s="42"/>
      <c r="AI154" s="42"/>
      <c r="AJ154" s="42"/>
      <c r="AK154" s="42"/>
      <c r="AL154" s="42"/>
      <c r="AM154" s="42"/>
      <c r="AN154" s="42"/>
      <c r="AO154" s="42"/>
    </row>
    <row r="155" spans="1:41" ht="12" customHeight="1">
      <c r="A155" s="52"/>
      <c r="B155" s="19" t="s">
        <v>608</v>
      </c>
      <c r="C155" s="19" t="s">
        <v>166</v>
      </c>
      <c r="D155" s="19" t="s">
        <v>609</v>
      </c>
      <c r="E155" s="30">
        <v>958.79894111678004</v>
      </c>
      <c r="F155" s="19" t="s">
        <v>25</v>
      </c>
      <c r="G155" s="19" t="s">
        <v>25</v>
      </c>
      <c r="H155" s="19" t="s">
        <v>610</v>
      </c>
      <c r="J155" s="29" t="s">
        <v>611</v>
      </c>
      <c r="M155" s="32">
        <v>2.8682365759018884</v>
      </c>
      <c r="N155" s="32">
        <v>2.9041704556681762</v>
      </c>
      <c r="O155" s="32">
        <v>2.0673310778306035</v>
      </c>
      <c r="P155" s="32">
        <v>2.3333915917939443</v>
      </c>
      <c r="Q155" s="32">
        <v>6.3223217728284338</v>
      </c>
      <c r="R155" s="32">
        <v>5.5501371026001971</v>
      </c>
      <c r="S155" s="32">
        <v>6.0720805162708702</v>
      </c>
      <c r="T155" s="32">
        <v>12.764040038789574</v>
      </c>
      <c r="U155" s="32"/>
      <c r="X155" s="42"/>
      <c r="Y155" s="42"/>
      <c r="Z155" s="42"/>
      <c r="AA155" s="42"/>
      <c r="AB155" s="42"/>
      <c r="AC155" s="42"/>
      <c r="AD155" s="42"/>
      <c r="AE155" s="42"/>
      <c r="AF155" s="42"/>
      <c r="AG155" s="42"/>
      <c r="AH155" s="42"/>
      <c r="AI155" s="42"/>
      <c r="AJ155" s="42"/>
      <c r="AK155" s="42"/>
      <c r="AL155" s="42"/>
      <c r="AM155" s="42"/>
      <c r="AN155" s="42"/>
      <c r="AO155" s="42"/>
    </row>
    <row r="156" spans="1:41" ht="12" customHeight="1">
      <c r="A156" s="52"/>
      <c r="B156" s="19" t="s">
        <v>612</v>
      </c>
      <c r="C156" s="19" t="s">
        <v>166</v>
      </c>
      <c r="D156" s="19" t="s">
        <v>613</v>
      </c>
      <c r="E156" s="30">
        <v>956.78329105263992</v>
      </c>
      <c r="F156" s="19" t="s">
        <v>25</v>
      </c>
      <c r="G156" s="19" t="s">
        <v>25</v>
      </c>
      <c r="H156" s="19" t="s">
        <v>614</v>
      </c>
      <c r="J156" s="29" t="s">
        <v>615</v>
      </c>
      <c r="M156" s="32">
        <v>3.7275162600081035</v>
      </c>
      <c r="N156" s="32">
        <v>3.5560267756199697</v>
      </c>
      <c r="O156" s="32">
        <v>2.8155925410968123</v>
      </c>
      <c r="P156" s="32">
        <v>3.0138768510314304</v>
      </c>
      <c r="Q156" s="32">
        <v>7.7638004901720592</v>
      </c>
      <c r="R156" s="32">
        <v>6.6982360964451528</v>
      </c>
      <c r="S156" s="32">
        <v>6.8637705731981464</v>
      </c>
      <c r="T156" s="32">
        <v>14.80538511863787</v>
      </c>
      <c r="U156" s="32"/>
      <c r="X156" s="42"/>
      <c r="Y156" s="42"/>
      <c r="Z156" s="42"/>
      <c r="AA156" s="42"/>
      <c r="AB156" s="42"/>
      <c r="AC156" s="42"/>
      <c r="AD156" s="42"/>
      <c r="AE156" s="42"/>
      <c r="AF156" s="42"/>
      <c r="AG156" s="42"/>
      <c r="AH156" s="42"/>
      <c r="AI156" s="42"/>
      <c r="AJ156" s="42"/>
      <c r="AK156" s="42"/>
      <c r="AL156" s="42"/>
      <c r="AM156" s="42"/>
      <c r="AN156" s="42"/>
      <c r="AO156" s="42"/>
    </row>
    <row r="157" spans="1:41" ht="12" customHeight="1">
      <c r="A157" s="52"/>
      <c r="B157" s="19" t="s">
        <v>616</v>
      </c>
      <c r="C157" s="19" t="s">
        <v>166</v>
      </c>
      <c r="D157" s="19" t="s">
        <v>617</v>
      </c>
      <c r="E157" s="30">
        <v>1002.95544175818</v>
      </c>
      <c r="F157" s="19" t="s">
        <v>25</v>
      </c>
      <c r="G157" s="19" t="s">
        <v>25</v>
      </c>
      <c r="H157" s="19" t="s">
        <v>618</v>
      </c>
      <c r="J157" s="29" t="s">
        <v>619</v>
      </c>
      <c r="M157" s="32">
        <v>2.4927752015367668</v>
      </c>
      <c r="N157" s="32">
        <v>2.5250359379957956</v>
      </c>
      <c r="O157" s="32">
        <v>1.9545383810204868</v>
      </c>
      <c r="P157" s="32">
        <v>2.2302625499867257</v>
      </c>
      <c r="Q157" s="32">
        <v>3.2109248319435886</v>
      </c>
      <c r="R157" s="32">
        <v>2.5805911668092461</v>
      </c>
      <c r="S157" s="32">
        <v>2.7798715485534791</v>
      </c>
      <c r="T157" s="32">
        <v>5.3822689162574964</v>
      </c>
      <c r="U157" s="32"/>
      <c r="X157" s="42"/>
      <c r="Y157" s="42"/>
      <c r="Z157" s="42"/>
      <c r="AA157" s="42"/>
      <c r="AB157" s="42"/>
      <c r="AC157" s="42"/>
      <c r="AD157" s="42"/>
      <c r="AE157" s="42"/>
      <c r="AF157" s="42"/>
      <c r="AG157" s="42"/>
      <c r="AH157" s="42"/>
      <c r="AI157" s="42"/>
      <c r="AJ157" s="42"/>
      <c r="AK157" s="42"/>
      <c r="AL157" s="42"/>
      <c r="AM157" s="42"/>
      <c r="AN157" s="42"/>
      <c r="AO157" s="42"/>
    </row>
    <row r="158" spans="1:41" ht="12" customHeight="1">
      <c r="A158" s="52"/>
      <c r="B158" s="19" t="s">
        <v>620</v>
      </c>
      <c r="C158" s="19" t="s">
        <v>166</v>
      </c>
      <c r="D158" s="19" t="s">
        <v>621</v>
      </c>
      <c r="E158" s="30">
        <v>1000.93979169404</v>
      </c>
      <c r="F158" s="19" t="s">
        <v>25</v>
      </c>
      <c r="G158" s="19" t="s">
        <v>25</v>
      </c>
      <c r="H158" s="19" t="s">
        <v>622</v>
      </c>
      <c r="J158" s="29" t="s">
        <v>623</v>
      </c>
      <c r="M158" s="32">
        <v>2.1097565900831392</v>
      </c>
      <c r="N158" s="32">
        <v>2.0490843801642313</v>
      </c>
      <c r="O158" s="32">
        <v>1.5273455580847337</v>
      </c>
      <c r="P158" s="32">
        <v>1.767312013245961</v>
      </c>
      <c r="Q158" s="32">
        <v>2.9655013685073466</v>
      </c>
      <c r="R158" s="32">
        <v>2.7011511139087045</v>
      </c>
      <c r="S158" s="32">
        <v>2.9109197111027236</v>
      </c>
      <c r="T158" s="32">
        <v>6.1283569782913103</v>
      </c>
      <c r="U158" s="32"/>
      <c r="X158" s="42"/>
      <c r="Y158" s="42"/>
      <c r="Z158" s="42"/>
      <c r="AA158" s="42"/>
      <c r="AB158" s="42"/>
      <c r="AC158" s="42"/>
      <c r="AD158" s="42"/>
      <c r="AE158" s="42"/>
      <c r="AF158" s="42"/>
      <c r="AG158" s="42"/>
      <c r="AH158" s="42"/>
      <c r="AI158" s="42"/>
      <c r="AJ158" s="42"/>
      <c r="AK158" s="42"/>
      <c r="AL158" s="42"/>
      <c r="AM158" s="42"/>
      <c r="AN158" s="42"/>
      <c r="AO158" s="42"/>
    </row>
    <row r="159" spans="1:41" ht="12" customHeight="1">
      <c r="A159" s="52"/>
      <c r="B159" s="19" t="s">
        <v>624</v>
      </c>
      <c r="C159" s="19" t="s">
        <v>166</v>
      </c>
      <c r="D159" s="19" t="s">
        <v>625</v>
      </c>
      <c r="E159" s="30">
        <v>982.79894111678004</v>
      </c>
      <c r="F159" s="19" t="s">
        <v>25</v>
      </c>
      <c r="G159" s="19" t="s">
        <v>25</v>
      </c>
      <c r="H159" s="19" t="s">
        <v>626</v>
      </c>
      <c r="J159" s="29" t="s">
        <v>627</v>
      </c>
      <c r="M159" s="32">
        <v>2.3320279342086505</v>
      </c>
      <c r="N159" s="32">
        <v>2.2451751563943305</v>
      </c>
      <c r="O159" s="32">
        <v>1.6899396779395852</v>
      </c>
      <c r="P159" s="32">
        <v>1.9538069921396406</v>
      </c>
      <c r="Q159" s="32">
        <v>3.838308155124238</v>
      </c>
      <c r="R159" s="32">
        <v>3.2035078474136287</v>
      </c>
      <c r="S159" s="32">
        <v>3.4340010536770968</v>
      </c>
      <c r="T159" s="32">
        <v>7.3461116707892922</v>
      </c>
      <c r="U159" s="32"/>
      <c r="X159" s="42"/>
      <c r="Y159" s="42"/>
      <c r="Z159" s="42"/>
      <c r="AA159" s="42"/>
      <c r="AB159" s="42"/>
      <c r="AC159" s="42"/>
      <c r="AD159" s="42"/>
      <c r="AE159" s="42"/>
      <c r="AF159" s="42"/>
      <c r="AG159" s="42"/>
      <c r="AH159" s="42"/>
      <c r="AI159" s="42"/>
      <c r="AJ159" s="42"/>
      <c r="AK159" s="42"/>
      <c r="AL159" s="42"/>
      <c r="AM159" s="42"/>
      <c r="AN159" s="42"/>
      <c r="AO159" s="42"/>
    </row>
    <row r="160" spans="1:41" ht="12" customHeight="1">
      <c r="A160" s="52"/>
      <c r="B160" s="19" t="s">
        <v>628</v>
      </c>
      <c r="C160" s="19" t="s">
        <v>166</v>
      </c>
      <c r="D160" s="19" t="s">
        <v>629</v>
      </c>
      <c r="E160" s="30">
        <v>980.78329105263992</v>
      </c>
      <c r="F160" s="19" t="s">
        <v>25</v>
      </c>
      <c r="G160" s="19" t="s">
        <v>25</v>
      </c>
      <c r="H160" s="19" t="s">
        <v>630</v>
      </c>
      <c r="J160" s="29" t="s">
        <v>631</v>
      </c>
      <c r="M160" s="32">
        <v>2.7929028974502956</v>
      </c>
      <c r="N160" s="32">
        <v>2.81804865321081</v>
      </c>
      <c r="O160" s="32">
        <v>2.1708957355708467</v>
      </c>
      <c r="P160" s="32">
        <v>2.3085660875731278</v>
      </c>
      <c r="Q160" s="32">
        <v>4.4179861103531843</v>
      </c>
      <c r="R160" s="32">
        <v>3.5838439692310802</v>
      </c>
      <c r="S160" s="32">
        <v>3.9974240015375808</v>
      </c>
      <c r="T160" s="32">
        <v>9.6029454208369689</v>
      </c>
      <c r="U160" s="32"/>
      <c r="X160" s="42"/>
      <c r="Y160" s="42"/>
      <c r="Z160" s="42"/>
      <c r="AA160" s="42"/>
      <c r="AB160" s="42"/>
      <c r="AC160" s="42"/>
      <c r="AD160" s="42"/>
      <c r="AE160" s="42"/>
      <c r="AF160" s="42"/>
      <c r="AG160" s="42"/>
      <c r="AH160" s="42"/>
      <c r="AI160" s="42"/>
      <c r="AJ160" s="42"/>
      <c r="AK160" s="42"/>
      <c r="AL160" s="42"/>
      <c r="AM160" s="42"/>
      <c r="AN160" s="42"/>
      <c r="AO160" s="42"/>
    </row>
    <row r="161" spans="1:41" ht="12" customHeight="1">
      <c r="A161" s="52"/>
      <c r="B161" s="19" t="s">
        <v>632</v>
      </c>
      <c r="C161" s="19" t="s">
        <v>166</v>
      </c>
      <c r="D161" s="19" t="s">
        <v>633</v>
      </c>
      <c r="E161" s="30">
        <v>978.76764098850003</v>
      </c>
      <c r="F161" s="19" t="s">
        <v>25</v>
      </c>
      <c r="G161" s="19" t="s">
        <v>25</v>
      </c>
      <c r="H161" s="19" t="s">
        <v>634</v>
      </c>
      <c r="J161" s="29" t="s">
        <v>635</v>
      </c>
      <c r="M161" s="32">
        <v>3.8080204448399422</v>
      </c>
      <c r="N161" s="32">
        <v>3.5795034272067934</v>
      </c>
      <c r="O161" s="32">
        <v>2.933107201327434</v>
      </c>
      <c r="P161" s="32">
        <v>3.081135705058665</v>
      </c>
      <c r="Q161" s="32">
        <v>5.769737661235526</v>
      </c>
      <c r="R161" s="32">
        <v>4.729834226109122</v>
      </c>
      <c r="S161" s="32">
        <v>5.3788161104388896</v>
      </c>
      <c r="T161" s="32">
        <v>13.35869456798291</v>
      </c>
      <c r="U161" s="32"/>
      <c r="X161" s="42"/>
      <c r="Y161" s="42"/>
      <c r="Z161" s="42"/>
      <c r="AA161" s="42"/>
      <c r="AB161" s="42"/>
      <c r="AC161" s="42"/>
      <c r="AD161" s="42"/>
      <c r="AE161" s="42"/>
      <c r="AF161" s="42"/>
      <c r="AG161" s="42"/>
      <c r="AH161" s="42"/>
      <c r="AI161" s="42"/>
      <c r="AJ161" s="42"/>
      <c r="AK161" s="42"/>
      <c r="AL161" s="42"/>
      <c r="AM161" s="42"/>
      <c r="AN161" s="42"/>
      <c r="AO161" s="42"/>
    </row>
    <row r="162" spans="1:41" ht="12" customHeight="1">
      <c r="A162" s="52"/>
      <c r="B162" s="19" t="s">
        <v>636</v>
      </c>
      <c r="C162" s="19" t="s">
        <v>166</v>
      </c>
      <c r="D162" s="19" t="s">
        <v>637</v>
      </c>
      <c r="E162" s="30">
        <v>976.75199092435992</v>
      </c>
      <c r="F162" s="19" t="s">
        <v>25</v>
      </c>
      <c r="G162" s="19" t="s">
        <v>25</v>
      </c>
      <c r="H162" s="19" t="s">
        <v>638</v>
      </c>
      <c r="J162" s="29" t="s">
        <v>639</v>
      </c>
      <c r="M162" s="32">
        <v>3.075991976907309</v>
      </c>
      <c r="N162" s="32">
        <v>2.7941860531861757</v>
      </c>
      <c r="O162" s="32">
        <v>2.2783654677829754</v>
      </c>
      <c r="P162" s="32">
        <v>2.4462451962427805</v>
      </c>
      <c r="Q162" s="32">
        <v>8.5766787413218228</v>
      </c>
      <c r="R162" s="32">
        <v>7.791031746784209</v>
      </c>
      <c r="S162" s="32">
        <v>7.7246400645270414</v>
      </c>
      <c r="T162" s="32">
        <v>19.56455737423742</v>
      </c>
      <c r="U162" s="32"/>
      <c r="X162" s="42"/>
      <c r="Y162" s="42"/>
      <c r="Z162" s="42"/>
      <c r="AA162" s="42"/>
      <c r="AB162" s="42"/>
      <c r="AC162" s="42"/>
      <c r="AD162" s="42"/>
      <c r="AE162" s="42"/>
      <c r="AF162" s="42"/>
      <c r="AG162" s="42"/>
      <c r="AH162" s="42"/>
      <c r="AI162" s="42"/>
      <c r="AJ162" s="42"/>
      <c r="AK162" s="42"/>
      <c r="AL162" s="42"/>
      <c r="AM162" s="42"/>
      <c r="AN162" s="42"/>
      <c r="AO162" s="42"/>
    </row>
    <row r="163" spans="1:41" ht="12" customHeight="1">
      <c r="A163" s="52"/>
      <c r="B163" s="19" t="s">
        <v>640</v>
      </c>
      <c r="C163" s="19" t="s">
        <v>166</v>
      </c>
      <c r="D163" s="19" t="s">
        <v>641</v>
      </c>
      <c r="E163" s="30">
        <v>974.73634086022003</v>
      </c>
      <c r="F163" s="19" t="s">
        <v>25</v>
      </c>
      <c r="G163" s="19" t="s">
        <v>25</v>
      </c>
      <c r="H163" s="19" t="s">
        <v>642</v>
      </c>
      <c r="J163" s="29" t="s">
        <v>643</v>
      </c>
      <c r="M163" s="32">
        <v>3.0729118908587885</v>
      </c>
      <c r="N163" s="32">
        <v>2.8985469447260197</v>
      </c>
      <c r="O163" s="32">
        <v>2.1838128902985705</v>
      </c>
      <c r="P163" s="32">
        <v>2.5747978167886503</v>
      </c>
      <c r="Q163" s="32">
        <v>7.3751085585286074</v>
      </c>
      <c r="R163" s="32">
        <v>7.6516004336326775</v>
      </c>
      <c r="S163" s="32">
        <v>7.7481299299489867</v>
      </c>
      <c r="T163" s="32">
        <v>20.550682228845055</v>
      </c>
      <c r="U163" s="32"/>
      <c r="X163" s="42"/>
      <c r="Y163" s="42"/>
      <c r="Z163" s="42"/>
      <c r="AA163" s="42"/>
      <c r="AB163" s="42"/>
      <c r="AC163" s="42"/>
      <c r="AD163" s="42"/>
      <c r="AE163" s="42"/>
      <c r="AF163" s="42"/>
      <c r="AG163" s="42"/>
      <c r="AH163" s="42"/>
      <c r="AI163" s="42"/>
      <c r="AJ163" s="42"/>
      <c r="AK163" s="42"/>
      <c r="AL163" s="42"/>
      <c r="AM163" s="42"/>
      <c r="AN163" s="42"/>
      <c r="AO163" s="42"/>
    </row>
    <row r="164" spans="1:41" ht="12" customHeight="1">
      <c r="A164" s="52"/>
      <c r="B164" s="19" t="s">
        <v>644</v>
      </c>
      <c r="C164" s="19" t="s">
        <v>166</v>
      </c>
      <c r="D164" s="19" t="s">
        <v>645</v>
      </c>
      <c r="E164" s="30">
        <v>972.72069079608002</v>
      </c>
      <c r="F164" s="19" t="s">
        <v>25</v>
      </c>
      <c r="G164" s="19" t="s">
        <v>25</v>
      </c>
      <c r="H164" s="19" t="s">
        <v>646</v>
      </c>
      <c r="J164" s="29" t="s">
        <v>647</v>
      </c>
      <c r="M164" s="32">
        <v>2.8036118698624346</v>
      </c>
      <c r="N164" s="32">
        <v>2.790017670490176</v>
      </c>
      <c r="O164" s="32">
        <v>2.0667585416579279</v>
      </c>
      <c r="P164" s="32">
        <v>2.4033069201952713</v>
      </c>
      <c r="Q164" s="32">
        <v>4.5088955863118132</v>
      </c>
      <c r="R164" s="32">
        <v>3.865140442813447</v>
      </c>
      <c r="S164" s="32">
        <v>4.4374557744528378</v>
      </c>
      <c r="T164" s="32">
        <v>9.6148917962434979</v>
      </c>
      <c r="U164" s="32"/>
      <c r="X164" s="42"/>
      <c r="Y164" s="42"/>
      <c r="Z164" s="42"/>
      <c r="AA164" s="42"/>
      <c r="AB164" s="42"/>
      <c r="AC164" s="42"/>
      <c r="AD164" s="42"/>
      <c r="AE164" s="42"/>
      <c r="AF164" s="42"/>
      <c r="AG164" s="42"/>
      <c r="AH164" s="42"/>
      <c r="AI164" s="42"/>
      <c r="AJ164" s="42"/>
      <c r="AK164" s="42"/>
      <c r="AL164" s="42"/>
      <c r="AM164" s="42"/>
      <c r="AN164" s="42"/>
      <c r="AO164" s="42"/>
    </row>
    <row r="165" spans="1:41" ht="12" customHeight="1">
      <c r="A165" s="52"/>
      <c r="B165" s="19" t="s">
        <v>648</v>
      </c>
      <c r="C165" s="19" t="s">
        <v>166</v>
      </c>
      <c r="D165" s="19" t="s">
        <v>649</v>
      </c>
      <c r="E165" s="30">
        <v>970.70504073194002</v>
      </c>
      <c r="F165" s="19" t="s">
        <v>25</v>
      </c>
      <c r="G165" s="19" t="s">
        <v>25</v>
      </c>
      <c r="H165" s="19" t="s">
        <v>650</v>
      </c>
      <c r="J165" s="29" t="s">
        <v>651</v>
      </c>
      <c r="M165" s="32">
        <v>2.9114682585223259</v>
      </c>
      <c r="N165" s="32">
        <v>2.725745368510454</v>
      </c>
      <c r="O165" s="32">
        <v>2.0097881100848229</v>
      </c>
      <c r="P165" s="32">
        <v>2.3786745826577658</v>
      </c>
      <c r="Q165" s="32">
        <v>4.2837113711636743</v>
      </c>
      <c r="R165" s="32">
        <v>3.5049635786578586</v>
      </c>
      <c r="S165" s="32">
        <v>4.1230051511299104</v>
      </c>
      <c r="T165" s="32">
        <v>9.9791084193867228</v>
      </c>
      <c r="U165" s="32"/>
      <c r="X165" s="42"/>
      <c r="Y165" s="42"/>
      <c r="Z165" s="42"/>
      <c r="AA165" s="42"/>
      <c r="AB165" s="42"/>
      <c r="AC165" s="42"/>
      <c r="AD165" s="42"/>
      <c r="AE165" s="42"/>
      <c r="AF165" s="42"/>
      <c r="AG165" s="42"/>
      <c r="AH165" s="42"/>
      <c r="AI165" s="42"/>
      <c r="AJ165" s="42"/>
      <c r="AK165" s="42"/>
      <c r="AL165" s="42"/>
      <c r="AM165" s="42"/>
      <c r="AN165" s="42"/>
      <c r="AO165" s="42"/>
    </row>
    <row r="166" spans="1:41" ht="12" customHeight="1">
      <c r="A166" s="52"/>
      <c r="B166" s="19" t="s">
        <v>652</v>
      </c>
      <c r="C166" s="19" t="s">
        <v>166</v>
      </c>
      <c r="D166" s="19" t="s">
        <v>653</v>
      </c>
      <c r="E166" s="30">
        <v>998.92414162989996</v>
      </c>
      <c r="F166" s="19" t="s">
        <v>25</v>
      </c>
      <c r="G166" s="19" t="s">
        <v>25</v>
      </c>
      <c r="H166" s="19" t="s">
        <v>654</v>
      </c>
      <c r="J166" s="29" t="s">
        <v>655</v>
      </c>
      <c r="M166" s="32">
        <v>1.8953298226943027</v>
      </c>
      <c r="N166" s="32">
        <v>1.9600902123093691</v>
      </c>
      <c r="O166" s="32">
        <v>1.4245056640514036</v>
      </c>
      <c r="P166" s="32">
        <v>1.5138958726772156</v>
      </c>
      <c r="Q166" s="32">
        <v>2.7837089362581628</v>
      </c>
      <c r="R166" s="32">
        <v>2.4191688037268069</v>
      </c>
      <c r="S166" s="32">
        <v>2.8673813911032227</v>
      </c>
      <c r="T166" s="32">
        <v>6.3484349442494672</v>
      </c>
      <c r="U166" s="32"/>
      <c r="X166" s="42"/>
      <c r="Y166" s="42"/>
      <c r="Z166" s="42"/>
      <c r="AA166" s="42"/>
      <c r="AB166" s="42"/>
      <c r="AC166" s="42"/>
      <c r="AD166" s="42"/>
      <c r="AE166" s="42"/>
      <c r="AF166" s="42"/>
      <c r="AG166" s="42"/>
      <c r="AH166" s="42"/>
      <c r="AI166" s="42"/>
      <c r="AJ166" s="42"/>
      <c r="AK166" s="42"/>
      <c r="AL166" s="42"/>
      <c r="AM166" s="42"/>
      <c r="AN166" s="42"/>
      <c r="AO166" s="42"/>
    </row>
    <row r="167" spans="1:41" ht="12" customHeight="1">
      <c r="A167" s="52"/>
      <c r="B167" s="19" t="s">
        <v>656</v>
      </c>
      <c r="C167" s="19" t="s">
        <v>166</v>
      </c>
      <c r="D167" s="19" t="s">
        <v>657</v>
      </c>
      <c r="E167" s="30">
        <v>996.90849156575996</v>
      </c>
      <c r="F167" s="19" t="s">
        <v>25</v>
      </c>
      <c r="G167" s="19" t="s">
        <v>25</v>
      </c>
      <c r="H167" s="19" t="s">
        <v>658</v>
      </c>
      <c r="J167" s="29" t="s">
        <v>659</v>
      </c>
      <c r="M167" s="32">
        <v>1.8526465012232902</v>
      </c>
      <c r="N167" s="32">
        <v>1.9238076881768247</v>
      </c>
      <c r="O167" s="32">
        <v>1.3326105418935048</v>
      </c>
      <c r="P167" s="32">
        <v>1.6593726724493905</v>
      </c>
      <c r="Q167" s="32">
        <v>2.9180491317558088</v>
      </c>
      <c r="R167" s="32">
        <v>2.3732760940324651</v>
      </c>
      <c r="S167" s="32">
        <v>2.5844516409889482</v>
      </c>
      <c r="T167" s="32">
        <v>6.1410855135371563</v>
      </c>
      <c r="U167" s="32"/>
      <c r="X167" s="42"/>
      <c r="Y167" s="42"/>
      <c r="Z167" s="42"/>
      <c r="AA167" s="42"/>
      <c r="AB167" s="42"/>
      <c r="AC167" s="42"/>
      <c r="AD167" s="42"/>
      <c r="AE167" s="42"/>
      <c r="AF167" s="42"/>
      <c r="AG167" s="42"/>
      <c r="AH167" s="42"/>
      <c r="AI167" s="42"/>
      <c r="AJ167" s="42"/>
      <c r="AK167" s="42"/>
      <c r="AL167" s="42"/>
      <c r="AM167" s="42"/>
      <c r="AN167" s="42"/>
      <c r="AO167" s="42"/>
    </row>
    <row r="168" spans="1:41" ht="12" customHeight="1">
      <c r="A168" s="52"/>
      <c r="B168" s="19" t="s">
        <v>660</v>
      </c>
      <c r="C168" s="19" t="s">
        <v>166</v>
      </c>
      <c r="D168" s="19" t="s">
        <v>661</v>
      </c>
      <c r="E168" s="30">
        <v>994.89284150162007</v>
      </c>
      <c r="F168" s="19" t="s">
        <v>25</v>
      </c>
      <c r="G168" s="19" t="s">
        <v>25</v>
      </c>
      <c r="H168" s="19" t="s">
        <v>662</v>
      </c>
      <c r="J168" s="29" t="s">
        <v>663</v>
      </c>
      <c r="M168" s="32">
        <v>1.8211098981423499</v>
      </c>
      <c r="N168" s="32">
        <v>1.7970350882554411</v>
      </c>
      <c r="O168" s="32">
        <v>1.3102330798620636</v>
      </c>
      <c r="P168" s="32">
        <v>1.6167146849632925</v>
      </c>
      <c r="Q168" s="32">
        <v>3.0903227785565712</v>
      </c>
      <c r="R168" s="32">
        <v>2.3431857535839682</v>
      </c>
      <c r="S168" s="32">
        <v>2.8419876077460193</v>
      </c>
      <c r="T168" s="32">
        <v>5.8708120743725125</v>
      </c>
      <c r="U168" s="32"/>
      <c r="X168" s="42"/>
      <c r="Y168" s="42"/>
      <c r="Z168" s="42"/>
      <c r="AA168" s="42"/>
      <c r="AB168" s="42"/>
      <c r="AC168" s="42"/>
      <c r="AD168" s="42"/>
      <c r="AE168" s="42"/>
      <c r="AF168" s="42"/>
      <c r="AG168" s="42"/>
      <c r="AH168" s="42"/>
      <c r="AI168" s="42"/>
      <c r="AJ168" s="42"/>
      <c r="AK168" s="42"/>
      <c r="AL168" s="42"/>
      <c r="AM168" s="42"/>
      <c r="AN168" s="42"/>
      <c r="AO168" s="42"/>
    </row>
    <row r="169" spans="1:41" ht="12" customHeight="1">
      <c r="A169" s="52"/>
      <c r="B169" s="19" t="s">
        <v>664</v>
      </c>
      <c r="C169" s="19" t="s">
        <v>166</v>
      </c>
      <c r="D169" s="19" t="s">
        <v>665</v>
      </c>
      <c r="E169" s="30">
        <v>992.87719143747995</v>
      </c>
      <c r="F169" s="19" t="s">
        <v>25</v>
      </c>
      <c r="G169" s="19" t="s">
        <v>25</v>
      </c>
      <c r="H169" s="19" t="s">
        <v>666</v>
      </c>
      <c r="J169" s="29" t="s">
        <v>667</v>
      </c>
      <c r="M169" s="32">
        <v>1.7831500016509649</v>
      </c>
      <c r="N169" s="32">
        <v>1.7854221855513412</v>
      </c>
      <c r="O169" s="32">
        <v>1.4567829830517807</v>
      </c>
      <c r="P169" s="32">
        <v>1.6399391800722902</v>
      </c>
      <c r="Q169" s="32">
        <v>3.1309039500770512</v>
      </c>
      <c r="R169" s="32">
        <v>2.5672866279794913</v>
      </c>
      <c r="S169" s="32">
        <v>3.0297948224669748</v>
      </c>
      <c r="T169" s="32">
        <v>6.4535519252288047</v>
      </c>
      <c r="U169" s="32"/>
      <c r="X169" s="42"/>
      <c r="Y169" s="42"/>
      <c r="Z169" s="42"/>
      <c r="AA169" s="42"/>
      <c r="AB169" s="42"/>
      <c r="AC169" s="42"/>
      <c r="AD169" s="42"/>
      <c r="AE169" s="42"/>
      <c r="AF169" s="42"/>
      <c r="AG169" s="42"/>
      <c r="AH169" s="42"/>
      <c r="AI169" s="42"/>
      <c r="AJ169" s="42"/>
      <c r="AK169" s="42"/>
      <c r="AL169" s="42"/>
      <c r="AM169" s="42"/>
      <c r="AN169" s="42"/>
      <c r="AO169" s="42"/>
    </row>
    <row r="170" spans="1:41" ht="12" customHeight="1">
      <c r="A170" s="52"/>
      <c r="B170" s="19" t="s">
        <v>668</v>
      </c>
      <c r="C170" s="19" t="s">
        <v>166</v>
      </c>
      <c r="D170" s="19" t="s">
        <v>669</v>
      </c>
      <c r="E170" s="30">
        <v>990.86154137334006</v>
      </c>
      <c r="F170" s="19" t="s">
        <v>25</v>
      </c>
      <c r="G170" s="19" t="s">
        <v>25</v>
      </c>
      <c r="H170" s="19" t="s">
        <v>670</v>
      </c>
      <c r="J170" s="29" t="s">
        <v>671</v>
      </c>
      <c r="M170" s="32">
        <v>1.8414948838981555</v>
      </c>
      <c r="N170" s="32">
        <v>1.8267498060947642</v>
      </c>
      <c r="O170" s="32">
        <v>1.3594835405777295</v>
      </c>
      <c r="P170" s="32">
        <v>1.6016199077513553</v>
      </c>
      <c r="Q170" s="32">
        <v>3.0712858245630152</v>
      </c>
      <c r="R170" s="32">
        <v>2.5179008826232674</v>
      </c>
      <c r="S170" s="32">
        <v>2.9758010952511693</v>
      </c>
      <c r="T170" s="32">
        <v>6.325333467689723</v>
      </c>
      <c r="U170" s="32"/>
      <c r="X170" s="42"/>
      <c r="Y170" s="42"/>
      <c r="Z170" s="42"/>
      <c r="AA170" s="42"/>
      <c r="AB170" s="42"/>
      <c r="AC170" s="42"/>
      <c r="AD170" s="42"/>
      <c r="AE170" s="42"/>
      <c r="AF170" s="42"/>
      <c r="AG170" s="42"/>
      <c r="AH170" s="42"/>
      <c r="AI170" s="42"/>
      <c r="AJ170" s="42"/>
      <c r="AK170" s="42"/>
      <c r="AL170" s="42"/>
      <c r="AM170" s="42"/>
      <c r="AN170" s="42"/>
      <c r="AO170" s="42"/>
    </row>
    <row r="171" spans="1:41" ht="12" customHeight="1">
      <c r="A171" s="52"/>
      <c r="B171" s="19" t="s">
        <v>672</v>
      </c>
      <c r="C171" s="19" t="s">
        <v>166</v>
      </c>
      <c r="D171" s="19" t="s">
        <v>673</v>
      </c>
      <c r="E171" s="30">
        <v>988.84589130919994</v>
      </c>
      <c r="F171" s="19" t="s">
        <v>25</v>
      </c>
      <c r="G171" s="19" t="s">
        <v>25</v>
      </c>
      <c r="H171" s="19" t="s">
        <v>674</v>
      </c>
      <c r="J171" s="29" t="s">
        <v>675</v>
      </c>
      <c r="M171" s="32">
        <v>1.9905350029365445</v>
      </c>
      <c r="N171" s="32">
        <v>1.9338285109133988</v>
      </c>
      <c r="O171" s="32">
        <v>1.4466176518180796</v>
      </c>
      <c r="P171" s="32">
        <v>1.7401728566058219</v>
      </c>
      <c r="Q171" s="32">
        <v>3.308313047748868</v>
      </c>
      <c r="R171" s="32">
        <v>2.8278287615861033</v>
      </c>
      <c r="S171" s="32">
        <v>3.1876204593621598</v>
      </c>
      <c r="T171" s="32">
        <v>6.6159002098657824</v>
      </c>
      <c r="U171" s="32"/>
      <c r="X171" s="42"/>
      <c r="Y171" s="42"/>
      <c r="Z171" s="42"/>
      <c r="AA171" s="42"/>
      <c r="AB171" s="42"/>
      <c r="AC171" s="42"/>
      <c r="AD171" s="42"/>
      <c r="AE171" s="42"/>
      <c r="AF171" s="42"/>
      <c r="AG171" s="42"/>
      <c r="AH171" s="42"/>
      <c r="AI171" s="42"/>
      <c r="AJ171" s="42"/>
      <c r="AK171" s="42"/>
      <c r="AL171" s="42"/>
      <c r="AM171" s="42"/>
      <c r="AN171" s="42"/>
      <c r="AO171" s="42"/>
    </row>
    <row r="172" spans="1:41" ht="12" customHeight="1">
      <c r="A172" s="52"/>
      <c r="B172" s="19" t="s">
        <v>676</v>
      </c>
      <c r="C172" s="19" t="s">
        <v>166</v>
      </c>
      <c r="D172" s="19" t="s">
        <v>677</v>
      </c>
      <c r="E172" s="30">
        <v>986.83024124506005</v>
      </c>
      <c r="F172" s="19" t="s">
        <v>25</v>
      </c>
      <c r="G172" s="19" t="s">
        <v>25</v>
      </c>
      <c r="H172" s="19" t="s">
        <v>678</v>
      </c>
      <c r="J172" s="29" t="s">
        <v>679</v>
      </c>
      <c r="M172" s="32">
        <v>2.3160839477583051</v>
      </c>
      <c r="N172" s="32">
        <v>2.4084745028829393</v>
      </c>
      <c r="O172" s="32">
        <v>1.772612601043877</v>
      </c>
      <c r="P172" s="32">
        <v>2.0735030831647974</v>
      </c>
      <c r="Q172" s="32">
        <v>3.5009349374540588</v>
      </c>
      <c r="R172" s="32">
        <v>3.1670911231123919</v>
      </c>
      <c r="S172" s="32">
        <v>3.3890825066031067</v>
      </c>
      <c r="T172" s="32">
        <v>7.9201315056729529</v>
      </c>
      <c r="U172" s="32"/>
      <c r="X172" s="42"/>
      <c r="Y172" s="42"/>
      <c r="Z172" s="42"/>
      <c r="AA172" s="42"/>
      <c r="AB172" s="42"/>
      <c r="AC172" s="42"/>
      <c r="AD172" s="42"/>
      <c r="AE172" s="42"/>
      <c r="AF172" s="42"/>
      <c r="AG172" s="42"/>
      <c r="AH172" s="42"/>
      <c r="AI172" s="42"/>
      <c r="AJ172" s="42"/>
      <c r="AK172" s="42"/>
      <c r="AL172" s="42"/>
      <c r="AM172" s="42"/>
      <c r="AN172" s="42"/>
      <c r="AO172" s="42"/>
    </row>
    <row r="173" spans="1:41" ht="12" customHeight="1">
      <c r="A173" s="52"/>
      <c r="B173" s="19" t="s">
        <v>680</v>
      </c>
      <c r="C173" s="19" t="s">
        <v>166</v>
      </c>
      <c r="D173" s="19" t="s">
        <v>681</v>
      </c>
      <c r="E173" s="30">
        <v>984.81459118091993</v>
      </c>
      <c r="F173" s="19" t="s">
        <v>25</v>
      </c>
      <c r="G173" s="19" t="s">
        <v>25</v>
      </c>
      <c r="H173" s="19" t="s">
        <v>682</v>
      </c>
      <c r="J173" s="29" t="s">
        <v>683</v>
      </c>
      <c r="M173" s="32">
        <v>2.1745122984586063</v>
      </c>
      <c r="N173" s="32">
        <v>2.1007107995170919</v>
      </c>
      <c r="O173" s="32">
        <v>1.5765198637124107</v>
      </c>
      <c r="P173" s="32">
        <v>1.837463299829259</v>
      </c>
      <c r="Q173" s="32">
        <v>3.4717697298437185</v>
      </c>
      <c r="R173" s="32">
        <v>2.8999733727201567</v>
      </c>
      <c r="S173" s="32">
        <v>3.4587308077688914</v>
      </c>
      <c r="T173" s="32">
        <v>7.4661591993043945</v>
      </c>
      <c r="U173" s="32"/>
      <c r="X173" s="42"/>
      <c r="Y173" s="42"/>
      <c r="Z173" s="42"/>
      <c r="AA173" s="42"/>
      <c r="AB173" s="42"/>
      <c r="AC173" s="42"/>
      <c r="AD173" s="42"/>
      <c r="AE173" s="42"/>
      <c r="AF173" s="42"/>
      <c r="AG173" s="42"/>
      <c r="AH173" s="42"/>
      <c r="AI173" s="42"/>
      <c r="AJ173" s="42"/>
      <c r="AK173" s="42"/>
      <c r="AL173" s="42"/>
      <c r="AM173" s="42"/>
      <c r="AN173" s="42"/>
      <c r="AO173" s="42"/>
    </row>
    <row r="174" spans="1:41" ht="12" customHeight="1">
      <c r="A174" s="52"/>
      <c r="B174" s="19" t="s">
        <v>684</v>
      </c>
      <c r="C174" s="19" t="s">
        <v>166</v>
      </c>
      <c r="D174" s="19" t="s">
        <v>685</v>
      </c>
      <c r="E174" s="30">
        <v>1030.9867418864601</v>
      </c>
      <c r="F174" s="19" t="s">
        <v>25</v>
      </c>
      <c r="G174" s="19" t="s">
        <v>25</v>
      </c>
      <c r="H174" s="19" t="s">
        <v>686</v>
      </c>
      <c r="J174" s="29" t="s">
        <v>687</v>
      </c>
      <c r="M174" s="32">
        <v>3.9945891266202933</v>
      </c>
      <c r="N174" s="32">
        <v>3.8744147030597689</v>
      </c>
      <c r="O174" s="32">
        <v>2.7529068112410702</v>
      </c>
      <c r="P174" s="32">
        <v>3.290246824112367</v>
      </c>
      <c r="Q174" s="32">
        <v>2.349350415949119</v>
      </c>
      <c r="R174" s="32">
        <v>1.9958641930270904</v>
      </c>
      <c r="S174" s="32">
        <v>2.304182620755578</v>
      </c>
      <c r="T174" s="32">
        <v>4.9504768527039786</v>
      </c>
      <c r="U174" s="32"/>
      <c r="X174" s="42"/>
      <c r="Y174" s="42"/>
      <c r="Z174" s="42"/>
      <c r="AA174" s="42"/>
      <c r="AB174" s="42"/>
      <c r="AC174" s="42"/>
      <c r="AD174" s="42"/>
      <c r="AE174" s="42"/>
      <c r="AF174" s="42"/>
      <c r="AG174" s="42"/>
      <c r="AH174" s="42"/>
      <c r="AI174" s="42"/>
      <c r="AJ174" s="42"/>
      <c r="AK174" s="42"/>
      <c r="AL174" s="42"/>
      <c r="AM174" s="42"/>
      <c r="AN174" s="42"/>
      <c r="AO174" s="42"/>
    </row>
    <row r="175" spans="1:41" ht="12" customHeight="1">
      <c r="A175" s="52"/>
      <c r="B175" s="19" t="s">
        <v>688</v>
      </c>
      <c r="C175" s="19" t="s">
        <v>166</v>
      </c>
      <c r="D175" s="19" t="s">
        <v>689</v>
      </c>
      <c r="E175" s="30">
        <v>1028.97109182232</v>
      </c>
      <c r="F175" s="19" t="s">
        <v>25</v>
      </c>
      <c r="G175" s="19" t="s">
        <v>25</v>
      </c>
      <c r="H175" s="19" t="s">
        <v>690</v>
      </c>
      <c r="J175" s="29" t="s">
        <v>691</v>
      </c>
      <c r="M175" s="32">
        <v>2.4878354019122617</v>
      </c>
      <c r="N175" s="32">
        <v>2.5317046372177892</v>
      </c>
      <c r="O175" s="32">
        <v>1.9173010802405099</v>
      </c>
      <c r="P175" s="32">
        <v>2.2533565763068193</v>
      </c>
      <c r="Q175" s="32">
        <v>2.4238751378536851</v>
      </c>
      <c r="R175" s="32">
        <v>1.9951550807296272</v>
      </c>
      <c r="S175" s="32">
        <v>2.2501517433174549</v>
      </c>
      <c r="T175" s="32">
        <v>5.3180697485598136</v>
      </c>
      <c r="U175" s="32"/>
      <c r="X175" s="42"/>
      <c r="Y175" s="42"/>
      <c r="Z175" s="42"/>
      <c r="AA175" s="42"/>
      <c r="AB175" s="42"/>
      <c r="AC175" s="42"/>
      <c r="AD175" s="42"/>
      <c r="AE175" s="42"/>
      <c r="AF175" s="42"/>
      <c r="AG175" s="42"/>
      <c r="AH175" s="42"/>
      <c r="AI175" s="42"/>
      <c r="AJ175" s="42"/>
      <c r="AK175" s="42"/>
      <c r="AL175" s="42"/>
      <c r="AM175" s="42"/>
      <c r="AN175" s="42"/>
      <c r="AO175" s="42"/>
    </row>
    <row r="176" spans="1:41" ht="12" customHeight="1">
      <c r="A176" s="52"/>
      <c r="B176" s="19" t="s">
        <v>692</v>
      </c>
      <c r="C176" s="19" t="s">
        <v>166</v>
      </c>
      <c r="D176" s="19" t="s">
        <v>693</v>
      </c>
      <c r="E176" s="30">
        <v>1010.8302412450601</v>
      </c>
      <c r="F176" s="19" t="s">
        <v>25</v>
      </c>
      <c r="G176" s="19" t="s">
        <v>25</v>
      </c>
      <c r="H176" s="19" t="s">
        <v>694</v>
      </c>
      <c r="J176" s="29" t="s">
        <v>695</v>
      </c>
      <c r="M176" s="32">
        <v>1.7304192501080535</v>
      </c>
      <c r="N176" s="32">
        <v>1.7264124252554178</v>
      </c>
      <c r="O176" s="32">
        <v>1.3059922320020969</v>
      </c>
      <c r="P176" s="32">
        <v>1.5664704609756692</v>
      </c>
      <c r="Q176" s="32">
        <v>2.6469800481910202</v>
      </c>
      <c r="R176" s="32">
        <v>2.3686270441769346</v>
      </c>
      <c r="S176" s="32">
        <v>2.8307085560220866</v>
      </c>
      <c r="T176" s="32">
        <v>5.3875659198986616</v>
      </c>
      <c r="U176" s="32"/>
      <c r="X176" s="42"/>
      <c r="Y176" s="42"/>
      <c r="Z176" s="42"/>
      <c r="AA176" s="42"/>
      <c r="AB176" s="42"/>
      <c r="AC176" s="42"/>
      <c r="AD176" s="42"/>
      <c r="AE176" s="42"/>
      <c r="AF176" s="42"/>
      <c r="AG176" s="42"/>
      <c r="AH176" s="42"/>
      <c r="AI176" s="42"/>
      <c r="AJ176" s="42"/>
      <c r="AK176" s="42"/>
      <c r="AL176" s="42"/>
      <c r="AM176" s="42"/>
      <c r="AN176" s="42"/>
      <c r="AO176" s="42"/>
    </row>
    <row r="177" spans="1:41" ht="12" customHeight="1">
      <c r="A177" s="52"/>
      <c r="B177" s="19" t="s">
        <v>696</v>
      </c>
      <c r="C177" s="19" t="s">
        <v>166</v>
      </c>
      <c r="D177" s="19" t="s">
        <v>697</v>
      </c>
      <c r="E177" s="30">
        <v>1008.8145911809199</v>
      </c>
      <c r="F177" s="19" t="s">
        <v>25</v>
      </c>
      <c r="G177" s="19" t="s">
        <v>25</v>
      </c>
      <c r="H177" s="19" t="s">
        <v>698</v>
      </c>
      <c r="J177" s="29" t="s">
        <v>699</v>
      </c>
      <c r="M177" s="32">
        <v>2.071221288666504</v>
      </c>
      <c r="N177" s="32">
        <v>1.9443492909447619</v>
      </c>
      <c r="O177" s="32">
        <v>1.6061968777738671</v>
      </c>
      <c r="P177" s="32">
        <v>1.8976251116355314</v>
      </c>
      <c r="Q177" s="32">
        <v>2.9666810238858963</v>
      </c>
      <c r="R177" s="32">
        <v>2.6695789268037196</v>
      </c>
      <c r="S177" s="32">
        <v>2.9572914441600329</v>
      </c>
      <c r="T177" s="32">
        <v>6.2859727277509556</v>
      </c>
      <c r="U177" s="32"/>
      <c r="X177" s="42"/>
      <c r="Y177" s="42"/>
      <c r="Z177" s="42"/>
      <c r="AA177" s="42"/>
      <c r="AB177" s="42"/>
      <c r="AC177" s="42"/>
      <c r="AD177" s="42"/>
      <c r="AE177" s="42"/>
      <c r="AF177" s="42"/>
      <c r="AG177" s="42"/>
      <c r="AH177" s="42"/>
      <c r="AI177" s="42"/>
      <c r="AJ177" s="42"/>
      <c r="AK177" s="42"/>
      <c r="AL177" s="42"/>
      <c r="AM177" s="42"/>
      <c r="AN177" s="42"/>
      <c r="AO177" s="42"/>
    </row>
    <row r="178" spans="1:41" ht="12" customHeight="1">
      <c r="A178" s="52"/>
      <c r="B178" s="19" t="s">
        <v>700</v>
      </c>
      <c r="C178" s="19" t="s">
        <v>166</v>
      </c>
      <c r="D178" s="19" t="s">
        <v>701</v>
      </c>
      <c r="E178" s="30">
        <v>1006.79894111678</v>
      </c>
      <c r="F178" s="19" t="s">
        <v>25</v>
      </c>
      <c r="G178" s="19" t="s">
        <v>25</v>
      </c>
      <c r="H178" s="19" t="s">
        <v>702</v>
      </c>
      <c r="J178" s="29" t="s">
        <v>703</v>
      </c>
      <c r="M178" s="32">
        <v>2.0145610667209479</v>
      </c>
      <c r="N178" s="32">
        <v>1.956979517969573</v>
      </c>
      <c r="O178" s="32">
        <v>1.504299783903817</v>
      </c>
      <c r="P178" s="32">
        <v>1.8006378049310201</v>
      </c>
      <c r="Q178" s="32">
        <v>3.013429259213535</v>
      </c>
      <c r="R178" s="32">
        <v>2.5948503824664275</v>
      </c>
      <c r="S178" s="32">
        <v>3.1817336179345381</v>
      </c>
      <c r="T178" s="32">
        <v>6.4600431129496947</v>
      </c>
      <c r="U178" s="32"/>
      <c r="X178" s="42"/>
      <c r="Y178" s="42"/>
      <c r="Z178" s="42"/>
      <c r="AA178" s="42"/>
      <c r="AB178" s="42"/>
      <c r="AC178" s="42"/>
      <c r="AD178" s="42"/>
      <c r="AE178" s="42"/>
      <c r="AF178" s="42"/>
      <c r="AG178" s="42"/>
      <c r="AH178" s="42"/>
      <c r="AI178" s="42"/>
      <c r="AJ178" s="42"/>
      <c r="AK178" s="42"/>
      <c r="AL178" s="42"/>
      <c r="AM178" s="42"/>
      <c r="AN178" s="42"/>
      <c r="AO178" s="42"/>
    </row>
    <row r="179" spans="1:41" ht="12" customHeight="1">
      <c r="A179" s="52"/>
      <c r="B179" s="19" t="s">
        <v>704</v>
      </c>
      <c r="C179" s="19" t="s">
        <v>166</v>
      </c>
      <c r="D179" s="19" t="s">
        <v>705</v>
      </c>
      <c r="E179" s="30">
        <v>1004.7832910526399</v>
      </c>
      <c r="F179" s="19" t="s">
        <v>25</v>
      </c>
      <c r="G179" s="19" t="s">
        <v>25</v>
      </c>
      <c r="H179" s="19" t="s">
        <v>706</v>
      </c>
      <c r="J179" s="29" t="s">
        <v>707</v>
      </c>
      <c r="M179" s="32">
        <v>2.4004161822539096</v>
      </c>
      <c r="N179" s="32">
        <v>2.1313120770740945</v>
      </c>
      <c r="O179" s="32">
        <v>1.78486556845983</v>
      </c>
      <c r="P179" s="32">
        <v>1.9074770387720641</v>
      </c>
      <c r="Q179" s="32">
        <v>3.33546441761648</v>
      </c>
      <c r="R179" s="32">
        <v>2.8464346554228888</v>
      </c>
      <c r="S179" s="32">
        <v>3.0787605938764577</v>
      </c>
      <c r="T179" s="32">
        <v>6.9479599903023539</v>
      </c>
      <c r="U179" s="32"/>
      <c r="X179" s="42"/>
      <c r="Y179" s="42"/>
      <c r="Z179" s="42"/>
      <c r="AA179" s="42"/>
      <c r="AB179" s="42"/>
      <c r="AC179" s="42"/>
      <c r="AD179" s="42"/>
      <c r="AE179" s="42"/>
      <c r="AF179" s="42"/>
      <c r="AG179" s="42"/>
      <c r="AH179" s="42"/>
      <c r="AI179" s="42"/>
      <c r="AJ179" s="42"/>
      <c r="AK179" s="42"/>
      <c r="AL179" s="42"/>
      <c r="AM179" s="42"/>
      <c r="AN179" s="42"/>
      <c r="AO179" s="42"/>
    </row>
    <row r="180" spans="1:41" ht="12" customHeight="1">
      <c r="A180" s="52"/>
      <c r="B180" s="19" t="s">
        <v>708</v>
      </c>
      <c r="C180" s="19" t="s">
        <v>166</v>
      </c>
      <c r="D180" s="19" t="s">
        <v>709</v>
      </c>
      <c r="E180" s="30">
        <v>1002.7676409885</v>
      </c>
      <c r="F180" s="19" t="s">
        <v>25</v>
      </c>
      <c r="G180" s="19" t="s">
        <v>25</v>
      </c>
      <c r="H180" s="19" t="s">
        <v>710</v>
      </c>
      <c r="J180" s="29" t="s">
        <v>711</v>
      </c>
      <c r="M180" s="32">
        <v>3.2842114213590352</v>
      </c>
      <c r="N180" s="32">
        <v>2.927250881908769</v>
      </c>
      <c r="O180" s="32">
        <v>2.4272133521301069</v>
      </c>
      <c r="P180" s="32">
        <v>2.6700815205605011</v>
      </c>
      <c r="Q180" s="32">
        <v>3.5226650293762067</v>
      </c>
      <c r="R180" s="32">
        <v>2.9972286782187578</v>
      </c>
      <c r="S180" s="32">
        <v>3.362763314647808</v>
      </c>
      <c r="T180" s="32">
        <v>6.501021510720383</v>
      </c>
      <c r="U180" s="32"/>
      <c r="X180" s="42"/>
      <c r="Y180" s="42"/>
      <c r="Z180" s="42"/>
      <c r="AA180" s="42"/>
      <c r="AB180" s="42"/>
      <c r="AC180" s="42"/>
      <c r="AD180" s="42"/>
      <c r="AE180" s="42"/>
      <c r="AF180" s="42"/>
      <c r="AG180" s="42"/>
      <c r="AH180" s="42"/>
      <c r="AI180" s="42"/>
      <c r="AJ180" s="42"/>
      <c r="AK180" s="42"/>
      <c r="AL180" s="42"/>
      <c r="AM180" s="42"/>
      <c r="AN180" s="42"/>
      <c r="AO180" s="42"/>
    </row>
    <row r="181" spans="1:41" ht="12" customHeight="1">
      <c r="A181" s="52"/>
      <c r="B181" s="19" t="s">
        <v>712</v>
      </c>
      <c r="C181" s="19" t="s">
        <v>166</v>
      </c>
      <c r="D181" s="19" t="s">
        <v>713</v>
      </c>
      <c r="E181" s="30">
        <v>1000.7519909243599</v>
      </c>
      <c r="F181" s="19" t="s">
        <v>25</v>
      </c>
      <c r="G181" s="19" t="s">
        <v>25</v>
      </c>
      <c r="H181" s="19" t="s">
        <v>714</v>
      </c>
      <c r="J181" s="29" t="s">
        <v>715</v>
      </c>
      <c r="M181" s="32">
        <v>2.2198094555672276</v>
      </c>
      <c r="N181" s="32">
        <v>2.143766692897914</v>
      </c>
      <c r="O181" s="32">
        <v>1.6717496946025772</v>
      </c>
      <c r="P181" s="32">
        <v>1.900676899718454</v>
      </c>
      <c r="Q181" s="32">
        <v>3.1897450823136602</v>
      </c>
      <c r="R181" s="32">
        <v>2.783919161988452</v>
      </c>
      <c r="S181" s="32">
        <v>3.060801354287475</v>
      </c>
      <c r="T181" s="32">
        <v>6.7029837728861779</v>
      </c>
      <c r="U181" s="32"/>
      <c r="X181" s="42"/>
      <c r="Y181" s="42"/>
      <c r="Z181" s="42"/>
      <c r="AA181" s="42"/>
      <c r="AB181" s="42"/>
      <c r="AC181" s="42"/>
      <c r="AD181" s="42"/>
      <c r="AE181" s="42"/>
      <c r="AF181" s="42"/>
      <c r="AG181" s="42"/>
      <c r="AH181" s="42"/>
      <c r="AI181" s="42"/>
      <c r="AJ181" s="42"/>
      <c r="AK181" s="42"/>
      <c r="AL181" s="42"/>
      <c r="AM181" s="42"/>
      <c r="AN181" s="42"/>
      <c r="AO181" s="42"/>
    </row>
    <row r="182" spans="1:41" ht="12" customHeight="1">
      <c r="A182" s="52"/>
      <c r="B182" s="19" t="s">
        <v>716</v>
      </c>
      <c r="C182" s="19" t="s">
        <v>166</v>
      </c>
      <c r="D182" s="19" t="s">
        <v>717</v>
      </c>
      <c r="E182" s="30">
        <v>998.73634086022003</v>
      </c>
      <c r="F182" s="19" t="s">
        <v>25</v>
      </c>
      <c r="G182" s="19" t="s">
        <v>25</v>
      </c>
      <c r="H182" s="19" t="s">
        <v>718</v>
      </c>
      <c r="J182" s="29" t="s">
        <v>719</v>
      </c>
      <c r="M182" s="32">
        <v>2.0990779775333364</v>
      </c>
      <c r="N182" s="32">
        <v>1.8345608856943387</v>
      </c>
      <c r="O182" s="32">
        <v>1.6061768161291101</v>
      </c>
      <c r="P182" s="32">
        <v>1.674359938497304</v>
      </c>
      <c r="Q182" s="32">
        <v>3.2602817504224126</v>
      </c>
      <c r="R182" s="32">
        <v>2.5445459434012467</v>
      </c>
      <c r="S182" s="32">
        <v>2.990295825501053</v>
      </c>
      <c r="T182" s="32">
        <v>6.8131510807881916</v>
      </c>
      <c r="U182" s="32"/>
      <c r="X182" s="42"/>
      <c r="Y182" s="42"/>
      <c r="Z182" s="42"/>
      <c r="AA182" s="42"/>
      <c r="AB182" s="42"/>
      <c r="AC182" s="42"/>
      <c r="AD182" s="42"/>
      <c r="AE182" s="42"/>
      <c r="AF182" s="42"/>
      <c r="AG182" s="42"/>
      <c r="AH182" s="42"/>
      <c r="AI182" s="42"/>
      <c r="AJ182" s="42"/>
      <c r="AK182" s="42"/>
      <c r="AL182" s="42"/>
      <c r="AM182" s="42"/>
      <c r="AN182" s="42"/>
      <c r="AO182" s="42"/>
    </row>
    <row r="183" spans="1:41" ht="12" customHeight="1">
      <c r="A183" s="52"/>
      <c r="B183" s="19" t="s">
        <v>720</v>
      </c>
      <c r="C183" s="19" t="s">
        <v>166</v>
      </c>
      <c r="D183" s="19" t="s">
        <v>721</v>
      </c>
      <c r="E183" s="30">
        <v>996.72069079608002</v>
      </c>
      <c r="F183" s="19" t="s">
        <v>25</v>
      </c>
      <c r="G183" s="19" t="s">
        <v>25</v>
      </c>
      <c r="H183" s="19" t="s">
        <v>722</v>
      </c>
      <c r="J183" s="29" t="s">
        <v>723</v>
      </c>
      <c r="M183" s="32">
        <v>2.0909080013483115</v>
      </c>
      <c r="N183" s="32">
        <v>2.0104627821015129</v>
      </c>
      <c r="O183" s="32">
        <v>1.5826966363688026</v>
      </c>
      <c r="P183" s="32">
        <v>1.8023207444093419</v>
      </c>
      <c r="Q183" s="32">
        <v>3.0059888962607513</v>
      </c>
      <c r="R183" s="32">
        <v>2.5879669020203568</v>
      </c>
      <c r="S183" s="32">
        <v>2.8556490722686605</v>
      </c>
      <c r="T183" s="32">
        <v>6.8123051803115233</v>
      </c>
      <c r="U183" s="32"/>
      <c r="X183" s="42"/>
      <c r="Y183" s="42"/>
      <c r="Z183" s="42"/>
      <c r="AA183" s="42"/>
      <c r="AB183" s="42"/>
      <c r="AC183" s="42"/>
      <c r="AD183" s="42"/>
      <c r="AE183" s="42"/>
      <c r="AF183" s="42"/>
      <c r="AG183" s="42"/>
      <c r="AH183" s="42"/>
      <c r="AI183" s="42"/>
      <c r="AJ183" s="42"/>
      <c r="AK183" s="42"/>
      <c r="AL183" s="42"/>
      <c r="AM183" s="42"/>
      <c r="AN183" s="42"/>
      <c r="AO183" s="42"/>
    </row>
    <row r="184" spans="1:41" ht="12" customHeight="1">
      <c r="A184" s="52"/>
      <c r="B184" s="19" t="s">
        <v>724</v>
      </c>
      <c r="C184" s="19" t="s">
        <v>166</v>
      </c>
      <c r="D184" s="19" t="s">
        <v>725</v>
      </c>
      <c r="E184" s="30">
        <v>1026.9554417581799</v>
      </c>
      <c r="F184" s="19" t="s">
        <v>25</v>
      </c>
      <c r="G184" s="19" t="s">
        <v>25</v>
      </c>
      <c r="H184" s="19" t="s">
        <v>726</v>
      </c>
      <c r="J184" s="29" t="s">
        <v>727</v>
      </c>
      <c r="M184" s="32">
        <v>1.5298857779604771</v>
      </c>
      <c r="N184" s="32">
        <v>1.5064317989867377</v>
      </c>
      <c r="O184" s="32">
        <v>1.1536403987889396</v>
      </c>
      <c r="P184" s="32">
        <v>1.4128416719870045</v>
      </c>
      <c r="Q184" s="32">
        <v>2.4152252176461366</v>
      </c>
      <c r="R184" s="32">
        <v>1.9152174133485496</v>
      </c>
      <c r="S184" s="32">
        <v>2.1263213461095369</v>
      </c>
      <c r="T184" s="32">
        <v>4.7676102068231714</v>
      </c>
      <c r="U184" s="32"/>
      <c r="X184" s="42"/>
      <c r="Y184" s="42"/>
      <c r="Z184" s="42"/>
      <c r="AA184" s="42"/>
      <c r="AB184" s="42"/>
      <c r="AC184" s="42"/>
      <c r="AD184" s="42"/>
      <c r="AE184" s="42"/>
      <c r="AF184" s="42"/>
      <c r="AG184" s="42"/>
      <c r="AH184" s="42"/>
      <c r="AI184" s="42"/>
      <c r="AJ184" s="42"/>
      <c r="AK184" s="42"/>
      <c r="AL184" s="42"/>
      <c r="AM184" s="42"/>
      <c r="AN184" s="42"/>
      <c r="AO184" s="42"/>
    </row>
    <row r="185" spans="1:41" ht="12" customHeight="1">
      <c r="A185" s="52"/>
      <c r="B185" s="19" t="s">
        <v>728</v>
      </c>
      <c r="C185" s="19" t="s">
        <v>166</v>
      </c>
      <c r="D185" s="19" t="s">
        <v>729</v>
      </c>
      <c r="E185" s="30">
        <v>1024.93979169404</v>
      </c>
      <c r="F185" s="19" t="s">
        <v>25</v>
      </c>
      <c r="G185" s="19" t="s">
        <v>25</v>
      </c>
      <c r="H185" s="19" t="s">
        <v>730</v>
      </c>
      <c r="J185" s="29" t="s">
        <v>731</v>
      </c>
      <c r="M185" s="32">
        <v>1.6142187644031361</v>
      </c>
      <c r="N185" s="32">
        <v>1.6244066369535606</v>
      </c>
      <c r="O185" s="32">
        <v>1.1882521483034694</v>
      </c>
      <c r="P185" s="32">
        <v>1.4948057382099149</v>
      </c>
      <c r="Q185" s="32">
        <v>2.5445902925678676</v>
      </c>
      <c r="R185" s="32">
        <v>2.0298193946949841</v>
      </c>
      <c r="S185" s="32">
        <v>2.3010271221499465</v>
      </c>
      <c r="T185" s="32">
        <v>5.1004539850470083</v>
      </c>
      <c r="U185" s="32"/>
      <c r="X185" s="42"/>
      <c r="Y185" s="42"/>
      <c r="Z185" s="42"/>
      <c r="AA185" s="42"/>
      <c r="AB185" s="42"/>
      <c r="AC185" s="42"/>
      <c r="AD185" s="42"/>
      <c r="AE185" s="42"/>
      <c r="AF185" s="42"/>
      <c r="AG185" s="42"/>
      <c r="AH185" s="42"/>
      <c r="AI185" s="42"/>
      <c r="AJ185" s="42"/>
      <c r="AK185" s="42"/>
      <c r="AL185" s="42"/>
      <c r="AM185" s="42"/>
      <c r="AN185" s="42"/>
      <c r="AO185" s="42"/>
    </row>
    <row r="186" spans="1:41" ht="12" customHeight="1">
      <c r="A186" s="52"/>
      <c r="B186" s="19" t="s">
        <v>732</v>
      </c>
      <c r="C186" s="19" t="s">
        <v>166</v>
      </c>
      <c r="D186" s="19" t="s">
        <v>733</v>
      </c>
      <c r="E186" s="30">
        <v>1022.9241416299</v>
      </c>
      <c r="F186" s="19" t="s">
        <v>25</v>
      </c>
      <c r="G186" s="19" t="s">
        <v>25</v>
      </c>
      <c r="H186" s="19" t="s">
        <v>734</v>
      </c>
      <c r="J186" s="29" t="s">
        <v>735</v>
      </c>
      <c r="M186" s="32">
        <v>1.9198951547083711</v>
      </c>
      <c r="N186" s="32">
        <v>2.0153045749518581</v>
      </c>
      <c r="O186" s="32">
        <v>1.5475384654713176</v>
      </c>
      <c r="P186" s="32">
        <v>1.6058951962647765</v>
      </c>
      <c r="Q186" s="32">
        <v>2.4767420351869331</v>
      </c>
      <c r="R186" s="32">
        <v>2.1122559817863187</v>
      </c>
      <c r="S186" s="32">
        <v>2.2193528571608625</v>
      </c>
      <c r="T186" s="32">
        <v>5.2631942346810385</v>
      </c>
      <c r="U186" s="32"/>
      <c r="X186" s="42"/>
      <c r="Y186" s="42"/>
      <c r="Z186" s="42"/>
      <c r="AA186" s="42"/>
      <c r="AB186" s="42"/>
      <c r="AC186" s="42"/>
      <c r="AD186" s="42"/>
      <c r="AE186" s="42"/>
      <c r="AF186" s="42"/>
      <c r="AG186" s="42"/>
      <c r="AH186" s="42"/>
      <c r="AI186" s="42"/>
      <c r="AJ186" s="42"/>
      <c r="AK186" s="42"/>
      <c r="AL186" s="42"/>
      <c r="AM186" s="42"/>
      <c r="AN186" s="42"/>
      <c r="AO186" s="42"/>
    </row>
    <row r="187" spans="1:41" ht="12" customHeight="1">
      <c r="A187" s="52"/>
      <c r="B187" s="19" t="s">
        <v>736</v>
      </c>
      <c r="C187" s="19" t="s">
        <v>166</v>
      </c>
      <c r="D187" s="19" t="s">
        <v>737</v>
      </c>
      <c r="E187" s="30">
        <v>1020.90849156576</v>
      </c>
      <c r="F187" s="19" t="s">
        <v>25</v>
      </c>
      <c r="G187" s="19" t="s">
        <v>25</v>
      </c>
      <c r="H187" s="19" t="s">
        <v>738</v>
      </c>
      <c r="J187" s="29" t="s">
        <v>739</v>
      </c>
      <c r="M187" s="32">
        <v>2.0868968976935327</v>
      </c>
      <c r="N187" s="32">
        <v>1.9758813723121991</v>
      </c>
      <c r="O187" s="32">
        <v>1.4819901692907502</v>
      </c>
      <c r="P187" s="32">
        <v>1.7824572091449766</v>
      </c>
      <c r="Q187" s="32">
        <v>2.6912391863524525</v>
      </c>
      <c r="R187" s="32">
        <v>2.28693100416739</v>
      </c>
      <c r="S187" s="32">
        <v>2.5676231819307693</v>
      </c>
      <c r="T187" s="32">
        <v>5.8130808790040511</v>
      </c>
      <c r="U187" s="32"/>
      <c r="X187" s="42"/>
      <c r="Y187" s="42"/>
      <c r="Z187" s="42"/>
      <c r="AA187" s="42"/>
      <c r="AB187" s="42"/>
      <c r="AC187" s="42"/>
      <c r="AD187" s="42"/>
      <c r="AE187" s="42"/>
      <c r="AF187" s="42"/>
      <c r="AG187" s="42"/>
      <c r="AH187" s="42"/>
      <c r="AI187" s="42"/>
      <c r="AJ187" s="42"/>
      <c r="AK187" s="42"/>
      <c r="AL187" s="42"/>
      <c r="AM187" s="42"/>
      <c r="AN187" s="42"/>
      <c r="AO187" s="42"/>
    </row>
    <row r="188" spans="1:41" ht="12" customHeight="1">
      <c r="A188" s="52"/>
      <c r="B188" s="19" t="s">
        <v>740</v>
      </c>
      <c r="C188" s="19" t="s">
        <v>166</v>
      </c>
      <c r="D188" s="19" t="s">
        <v>741</v>
      </c>
      <c r="E188" s="30">
        <v>1018.8928415016201</v>
      </c>
      <c r="F188" s="19" t="s">
        <v>25</v>
      </c>
      <c r="G188" s="19" t="s">
        <v>25</v>
      </c>
      <c r="H188" s="19" t="s">
        <v>742</v>
      </c>
      <c r="J188" s="29" t="s">
        <v>743</v>
      </c>
      <c r="M188" s="32">
        <v>1.8824303852746684</v>
      </c>
      <c r="N188" s="32">
        <v>1.6058365303667912</v>
      </c>
      <c r="O188" s="32">
        <v>1.2957061742355052</v>
      </c>
      <c r="P188" s="32">
        <v>1.43987932263582</v>
      </c>
      <c r="Q188" s="32">
        <v>2.6709644051523118</v>
      </c>
      <c r="R188" s="32">
        <v>2.2250195440713387</v>
      </c>
      <c r="S188" s="32">
        <v>2.4593355330638196</v>
      </c>
      <c r="T188" s="32">
        <v>5.4239088848976049</v>
      </c>
      <c r="U188" s="32"/>
      <c r="X188" s="42"/>
      <c r="Y188" s="42"/>
      <c r="Z188" s="42"/>
      <c r="AA188" s="42"/>
      <c r="AB188" s="42"/>
      <c r="AC188" s="42"/>
      <c r="AD188" s="42"/>
      <c r="AE188" s="42"/>
      <c r="AF188" s="42"/>
      <c r="AG188" s="42"/>
      <c r="AH188" s="42"/>
      <c r="AI188" s="42"/>
      <c r="AJ188" s="42"/>
      <c r="AK188" s="42"/>
      <c r="AL188" s="42"/>
      <c r="AM188" s="42"/>
      <c r="AN188" s="42"/>
      <c r="AO188" s="42"/>
    </row>
    <row r="189" spans="1:41" ht="12" customHeight="1">
      <c r="A189" s="52"/>
      <c r="B189" s="19" t="s">
        <v>744</v>
      </c>
      <c r="C189" s="19" t="s">
        <v>166</v>
      </c>
      <c r="D189" s="19" t="s">
        <v>745</v>
      </c>
      <c r="E189" s="30">
        <v>1016.87719143748</v>
      </c>
      <c r="F189" s="19" t="s">
        <v>25</v>
      </c>
      <c r="G189" s="19" t="s">
        <v>25</v>
      </c>
      <c r="H189" s="19" t="s">
        <v>746</v>
      </c>
      <c r="J189" s="29" t="s">
        <v>747</v>
      </c>
      <c r="M189" s="32">
        <v>2.0396175592719845</v>
      </c>
      <c r="N189" s="32">
        <v>2.0764501647239459</v>
      </c>
      <c r="O189" s="32">
        <v>1.4560964781207471</v>
      </c>
      <c r="P189" s="32">
        <v>1.7169261980759323</v>
      </c>
      <c r="Q189" s="32">
        <v>2.7985609869207964</v>
      </c>
      <c r="R189" s="32">
        <v>2.2654257490926604</v>
      </c>
      <c r="S189" s="32">
        <v>2.5345831226169833</v>
      </c>
      <c r="T189" s="32">
        <v>5.5032823692761523</v>
      </c>
      <c r="U189" s="32"/>
      <c r="X189" s="42"/>
      <c r="Y189" s="42"/>
      <c r="Z189" s="42"/>
      <c r="AA189" s="42"/>
      <c r="AB189" s="42"/>
      <c r="AC189" s="42"/>
      <c r="AD189" s="42"/>
      <c r="AE189" s="42"/>
      <c r="AF189" s="42"/>
      <c r="AG189" s="42"/>
      <c r="AH189" s="42"/>
      <c r="AI189" s="42"/>
      <c r="AJ189" s="42"/>
      <c r="AK189" s="42"/>
      <c r="AL189" s="42"/>
      <c r="AM189" s="42"/>
      <c r="AN189" s="42"/>
      <c r="AO189" s="42"/>
    </row>
    <row r="190" spans="1:41" ht="12" customHeight="1">
      <c r="A190" s="52"/>
      <c r="B190" s="19" t="s">
        <v>748</v>
      </c>
      <c r="C190" s="19" t="s">
        <v>166</v>
      </c>
      <c r="D190" s="19" t="s">
        <v>749</v>
      </c>
      <c r="E190" s="30">
        <v>1014.8615413733401</v>
      </c>
      <c r="F190" s="19" t="s">
        <v>25</v>
      </c>
      <c r="G190" s="19" t="s">
        <v>25</v>
      </c>
      <c r="H190" s="19" t="s">
        <v>750</v>
      </c>
      <c r="J190" s="29" t="s">
        <v>751</v>
      </c>
      <c r="M190" s="32">
        <v>2.3846867488567001</v>
      </c>
      <c r="N190" s="32">
        <v>2.3286573778232746</v>
      </c>
      <c r="O190" s="32">
        <v>1.8176683134917331</v>
      </c>
      <c r="P190" s="32">
        <v>2.0239250406669149</v>
      </c>
      <c r="Q190" s="32">
        <v>2.8664145166728523</v>
      </c>
      <c r="R190" s="32">
        <v>2.353194349208481</v>
      </c>
      <c r="S190" s="32">
        <v>2.6851474424148454</v>
      </c>
      <c r="T190" s="32">
        <v>5.6398041332867148</v>
      </c>
      <c r="U190" s="32"/>
      <c r="X190" s="42"/>
      <c r="Y190" s="42"/>
      <c r="Z190" s="42"/>
      <c r="AA190" s="42"/>
      <c r="AB190" s="42"/>
      <c r="AC190" s="42"/>
      <c r="AD190" s="42"/>
      <c r="AE190" s="42"/>
      <c r="AF190" s="42"/>
      <c r="AG190" s="42"/>
      <c r="AH190" s="42"/>
      <c r="AI190" s="42"/>
      <c r="AJ190" s="42"/>
      <c r="AK190" s="42"/>
      <c r="AL190" s="42"/>
      <c r="AM190" s="42"/>
      <c r="AN190" s="42"/>
      <c r="AO190" s="42"/>
    </row>
    <row r="191" spans="1:41" ht="12" customHeight="1">
      <c r="A191" s="52"/>
      <c r="B191" s="19" t="s">
        <v>752</v>
      </c>
      <c r="C191" s="19" t="s">
        <v>166</v>
      </c>
      <c r="D191" s="19" t="s">
        <v>753</v>
      </c>
      <c r="E191" s="30">
        <v>1012.8458913091999</v>
      </c>
      <c r="F191" s="19" t="s">
        <v>25</v>
      </c>
      <c r="G191" s="19" t="s">
        <v>25</v>
      </c>
      <c r="H191" s="19" t="s">
        <v>754</v>
      </c>
      <c r="J191" s="29" t="s">
        <v>755</v>
      </c>
      <c r="M191" s="32">
        <v>2.5777351915115738</v>
      </c>
      <c r="N191" s="32">
        <v>2.7240190480949882</v>
      </c>
      <c r="O191" s="32">
        <v>2.026833663362281</v>
      </c>
      <c r="P191" s="32">
        <v>2.1184973729189425</v>
      </c>
      <c r="Q191" s="32">
        <v>2.683660260465301</v>
      </c>
      <c r="R191" s="32">
        <v>2.1030727798530715</v>
      </c>
      <c r="S191" s="32">
        <v>2.4489498994687651</v>
      </c>
      <c r="T191" s="32">
        <v>5.2189893569552783</v>
      </c>
      <c r="U191" s="32"/>
      <c r="X191" s="42"/>
      <c r="Y191" s="42"/>
      <c r="Z191" s="42"/>
      <c r="AA191" s="42"/>
      <c r="AB191" s="42"/>
      <c r="AC191" s="42"/>
      <c r="AD191" s="42"/>
      <c r="AE191" s="42"/>
      <c r="AF191" s="42"/>
      <c r="AG191" s="42"/>
      <c r="AH191" s="42"/>
      <c r="AI191" s="42"/>
      <c r="AJ191" s="42"/>
      <c r="AK191" s="42"/>
      <c r="AL191" s="42"/>
      <c r="AM191" s="42"/>
      <c r="AN191" s="42"/>
      <c r="AO191" s="42"/>
    </row>
    <row r="192" spans="1:41" ht="12" customHeight="1">
      <c r="A192" s="52"/>
      <c r="B192" s="19" t="s">
        <v>756</v>
      </c>
      <c r="C192" s="19" t="s">
        <v>166</v>
      </c>
      <c r="D192" s="19" t="s">
        <v>757</v>
      </c>
      <c r="E192" s="30">
        <v>1059.0180420147399</v>
      </c>
      <c r="F192" s="19" t="s">
        <v>25</v>
      </c>
      <c r="G192" s="19" t="s">
        <v>25</v>
      </c>
      <c r="H192" s="19" t="s">
        <v>758</v>
      </c>
      <c r="J192" s="29" t="s">
        <v>759</v>
      </c>
      <c r="M192" s="32">
        <v>2.7997481459505233</v>
      </c>
      <c r="N192" s="32">
        <v>2.7160078814737512</v>
      </c>
      <c r="O192" s="32">
        <v>2.0894577236321488</v>
      </c>
      <c r="P192" s="32">
        <v>2.254522589811621</v>
      </c>
      <c r="Q192" s="32">
        <v>2.4244458702342193</v>
      </c>
      <c r="R192" s="32">
        <v>1.9527822294281956</v>
      </c>
      <c r="S192" s="32">
        <v>2.2807356741599158</v>
      </c>
      <c r="T192" s="32">
        <v>5.1457308082489854</v>
      </c>
      <c r="U192" s="32"/>
      <c r="X192" s="42"/>
      <c r="Y192" s="42"/>
      <c r="Z192" s="42"/>
      <c r="AA192" s="42"/>
      <c r="AB192" s="42"/>
      <c r="AC192" s="42"/>
      <c r="AD192" s="42"/>
      <c r="AE192" s="42"/>
      <c r="AF192" s="42"/>
      <c r="AG192" s="42"/>
      <c r="AH192" s="42"/>
      <c r="AI192" s="42"/>
      <c r="AJ192" s="42"/>
      <c r="AK192" s="42"/>
      <c r="AL192" s="42"/>
      <c r="AM192" s="42"/>
      <c r="AN192" s="42"/>
      <c r="AO192" s="42"/>
    </row>
    <row r="193" spans="1:41" ht="12" customHeight="1">
      <c r="A193" s="52"/>
      <c r="B193" s="19" t="s">
        <v>760</v>
      </c>
      <c r="C193" s="19" t="s">
        <v>166</v>
      </c>
      <c r="D193" s="19" t="s">
        <v>761</v>
      </c>
      <c r="E193" s="30">
        <v>1057.0023919506</v>
      </c>
      <c r="F193" s="19" t="s">
        <v>25</v>
      </c>
      <c r="G193" s="19" t="s">
        <v>25</v>
      </c>
      <c r="H193" s="19" t="s">
        <v>762</v>
      </c>
      <c r="J193" s="29" t="s">
        <v>763</v>
      </c>
      <c r="M193" s="32">
        <v>2.4756696467534351</v>
      </c>
      <c r="N193" s="32">
        <v>2.4404928002318065</v>
      </c>
      <c r="O193" s="32">
        <v>1.8108262429345792</v>
      </c>
      <c r="P193" s="32">
        <v>2.0496601861610406</v>
      </c>
      <c r="Q193" s="32">
        <v>2.5738998412009266</v>
      </c>
      <c r="R193" s="32">
        <v>2.1184472355116428</v>
      </c>
      <c r="S193" s="32">
        <v>2.2774259505341354</v>
      </c>
      <c r="T193" s="32">
        <v>5.1057638769215119</v>
      </c>
      <c r="U193" s="32"/>
      <c r="X193" s="42"/>
      <c r="Y193" s="42"/>
      <c r="Z193" s="42"/>
      <c r="AA193" s="42"/>
      <c r="AB193" s="42"/>
      <c r="AC193" s="42"/>
      <c r="AD193" s="42"/>
      <c r="AE193" s="42"/>
      <c r="AF193" s="42"/>
      <c r="AG193" s="42"/>
      <c r="AH193" s="42"/>
      <c r="AI193" s="42"/>
      <c r="AJ193" s="42"/>
      <c r="AK193" s="42"/>
      <c r="AL193" s="42"/>
      <c r="AM193" s="42"/>
      <c r="AN193" s="42"/>
      <c r="AO193" s="42"/>
    </row>
    <row r="194" spans="1:41" ht="12" customHeight="1">
      <c r="A194" s="52"/>
      <c r="B194" s="19" t="s">
        <v>764</v>
      </c>
      <c r="C194" s="19" t="s">
        <v>166</v>
      </c>
      <c r="D194" s="19" t="s">
        <v>765</v>
      </c>
      <c r="E194" s="30">
        <v>1038.8615413733401</v>
      </c>
      <c r="F194" s="19" t="s">
        <v>25</v>
      </c>
      <c r="G194" s="19" t="s">
        <v>25</v>
      </c>
      <c r="H194" s="19" t="s">
        <v>766</v>
      </c>
      <c r="J194" s="29" t="s">
        <v>767</v>
      </c>
      <c r="M194" s="32">
        <v>1.8359505545591022</v>
      </c>
      <c r="N194" s="32">
        <v>1.6412430824759918</v>
      </c>
      <c r="O194" s="32">
        <v>1.3420998289005821</v>
      </c>
      <c r="P194" s="32">
        <v>1.572493240594069</v>
      </c>
      <c r="Q194" s="32">
        <v>2.2218443145250371</v>
      </c>
      <c r="R194" s="32">
        <v>2.1737077991889473</v>
      </c>
      <c r="S194" s="32">
        <v>2.2488055843727648</v>
      </c>
      <c r="T194" s="32">
        <v>4.7308339305309843</v>
      </c>
      <c r="U194" s="32"/>
      <c r="X194" s="42"/>
      <c r="Y194" s="42"/>
      <c r="Z194" s="42"/>
      <c r="AA194" s="42"/>
      <c r="AB194" s="42"/>
      <c r="AC194" s="42"/>
      <c r="AD194" s="42"/>
      <c r="AE194" s="42"/>
      <c r="AF194" s="42"/>
      <c r="AG194" s="42"/>
      <c r="AH194" s="42"/>
      <c r="AI194" s="42"/>
      <c r="AJ194" s="42"/>
      <c r="AK194" s="42"/>
      <c r="AL194" s="42"/>
      <c r="AM194" s="42"/>
      <c r="AN194" s="42"/>
      <c r="AO194" s="42"/>
    </row>
    <row r="195" spans="1:41" ht="12" customHeight="1">
      <c r="A195" s="52"/>
      <c r="B195" s="19" t="s">
        <v>768</v>
      </c>
      <c r="C195" s="19" t="s">
        <v>166</v>
      </c>
      <c r="D195" s="19" t="s">
        <v>769</v>
      </c>
      <c r="E195" s="30">
        <v>1036.8458913091999</v>
      </c>
      <c r="F195" s="19" t="s">
        <v>25</v>
      </c>
      <c r="G195" s="19" t="s">
        <v>25</v>
      </c>
      <c r="H195" s="19" t="s">
        <v>770</v>
      </c>
      <c r="J195" s="29" t="s">
        <v>771</v>
      </c>
      <c r="M195" s="32">
        <v>1.5764387430465896</v>
      </c>
      <c r="N195" s="32">
        <v>1.6096997765890961</v>
      </c>
      <c r="O195" s="32">
        <v>1.1684152310842173</v>
      </c>
      <c r="P195" s="32">
        <v>1.3693410004609918</v>
      </c>
      <c r="Q195" s="32">
        <v>2.4550896587324393</v>
      </c>
      <c r="R195" s="32">
        <v>1.9425461533774446</v>
      </c>
      <c r="S195" s="32">
        <v>2.3795472300692064</v>
      </c>
      <c r="T195" s="32">
        <v>5.049164262414032</v>
      </c>
      <c r="U195" s="32"/>
      <c r="X195" s="42"/>
      <c r="Y195" s="42"/>
      <c r="Z195" s="42"/>
      <c r="AA195" s="42"/>
      <c r="AB195" s="42"/>
      <c r="AC195" s="42"/>
      <c r="AD195" s="42"/>
      <c r="AE195" s="42"/>
      <c r="AF195" s="42"/>
      <c r="AG195" s="42"/>
      <c r="AH195" s="42"/>
      <c r="AI195" s="42"/>
      <c r="AJ195" s="42"/>
      <c r="AK195" s="42"/>
      <c r="AL195" s="42"/>
      <c r="AM195" s="42"/>
      <c r="AN195" s="42"/>
      <c r="AO195" s="42"/>
    </row>
    <row r="196" spans="1:41" ht="12" customHeight="1">
      <c r="A196" s="52"/>
      <c r="B196" s="19" t="s">
        <v>772</v>
      </c>
      <c r="C196" s="19" t="s">
        <v>166</v>
      </c>
      <c r="D196" s="19" t="s">
        <v>773</v>
      </c>
      <c r="E196" s="30">
        <v>1034.8302412450601</v>
      </c>
      <c r="F196" s="19" t="s">
        <v>25</v>
      </c>
      <c r="G196" s="19" t="s">
        <v>25</v>
      </c>
      <c r="H196" s="19" t="s">
        <v>774</v>
      </c>
      <c r="J196" s="29" t="s">
        <v>775</v>
      </c>
      <c r="M196" s="32">
        <v>1.958586817875442</v>
      </c>
      <c r="N196" s="32">
        <v>1.7458959545214188</v>
      </c>
      <c r="O196" s="32">
        <v>1.3894045565502</v>
      </c>
      <c r="P196" s="32">
        <v>1.6418911654381856</v>
      </c>
      <c r="Q196" s="32">
        <v>2.6317521886535102</v>
      </c>
      <c r="R196" s="32">
        <v>2.2671117671007521</v>
      </c>
      <c r="S196" s="32">
        <v>2.469643285345589</v>
      </c>
      <c r="T196" s="32">
        <v>5.7197567595823662</v>
      </c>
      <c r="U196" s="32"/>
      <c r="X196" s="42"/>
      <c r="Y196" s="42"/>
      <c r="Z196" s="42"/>
      <c r="AA196" s="42"/>
      <c r="AB196" s="42"/>
      <c r="AC196" s="42"/>
      <c r="AD196" s="42"/>
      <c r="AE196" s="42"/>
      <c r="AF196" s="42"/>
      <c r="AG196" s="42"/>
      <c r="AH196" s="42"/>
      <c r="AI196" s="42"/>
      <c r="AJ196" s="42"/>
      <c r="AK196" s="42"/>
      <c r="AL196" s="42"/>
      <c r="AM196" s="42"/>
      <c r="AN196" s="42"/>
      <c r="AO196" s="42"/>
    </row>
    <row r="197" spans="1:41" ht="12" customHeight="1">
      <c r="A197" s="52"/>
      <c r="B197" s="19" t="s">
        <v>776</v>
      </c>
      <c r="C197" s="19" t="s">
        <v>166</v>
      </c>
      <c r="D197" s="19" t="s">
        <v>777</v>
      </c>
      <c r="E197" s="30">
        <v>1032.8145911809199</v>
      </c>
      <c r="F197" s="19" t="s">
        <v>25</v>
      </c>
      <c r="G197" s="19" t="s">
        <v>25</v>
      </c>
      <c r="H197" s="19" t="s">
        <v>778</v>
      </c>
      <c r="J197" s="29" t="s">
        <v>779</v>
      </c>
      <c r="M197" s="32">
        <v>2.5196402376667115</v>
      </c>
      <c r="N197" s="32">
        <v>2.5472832882957337</v>
      </c>
      <c r="O197" s="32">
        <v>2.0538694633738492</v>
      </c>
      <c r="P197" s="32">
        <v>2.4502473723319453</v>
      </c>
      <c r="Q197" s="32">
        <v>2.7883400722782206</v>
      </c>
      <c r="R197" s="32">
        <v>2.4430457222516893</v>
      </c>
      <c r="S197" s="32">
        <v>2.5991698607845901</v>
      </c>
      <c r="T197" s="32">
        <v>5.8228401867465758</v>
      </c>
      <c r="U197" s="32"/>
      <c r="X197" s="42"/>
      <c r="Y197" s="42"/>
      <c r="Z197" s="42"/>
      <c r="AA197" s="42"/>
      <c r="AB197" s="42"/>
      <c r="AC197" s="42"/>
      <c r="AD197" s="42"/>
      <c r="AE197" s="42"/>
      <c r="AF197" s="42"/>
      <c r="AG197" s="42"/>
      <c r="AH197" s="42"/>
      <c r="AI197" s="42"/>
      <c r="AJ197" s="42"/>
      <c r="AK197" s="42"/>
      <c r="AL197" s="42"/>
      <c r="AM197" s="42"/>
      <c r="AN197" s="42"/>
      <c r="AO197" s="42"/>
    </row>
    <row r="198" spans="1:41" ht="12" customHeight="1">
      <c r="A198" s="52"/>
      <c r="B198" s="19" t="s">
        <v>780</v>
      </c>
      <c r="C198" s="19" t="s">
        <v>166</v>
      </c>
      <c r="D198" s="19" t="s">
        <v>781</v>
      </c>
      <c r="E198" s="30">
        <v>1030.79894111678</v>
      </c>
      <c r="F198" s="19" t="s">
        <v>25</v>
      </c>
      <c r="G198" s="19" t="s">
        <v>25</v>
      </c>
      <c r="H198" s="19" t="s">
        <v>782</v>
      </c>
      <c r="J198" s="29" t="s">
        <v>783</v>
      </c>
      <c r="M198" s="32">
        <v>4.5025547158908852</v>
      </c>
      <c r="N198" s="32">
        <v>4.2486113645279913</v>
      </c>
      <c r="O198" s="32">
        <v>3.2493050926591085</v>
      </c>
      <c r="P198" s="32">
        <v>3.7628173875002311</v>
      </c>
      <c r="Q198" s="32">
        <v>2.5709593716804031</v>
      </c>
      <c r="R198" s="32">
        <v>2.0841466365653352</v>
      </c>
      <c r="S198" s="32">
        <v>2.356247941847915</v>
      </c>
      <c r="T198" s="32">
        <v>5.3400499412866127</v>
      </c>
      <c r="U198" s="32"/>
      <c r="X198" s="42"/>
      <c r="Y198" s="42"/>
      <c r="Z198" s="42"/>
      <c r="AA198" s="42"/>
      <c r="AB198" s="42"/>
      <c r="AC198" s="42"/>
      <c r="AD198" s="42"/>
      <c r="AE198" s="42"/>
      <c r="AF198" s="42"/>
      <c r="AG198" s="42"/>
      <c r="AH198" s="42"/>
      <c r="AI198" s="42"/>
      <c r="AJ198" s="42"/>
      <c r="AK198" s="42"/>
      <c r="AL198" s="42"/>
      <c r="AM198" s="42"/>
      <c r="AN198" s="42"/>
      <c r="AO198" s="42"/>
    </row>
    <row r="199" spans="1:41" ht="12" customHeight="1">
      <c r="A199" s="52"/>
      <c r="B199" s="19" t="s">
        <v>784</v>
      </c>
      <c r="C199" s="19" t="s">
        <v>166</v>
      </c>
      <c r="D199" s="19" t="s">
        <v>785</v>
      </c>
      <c r="E199" s="30">
        <v>1028.7832910526399</v>
      </c>
      <c r="F199" s="19" t="s">
        <v>25</v>
      </c>
      <c r="G199" s="19" t="s">
        <v>25</v>
      </c>
      <c r="H199" s="19" t="s">
        <v>786</v>
      </c>
      <c r="J199" s="29" t="s">
        <v>787</v>
      </c>
      <c r="M199" s="32">
        <v>2.9007743513694288</v>
      </c>
      <c r="N199" s="32">
        <v>2.7581962169308345</v>
      </c>
      <c r="O199" s="32">
        <v>2.2180801861426485</v>
      </c>
      <c r="P199" s="32">
        <v>2.3714646732601343</v>
      </c>
      <c r="Q199" s="32">
        <v>2.6153364423825378</v>
      </c>
      <c r="R199" s="32">
        <v>2.2462540625146796</v>
      </c>
      <c r="S199" s="32">
        <v>2.5639542500535324</v>
      </c>
      <c r="T199" s="32">
        <v>5.2340673094227679</v>
      </c>
      <c r="U199" s="32"/>
      <c r="X199" s="42"/>
      <c r="Y199" s="42"/>
      <c r="Z199" s="42"/>
      <c r="AA199" s="42"/>
      <c r="AB199" s="42"/>
      <c r="AC199" s="42"/>
      <c r="AD199" s="42"/>
      <c r="AE199" s="42"/>
      <c r="AF199" s="42"/>
      <c r="AG199" s="42"/>
      <c r="AH199" s="42"/>
      <c r="AI199" s="42"/>
      <c r="AJ199" s="42"/>
      <c r="AK199" s="42"/>
      <c r="AL199" s="42"/>
      <c r="AM199" s="42"/>
      <c r="AN199" s="42"/>
      <c r="AO199" s="42"/>
    </row>
    <row r="200" spans="1:41" ht="12" customHeight="1">
      <c r="A200" s="52"/>
      <c r="B200" s="19" t="s">
        <v>788</v>
      </c>
      <c r="C200" s="19" t="s">
        <v>166</v>
      </c>
      <c r="D200" s="19" t="s">
        <v>789</v>
      </c>
      <c r="E200" s="30">
        <v>1026.7676409885</v>
      </c>
      <c r="F200" s="19" t="s">
        <v>25</v>
      </c>
      <c r="G200" s="19" t="s">
        <v>25</v>
      </c>
      <c r="H200" s="19" t="s">
        <v>790</v>
      </c>
      <c r="J200" s="29" t="s">
        <v>791</v>
      </c>
      <c r="M200" s="32">
        <v>1.722741564260448</v>
      </c>
      <c r="N200" s="32">
        <v>1.7957852922582322</v>
      </c>
      <c r="O200" s="32">
        <v>1.2767975441301718</v>
      </c>
      <c r="P200" s="32">
        <v>1.5995555787820213</v>
      </c>
      <c r="Q200" s="32">
        <v>2.6112583386399648</v>
      </c>
      <c r="R200" s="32">
        <v>2.1558203206466091</v>
      </c>
      <c r="S200" s="32">
        <v>2.4499028095508812</v>
      </c>
      <c r="T200" s="32">
        <v>5.4252566506193629</v>
      </c>
      <c r="U200" s="32"/>
      <c r="X200" s="42"/>
      <c r="Y200" s="42"/>
      <c r="Z200" s="42"/>
      <c r="AA200" s="42"/>
      <c r="AB200" s="42"/>
      <c r="AC200" s="42"/>
      <c r="AD200" s="42"/>
      <c r="AE200" s="42"/>
      <c r="AF200" s="42"/>
      <c r="AG200" s="42"/>
      <c r="AH200" s="42"/>
      <c r="AI200" s="42"/>
      <c r="AJ200" s="42"/>
      <c r="AK200" s="42"/>
      <c r="AL200" s="42"/>
      <c r="AM200" s="42"/>
      <c r="AN200" s="42"/>
      <c r="AO200" s="42"/>
    </row>
    <row r="201" spans="1:41" ht="12" customHeight="1">
      <c r="A201" s="52"/>
      <c r="B201" s="19" t="s">
        <v>792</v>
      </c>
      <c r="C201" s="19" t="s">
        <v>166</v>
      </c>
      <c r="D201" s="19" t="s">
        <v>793</v>
      </c>
      <c r="E201" s="30">
        <v>1024.7519909243599</v>
      </c>
      <c r="F201" s="19" t="s">
        <v>25</v>
      </c>
      <c r="G201" s="19" t="s">
        <v>25</v>
      </c>
      <c r="H201" s="19" t="s">
        <v>794</v>
      </c>
      <c r="J201" s="29" t="s">
        <v>795</v>
      </c>
      <c r="M201" s="32">
        <v>1.7601807486956118</v>
      </c>
      <c r="N201" s="32">
        <v>1.7895053919338049</v>
      </c>
      <c r="O201" s="32">
        <v>1.3361900731547618</v>
      </c>
      <c r="P201" s="32">
        <v>1.5061751857538708</v>
      </c>
      <c r="Q201" s="32">
        <v>2.6237523266986629</v>
      </c>
      <c r="R201" s="32">
        <v>2.2991637139474328</v>
      </c>
      <c r="S201" s="32">
        <v>2.4403521065634015</v>
      </c>
      <c r="T201" s="32">
        <v>5.6671993123541338</v>
      </c>
      <c r="U201" s="32"/>
      <c r="X201" s="42"/>
      <c r="Y201" s="42"/>
      <c r="Z201" s="42"/>
      <c r="AA201" s="42"/>
      <c r="AB201" s="42"/>
      <c r="AC201" s="42"/>
      <c r="AD201" s="42"/>
      <c r="AE201" s="42"/>
      <c r="AF201" s="42"/>
      <c r="AG201" s="42"/>
      <c r="AH201" s="42"/>
      <c r="AI201" s="42"/>
      <c r="AJ201" s="42"/>
      <c r="AK201" s="42"/>
      <c r="AL201" s="42"/>
      <c r="AM201" s="42"/>
      <c r="AN201" s="42"/>
      <c r="AO201" s="42"/>
    </row>
    <row r="202" spans="1:41" ht="12" customHeight="1">
      <c r="A202" s="52"/>
      <c r="B202" s="19" t="s">
        <v>796</v>
      </c>
      <c r="C202" s="19" t="s">
        <v>166</v>
      </c>
      <c r="D202" s="19" t="s">
        <v>797</v>
      </c>
      <c r="E202" s="30">
        <v>1022.73634086022</v>
      </c>
      <c r="F202" s="19" t="s">
        <v>25</v>
      </c>
      <c r="G202" s="19" t="s">
        <v>25</v>
      </c>
      <c r="H202" s="19" t="s">
        <v>798</v>
      </c>
      <c r="J202" s="29" t="s">
        <v>799</v>
      </c>
      <c r="M202" s="32">
        <v>2.2895802635452651</v>
      </c>
      <c r="N202" s="32">
        <v>2.1281356658135948</v>
      </c>
      <c r="O202" s="32">
        <v>1.5991415219354466</v>
      </c>
      <c r="P202" s="32">
        <v>1.9229218830602368</v>
      </c>
      <c r="Q202" s="32">
        <v>2.774004800064982</v>
      </c>
      <c r="R202" s="32">
        <v>2.3129766557972666</v>
      </c>
      <c r="S202" s="32">
        <v>2.7924051013680398</v>
      </c>
      <c r="T202" s="32">
        <v>5.6393349594108146</v>
      </c>
      <c r="U202" s="32"/>
      <c r="X202" s="42"/>
      <c r="Y202" s="42"/>
      <c r="Z202" s="42"/>
      <c r="AA202" s="42"/>
      <c r="AB202" s="42"/>
      <c r="AC202" s="42"/>
      <c r="AD202" s="42"/>
      <c r="AE202" s="42"/>
      <c r="AF202" s="42"/>
      <c r="AG202" s="42"/>
      <c r="AH202" s="42"/>
      <c r="AI202" s="42"/>
      <c r="AJ202" s="42"/>
      <c r="AK202" s="42"/>
      <c r="AL202" s="42"/>
      <c r="AM202" s="42"/>
      <c r="AN202" s="42"/>
      <c r="AO202" s="42"/>
    </row>
    <row r="203" spans="1:41" ht="12" customHeight="1">
      <c r="A203" s="52"/>
      <c r="B203" s="19" t="s">
        <v>800</v>
      </c>
      <c r="C203" s="19" t="s">
        <v>166</v>
      </c>
      <c r="D203" s="19" t="s">
        <v>801</v>
      </c>
      <c r="E203" s="30">
        <v>1054.9867418864601</v>
      </c>
      <c r="F203" s="19" t="s">
        <v>25</v>
      </c>
      <c r="G203" s="19" t="s">
        <v>25</v>
      </c>
      <c r="H203" s="19" t="s">
        <v>802</v>
      </c>
      <c r="J203" s="29" t="s">
        <v>803</v>
      </c>
      <c r="M203" s="32">
        <v>1.8754379544176758</v>
      </c>
      <c r="N203" s="32">
        <v>1.8763836167976322</v>
      </c>
      <c r="O203" s="32">
        <v>1.4718816491785465</v>
      </c>
      <c r="P203" s="32">
        <v>1.6613431845248166</v>
      </c>
      <c r="Q203" s="32">
        <v>2.2758498037150892</v>
      </c>
      <c r="R203" s="32">
        <v>1.9191650184452258</v>
      </c>
      <c r="S203" s="32">
        <v>2.2808892593706802</v>
      </c>
      <c r="T203" s="32">
        <v>4.8496651367327068</v>
      </c>
      <c r="U203" s="32"/>
      <c r="X203" s="42"/>
      <c r="Y203" s="42"/>
      <c r="Z203" s="42"/>
      <c r="AA203" s="42"/>
      <c r="AB203" s="42"/>
      <c r="AC203" s="42"/>
      <c r="AD203" s="42"/>
      <c r="AE203" s="42"/>
      <c r="AF203" s="42"/>
      <c r="AG203" s="42"/>
      <c r="AH203" s="42"/>
      <c r="AI203" s="42"/>
      <c r="AJ203" s="42"/>
      <c r="AK203" s="42"/>
      <c r="AL203" s="42"/>
      <c r="AM203" s="42"/>
      <c r="AN203" s="42"/>
      <c r="AO203" s="42"/>
    </row>
    <row r="204" spans="1:41" ht="12" customHeight="1">
      <c r="A204" s="52"/>
      <c r="B204" s="19" t="s">
        <v>804</v>
      </c>
      <c r="C204" s="19" t="s">
        <v>166</v>
      </c>
      <c r="D204" s="19" t="s">
        <v>805</v>
      </c>
      <c r="E204" s="30">
        <v>1052.97109182232</v>
      </c>
      <c r="F204" s="19" t="s">
        <v>25</v>
      </c>
      <c r="G204" s="19" t="s">
        <v>25</v>
      </c>
      <c r="H204" s="19" t="s">
        <v>806</v>
      </c>
      <c r="J204" s="29" t="s">
        <v>807</v>
      </c>
      <c r="M204" s="32">
        <v>1.8810626744163541</v>
      </c>
      <c r="N204" s="32">
        <v>1.76641753352456</v>
      </c>
      <c r="O204" s="32">
        <v>1.3371137772767692</v>
      </c>
      <c r="P204" s="32">
        <v>1.6025719354616017</v>
      </c>
      <c r="Q204" s="32">
        <v>2.4260446468370729</v>
      </c>
      <c r="R204" s="32">
        <v>1.8452735951584103</v>
      </c>
      <c r="S204" s="32">
        <v>2.1205701717900816</v>
      </c>
      <c r="T204" s="32">
        <v>4.5950653259515883</v>
      </c>
      <c r="U204" s="32"/>
      <c r="X204" s="42"/>
      <c r="Y204" s="42"/>
      <c r="Z204" s="42"/>
      <c r="AA204" s="42"/>
      <c r="AB204" s="42"/>
      <c r="AC204" s="42"/>
      <c r="AD204" s="42"/>
      <c r="AE204" s="42"/>
      <c r="AF204" s="42"/>
      <c r="AG204" s="42"/>
      <c r="AH204" s="42"/>
      <c r="AI204" s="42"/>
      <c r="AJ204" s="42"/>
      <c r="AK204" s="42"/>
      <c r="AL204" s="42"/>
      <c r="AM204" s="42"/>
      <c r="AN204" s="42"/>
      <c r="AO204" s="42"/>
    </row>
    <row r="205" spans="1:41" ht="12" customHeight="1">
      <c r="A205" s="52"/>
      <c r="B205" s="19" t="s">
        <v>808</v>
      </c>
      <c r="C205" s="19" t="s">
        <v>166</v>
      </c>
      <c r="D205" s="19" t="s">
        <v>809</v>
      </c>
      <c r="E205" s="30">
        <v>1050.9554417581799</v>
      </c>
      <c r="F205" s="19" t="s">
        <v>25</v>
      </c>
      <c r="G205" s="19" t="s">
        <v>25</v>
      </c>
      <c r="H205" s="19" t="s">
        <v>810</v>
      </c>
      <c r="J205" s="29" t="s">
        <v>811</v>
      </c>
      <c r="M205" s="32">
        <v>1.933622615546172</v>
      </c>
      <c r="N205" s="32">
        <v>1.7684153854951763</v>
      </c>
      <c r="O205" s="32">
        <v>1.3457694019617943</v>
      </c>
      <c r="P205" s="32">
        <v>1.6659607112796078</v>
      </c>
      <c r="Q205" s="32">
        <v>2.6836312839440168</v>
      </c>
      <c r="R205" s="32">
        <v>2.0591000224334324</v>
      </c>
      <c r="S205" s="32">
        <v>2.2983677682032027</v>
      </c>
      <c r="T205" s="32">
        <v>4.9743863333628759</v>
      </c>
      <c r="U205" s="32"/>
      <c r="X205" s="42"/>
      <c r="Y205" s="42"/>
      <c r="Z205" s="42"/>
      <c r="AA205" s="42"/>
      <c r="AB205" s="42"/>
      <c r="AC205" s="42"/>
      <c r="AD205" s="42"/>
      <c r="AE205" s="42"/>
      <c r="AF205" s="42"/>
      <c r="AG205" s="42"/>
      <c r="AH205" s="42"/>
      <c r="AI205" s="42"/>
      <c r="AJ205" s="42"/>
      <c r="AK205" s="42"/>
      <c r="AL205" s="42"/>
      <c r="AM205" s="42"/>
      <c r="AN205" s="42"/>
      <c r="AO205" s="42"/>
    </row>
    <row r="206" spans="1:41" ht="12" customHeight="1">
      <c r="A206" s="52"/>
      <c r="B206" s="19" t="s">
        <v>812</v>
      </c>
      <c r="C206" s="19" t="s">
        <v>166</v>
      </c>
      <c r="D206" s="19" t="s">
        <v>813</v>
      </c>
      <c r="E206" s="30">
        <v>1048.93979169404</v>
      </c>
      <c r="F206" s="19" t="s">
        <v>25</v>
      </c>
      <c r="G206" s="19" t="s">
        <v>25</v>
      </c>
      <c r="H206" s="19" t="s">
        <v>814</v>
      </c>
      <c r="J206" s="29" t="s">
        <v>815</v>
      </c>
      <c r="M206" s="32">
        <v>2.4472688132802887</v>
      </c>
      <c r="N206" s="32">
        <v>2.3965325751363831</v>
      </c>
      <c r="O206" s="32">
        <v>1.8329254806756721</v>
      </c>
      <c r="P206" s="32">
        <v>2.0465905452922399</v>
      </c>
      <c r="Q206" s="32">
        <v>3.098046142305912</v>
      </c>
      <c r="R206" s="32">
        <v>2.3197431691100312</v>
      </c>
      <c r="S206" s="32">
        <v>2.7846257347400041</v>
      </c>
      <c r="T206" s="32">
        <v>5.7966141082889742</v>
      </c>
      <c r="U206" s="32"/>
      <c r="X206" s="42"/>
      <c r="Y206" s="42"/>
      <c r="Z206" s="42"/>
      <c r="AA206" s="42"/>
      <c r="AB206" s="42"/>
      <c r="AC206" s="42"/>
      <c r="AD206" s="42"/>
      <c r="AE206" s="42"/>
      <c r="AF206" s="42"/>
      <c r="AG206" s="42"/>
      <c r="AH206" s="42"/>
      <c r="AI206" s="42"/>
      <c r="AJ206" s="42"/>
      <c r="AK206" s="42"/>
      <c r="AL206" s="42"/>
      <c r="AM206" s="42"/>
      <c r="AN206" s="42"/>
      <c r="AO206" s="42"/>
    </row>
    <row r="207" spans="1:41" ht="12" customHeight="1">
      <c r="A207" s="52"/>
      <c r="B207" s="19" t="s">
        <v>816</v>
      </c>
      <c r="C207" s="19" t="s">
        <v>166</v>
      </c>
      <c r="D207" s="19" t="s">
        <v>817</v>
      </c>
      <c r="E207" s="30">
        <v>1046.9241416299001</v>
      </c>
      <c r="F207" s="19" t="s">
        <v>25</v>
      </c>
      <c r="G207" s="19" t="s">
        <v>25</v>
      </c>
      <c r="H207" s="19" t="s">
        <v>818</v>
      </c>
      <c r="J207" s="29" t="s">
        <v>819</v>
      </c>
      <c r="M207" s="32">
        <v>2.1035945644366083</v>
      </c>
      <c r="N207" s="32">
        <v>2.0154439366940506</v>
      </c>
      <c r="O207" s="32">
        <v>1.5719802543648724</v>
      </c>
      <c r="P207" s="32">
        <v>1.787535954389045</v>
      </c>
      <c r="Q207" s="32">
        <v>2.4848061842029883</v>
      </c>
      <c r="R207" s="32">
        <v>1.9657479492239793</v>
      </c>
      <c r="S207" s="32">
        <v>2.2204640512688996</v>
      </c>
      <c r="T207" s="32">
        <v>4.6981994247380436</v>
      </c>
      <c r="U207" s="32"/>
      <c r="X207" s="42"/>
      <c r="Y207" s="42"/>
      <c r="Z207" s="42"/>
      <c r="AA207" s="42"/>
      <c r="AB207" s="42"/>
      <c r="AC207" s="42"/>
      <c r="AD207" s="42"/>
      <c r="AE207" s="42"/>
      <c r="AF207" s="42"/>
      <c r="AG207" s="42"/>
      <c r="AH207" s="42"/>
      <c r="AI207" s="42"/>
      <c r="AJ207" s="42"/>
      <c r="AK207" s="42"/>
      <c r="AL207" s="42"/>
      <c r="AM207" s="42"/>
      <c r="AN207" s="42"/>
      <c r="AO207" s="42"/>
    </row>
    <row r="208" spans="1:41" ht="12" customHeight="1">
      <c r="A208" s="52"/>
      <c r="B208" s="19" t="s">
        <v>820</v>
      </c>
      <c r="C208" s="19" t="s">
        <v>166</v>
      </c>
      <c r="D208" s="19" t="s">
        <v>821</v>
      </c>
      <c r="E208" s="30">
        <v>1044.90849156576</v>
      </c>
      <c r="F208" s="19" t="s">
        <v>25</v>
      </c>
      <c r="G208" s="19" t="s">
        <v>25</v>
      </c>
      <c r="H208" s="19" t="s">
        <v>822</v>
      </c>
      <c r="J208" s="29" t="s">
        <v>823</v>
      </c>
      <c r="M208" s="32">
        <v>2.0256465841402327</v>
      </c>
      <c r="N208" s="32">
        <v>1.9613863211276503</v>
      </c>
      <c r="O208" s="32">
        <v>1.4238005661788109</v>
      </c>
      <c r="P208" s="32">
        <v>1.6974531812263802</v>
      </c>
      <c r="Q208" s="32">
        <v>2.4424229879662618</v>
      </c>
      <c r="R208" s="32">
        <v>1.9626740824535764</v>
      </c>
      <c r="S208" s="32">
        <v>2.2798117825292312</v>
      </c>
      <c r="T208" s="32">
        <v>4.7708079650753126</v>
      </c>
      <c r="U208" s="32"/>
      <c r="X208" s="42"/>
      <c r="Y208" s="42"/>
      <c r="Z208" s="42"/>
      <c r="AA208" s="42"/>
      <c r="AB208" s="42"/>
      <c r="AC208" s="42"/>
      <c r="AD208" s="42"/>
      <c r="AE208" s="42"/>
      <c r="AF208" s="42"/>
      <c r="AG208" s="42"/>
      <c r="AH208" s="42"/>
      <c r="AI208" s="42"/>
      <c r="AJ208" s="42"/>
      <c r="AK208" s="42"/>
      <c r="AL208" s="42"/>
      <c r="AM208" s="42"/>
      <c r="AN208" s="42"/>
      <c r="AO208" s="42"/>
    </row>
    <row r="209" spans="1:41" ht="12" customHeight="1">
      <c r="A209" s="52"/>
      <c r="B209" s="19" t="s">
        <v>824</v>
      </c>
      <c r="C209" s="19" t="s">
        <v>166</v>
      </c>
      <c r="D209" s="19" t="s">
        <v>825</v>
      </c>
      <c r="E209" s="30">
        <v>1042.8928415016201</v>
      </c>
      <c r="F209" s="19" t="s">
        <v>25</v>
      </c>
      <c r="G209" s="19" t="s">
        <v>25</v>
      </c>
      <c r="H209" s="19" t="s">
        <v>826</v>
      </c>
      <c r="J209" s="29" t="s">
        <v>827</v>
      </c>
      <c r="M209" s="32">
        <v>2.1675403976360759</v>
      </c>
      <c r="N209" s="32">
        <v>2.0758619766430249</v>
      </c>
      <c r="O209" s="32">
        <v>1.491486440249753</v>
      </c>
      <c r="P209" s="32">
        <v>2.0061048631413896</v>
      </c>
      <c r="Q209" s="32">
        <v>2.3532723032806864</v>
      </c>
      <c r="R209" s="32">
        <v>1.9454746676470327</v>
      </c>
      <c r="S209" s="32">
        <v>2.2589570270941324</v>
      </c>
      <c r="T209" s="32">
        <v>4.9721617158197473</v>
      </c>
      <c r="U209" s="32"/>
      <c r="X209" s="42"/>
      <c r="Y209" s="42"/>
      <c r="Z209" s="42"/>
      <c r="AA209" s="42"/>
      <c r="AB209" s="42"/>
      <c r="AC209" s="42"/>
      <c r="AD209" s="42"/>
      <c r="AE209" s="42"/>
      <c r="AF209" s="42"/>
      <c r="AG209" s="42"/>
      <c r="AH209" s="42"/>
      <c r="AI209" s="42"/>
      <c r="AJ209" s="42"/>
      <c r="AK209" s="42"/>
      <c r="AL209" s="42"/>
      <c r="AM209" s="42"/>
      <c r="AN209" s="42"/>
      <c r="AO209" s="42"/>
    </row>
    <row r="210" spans="1:41" ht="12" customHeight="1">
      <c r="A210" s="53"/>
      <c r="B210" s="19" t="s">
        <v>828</v>
      </c>
      <c r="C210" s="19" t="s">
        <v>166</v>
      </c>
      <c r="D210" s="19" t="s">
        <v>829</v>
      </c>
      <c r="E210" s="30">
        <v>1040.87719143748</v>
      </c>
      <c r="F210" s="19" t="s">
        <v>25</v>
      </c>
      <c r="G210" s="19" t="s">
        <v>25</v>
      </c>
      <c r="H210" s="19" t="s">
        <v>830</v>
      </c>
      <c r="J210" s="29" t="s">
        <v>831</v>
      </c>
      <c r="M210" s="38">
        <v>2.2906892764187239</v>
      </c>
      <c r="N210" s="38">
        <v>2.2257260328449315</v>
      </c>
      <c r="O210" s="38">
        <v>1.6595361820929451</v>
      </c>
      <c r="P210" s="38">
        <v>1.9929478676026298</v>
      </c>
      <c r="Q210" s="38">
        <v>2.3864635472787938</v>
      </c>
      <c r="R210" s="38">
        <v>2.0020206864349182</v>
      </c>
      <c r="S210" s="38">
        <v>2.3159802207863565</v>
      </c>
      <c r="T210" s="38">
        <v>5.0536729370381428</v>
      </c>
      <c r="U210" s="32"/>
      <c r="X210" s="42"/>
      <c r="Y210" s="42"/>
      <c r="Z210" s="42"/>
      <c r="AA210" s="42"/>
      <c r="AB210" s="42"/>
      <c r="AC210" s="42"/>
      <c r="AD210" s="42"/>
      <c r="AE210" s="42"/>
      <c r="AF210" s="42"/>
      <c r="AG210" s="42"/>
      <c r="AH210" s="42"/>
      <c r="AI210" s="42"/>
      <c r="AJ210" s="42"/>
      <c r="AK210" s="42"/>
      <c r="AL210" s="42"/>
      <c r="AM210" s="42"/>
      <c r="AN210" s="42"/>
      <c r="AO210" s="42"/>
    </row>
    <row r="211" spans="1:41" ht="12" customHeight="1">
      <c r="A211" s="43"/>
      <c r="B211" s="35" t="s">
        <v>832</v>
      </c>
      <c r="C211" s="35"/>
      <c r="D211" s="35"/>
      <c r="E211" s="36"/>
      <c r="F211" s="35"/>
      <c r="G211" s="35"/>
      <c r="H211" s="35"/>
      <c r="I211" s="35"/>
      <c r="J211" s="37"/>
      <c r="K211" s="35"/>
      <c r="M211" s="44">
        <f t="shared" ref="M211:T211" si="1">SUM(M44:M210)</f>
        <v>998.72123404438241</v>
      </c>
      <c r="N211" s="44">
        <f t="shared" si="1"/>
        <v>956.59145568839892</v>
      </c>
      <c r="O211" s="44">
        <f t="shared" si="1"/>
        <v>764.28574717290303</v>
      </c>
      <c r="P211" s="44">
        <f t="shared" si="1"/>
        <v>849.66951194335491</v>
      </c>
      <c r="Q211" s="44">
        <f t="shared" si="1"/>
        <v>2697.1072430899276</v>
      </c>
      <c r="R211" s="44">
        <f t="shared" si="1"/>
        <v>2267.4215616033816</v>
      </c>
      <c r="S211" s="44">
        <f t="shared" si="1"/>
        <v>2610.1834791337474</v>
      </c>
      <c r="T211" s="44">
        <f t="shared" si="1"/>
        <v>6284.1750459986215</v>
      </c>
      <c r="U211" s="32"/>
    </row>
    <row r="212" spans="1:41" s="16" customFormat="1" ht="12" customHeight="1">
      <c r="B212" s="16" t="s">
        <v>833</v>
      </c>
      <c r="C212" s="16" t="s">
        <v>834</v>
      </c>
      <c r="D212" s="16" t="s">
        <v>835</v>
      </c>
      <c r="E212" s="17">
        <v>363.33659699654999</v>
      </c>
      <c r="F212" s="16" t="s">
        <v>836</v>
      </c>
      <c r="G212" s="16" t="s">
        <v>837</v>
      </c>
      <c r="H212" s="16" t="s">
        <v>838</v>
      </c>
      <c r="J212" s="39" t="s">
        <v>839</v>
      </c>
      <c r="K212" s="19">
        <v>22.45</v>
      </c>
      <c r="L212" s="19"/>
      <c r="M212" s="20">
        <v>599.67423987788993</v>
      </c>
      <c r="N212" s="20">
        <v>608.40255141730972</v>
      </c>
      <c r="O212" s="20">
        <v>520.0869219632699</v>
      </c>
      <c r="P212" s="20">
        <v>666.61871735720649</v>
      </c>
      <c r="Q212" s="20">
        <v>362.30882607669992</v>
      </c>
      <c r="R212" s="20">
        <v>427.82054317297082</v>
      </c>
      <c r="S212" s="20">
        <v>388.09884523973687</v>
      </c>
      <c r="T212" s="20">
        <v>403.06825785003372</v>
      </c>
      <c r="U212" s="20"/>
    </row>
    <row r="213" spans="1:41" ht="12" customHeight="1">
      <c r="A213" s="52">
        <f>COUNTA(J213:J220)-COUNTIF(J213:J220,"ND")</f>
        <v>5</v>
      </c>
      <c r="B213" s="19" t="s">
        <v>840</v>
      </c>
      <c r="C213" s="19" t="s">
        <v>841</v>
      </c>
      <c r="D213" s="19" t="s">
        <v>842</v>
      </c>
      <c r="E213" s="30">
        <v>330.2770096969</v>
      </c>
      <c r="F213" s="19" t="s">
        <v>836</v>
      </c>
      <c r="G213" s="19" t="s">
        <v>837</v>
      </c>
      <c r="H213" s="19" t="s">
        <v>843</v>
      </c>
      <c r="J213" s="29" t="s">
        <v>844</v>
      </c>
      <c r="M213" s="32">
        <v>162.35773249820105</v>
      </c>
      <c r="N213" s="32">
        <v>90.319811694979975</v>
      </c>
      <c r="O213" s="32">
        <v>132.4693323291055</v>
      </c>
      <c r="P213" s="32">
        <v>124.89707663207982</v>
      </c>
      <c r="Q213" s="32">
        <v>42.395851572228018</v>
      </c>
      <c r="R213" s="32">
        <v>52.223257901394689</v>
      </c>
      <c r="S213" s="32">
        <v>60.434980907553012</v>
      </c>
      <c r="T213" s="32">
        <v>48.587179776248234</v>
      </c>
      <c r="U213" s="32"/>
    </row>
    <row r="214" spans="1:41" ht="12" customHeight="1">
      <c r="A214" s="52"/>
      <c r="B214" s="19" t="s">
        <v>845</v>
      </c>
      <c r="C214" s="19" t="s">
        <v>841</v>
      </c>
      <c r="D214" s="19" t="s">
        <v>846</v>
      </c>
      <c r="E214" s="30">
        <v>358.30830982518</v>
      </c>
      <c r="F214" s="19" t="s">
        <v>836</v>
      </c>
      <c r="G214" s="19" t="s">
        <v>837</v>
      </c>
      <c r="H214" s="19" t="s">
        <v>847</v>
      </c>
      <c r="J214" s="29" t="s">
        <v>848</v>
      </c>
      <c r="M214" s="32">
        <v>180.46653704909608</v>
      </c>
      <c r="N214" s="32">
        <v>122.54679031628498</v>
      </c>
      <c r="O214" s="32">
        <v>175.19415860028167</v>
      </c>
      <c r="P214" s="32">
        <v>191.08804812197002</v>
      </c>
      <c r="Q214" s="32">
        <v>79.500843800606873</v>
      </c>
      <c r="R214" s="32">
        <v>190.63788027649699</v>
      </c>
      <c r="S214" s="32">
        <v>103.77396439509953</v>
      </c>
      <c r="T214" s="32">
        <v>84.382189212465889</v>
      </c>
      <c r="U214" s="32"/>
    </row>
    <row r="215" spans="1:41" ht="12" customHeight="1">
      <c r="A215" s="52"/>
      <c r="B215" s="19" t="s">
        <v>849</v>
      </c>
      <c r="C215" s="19" t="s">
        <v>841</v>
      </c>
      <c r="D215" s="19" t="s">
        <v>850</v>
      </c>
      <c r="E215" s="30">
        <v>356.29265976104</v>
      </c>
      <c r="F215" s="19" t="s">
        <v>836</v>
      </c>
      <c r="G215" s="19" t="s">
        <v>837</v>
      </c>
      <c r="H215" s="19" t="s">
        <v>851</v>
      </c>
      <c r="J215" s="29" t="s">
        <v>852</v>
      </c>
      <c r="M215" s="32">
        <v>201.56802309236673</v>
      </c>
      <c r="N215" s="32">
        <v>129.73668433751007</v>
      </c>
      <c r="O215" s="32">
        <v>155.90556822917628</v>
      </c>
      <c r="P215" s="32">
        <v>166.67255957684566</v>
      </c>
      <c r="Q215" s="32">
        <v>47.232923537132294</v>
      </c>
      <c r="R215" s="32">
        <v>85.831291173087862</v>
      </c>
      <c r="S215" s="32">
        <v>87.317711202802812</v>
      </c>
      <c r="T215" s="32">
        <v>54.307258845901679</v>
      </c>
      <c r="U215" s="32"/>
    </row>
    <row r="216" spans="1:41" ht="12" customHeight="1">
      <c r="A216" s="52"/>
      <c r="B216" s="19" t="s">
        <v>853</v>
      </c>
      <c r="C216" s="19" t="s">
        <v>841</v>
      </c>
      <c r="D216" s="19" t="s">
        <v>854</v>
      </c>
      <c r="E216" s="30">
        <v>354.2770096969</v>
      </c>
      <c r="F216" s="19" t="s">
        <v>836</v>
      </c>
      <c r="G216" s="19" t="s">
        <v>837</v>
      </c>
      <c r="H216" s="19" t="s">
        <v>855</v>
      </c>
      <c r="J216" s="29" t="s">
        <v>856</v>
      </c>
      <c r="M216" s="32">
        <v>20.079548124724621</v>
      </c>
      <c r="N216" s="32">
        <v>11.182056653573232</v>
      </c>
      <c r="O216" s="32">
        <v>15.383947533504399</v>
      </c>
      <c r="P216" s="32">
        <v>10.105434854809701</v>
      </c>
      <c r="Q216" s="32">
        <v>18.691269876639886</v>
      </c>
      <c r="R216" s="32">
        <v>31.93382220799608</v>
      </c>
      <c r="S216" s="32">
        <v>31.880927044265761</v>
      </c>
      <c r="T216" s="32">
        <v>23.85044838592087</v>
      </c>
      <c r="U216" s="32"/>
    </row>
    <row r="217" spans="1:41" ht="12" customHeight="1">
      <c r="A217" s="52"/>
      <c r="B217" s="19" t="s">
        <v>857</v>
      </c>
      <c r="C217" s="19" t="s">
        <v>841</v>
      </c>
      <c r="D217" s="19" t="s">
        <v>858</v>
      </c>
      <c r="E217" s="30">
        <v>378.2770096969</v>
      </c>
      <c r="F217" s="19" t="s">
        <v>836</v>
      </c>
      <c r="G217" s="19" t="s">
        <v>837</v>
      </c>
      <c r="H217" s="19" t="s">
        <v>859</v>
      </c>
      <c r="J217" s="29" t="s">
        <v>860</v>
      </c>
      <c r="M217" s="32">
        <v>95.046378668995544</v>
      </c>
      <c r="N217" s="32">
        <v>40.59471445554761</v>
      </c>
      <c r="O217" s="32">
        <v>33.332940298338897</v>
      </c>
      <c r="P217" s="32">
        <v>28.19876776440368</v>
      </c>
      <c r="Q217" s="32">
        <v>4.4752097941814739</v>
      </c>
      <c r="R217" s="32">
        <v>3.0749811835988243</v>
      </c>
      <c r="S217" s="32">
        <v>4.261009027125219</v>
      </c>
      <c r="T217" s="32">
        <v>2.9531870428865581</v>
      </c>
      <c r="U217" s="32"/>
    </row>
    <row r="218" spans="1:41" s="23" customFormat="1" ht="12" customHeight="1">
      <c r="A218" s="52"/>
      <c r="B218" s="23" t="s">
        <v>861</v>
      </c>
      <c r="C218" s="23" t="s">
        <v>841</v>
      </c>
      <c r="D218" s="23" t="s">
        <v>862</v>
      </c>
      <c r="E218" s="24">
        <v>376.26135963275999</v>
      </c>
      <c r="F218" s="23" t="s">
        <v>836</v>
      </c>
      <c r="G218" s="23" t="s">
        <v>837</v>
      </c>
      <c r="H218" s="23" t="s">
        <v>863</v>
      </c>
      <c r="J218" s="28" t="s">
        <v>33</v>
      </c>
      <c r="M218" s="26" t="s">
        <v>33</v>
      </c>
      <c r="N218" s="26" t="s">
        <v>33</v>
      </c>
      <c r="O218" s="26" t="s">
        <v>33</v>
      </c>
      <c r="P218" s="26" t="s">
        <v>33</v>
      </c>
      <c r="Q218" s="26" t="s">
        <v>33</v>
      </c>
      <c r="R218" s="26" t="s">
        <v>33</v>
      </c>
      <c r="S218" s="26" t="s">
        <v>33</v>
      </c>
      <c r="T218" s="26" t="s">
        <v>33</v>
      </c>
      <c r="U218" s="26"/>
    </row>
    <row r="219" spans="1:41" s="23" customFormat="1" ht="12" customHeight="1">
      <c r="A219" s="52"/>
      <c r="B219" s="23" t="s">
        <v>864</v>
      </c>
      <c r="C219" s="23" t="s">
        <v>841</v>
      </c>
      <c r="D219" s="23" t="s">
        <v>865</v>
      </c>
      <c r="E219" s="24">
        <v>404.29265976104</v>
      </c>
      <c r="F219" s="23" t="s">
        <v>836</v>
      </c>
      <c r="G219" s="23" t="s">
        <v>837</v>
      </c>
      <c r="H219" s="23" t="s">
        <v>866</v>
      </c>
      <c r="J219" s="28" t="s">
        <v>33</v>
      </c>
      <c r="M219" s="26" t="s">
        <v>33</v>
      </c>
      <c r="N219" s="26" t="s">
        <v>33</v>
      </c>
      <c r="O219" s="26" t="s">
        <v>33</v>
      </c>
      <c r="P219" s="26" t="s">
        <v>33</v>
      </c>
      <c r="Q219" s="26" t="s">
        <v>33</v>
      </c>
      <c r="R219" s="26" t="s">
        <v>33</v>
      </c>
      <c r="S219" s="26" t="s">
        <v>33</v>
      </c>
      <c r="T219" s="26" t="s">
        <v>33</v>
      </c>
      <c r="U219" s="26"/>
    </row>
    <row r="220" spans="1:41" s="23" customFormat="1" ht="12" customHeight="1">
      <c r="A220" s="53"/>
      <c r="B220" s="23" t="s">
        <v>867</v>
      </c>
      <c r="C220" s="23" t="s">
        <v>841</v>
      </c>
      <c r="D220" s="23" t="s">
        <v>868</v>
      </c>
      <c r="E220" s="24">
        <v>402.2770096969</v>
      </c>
      <c r="F220" s="23" t="s">
        <v>836</v>
      </c>
      <c r="G220" s="23" t="s">
        <v>837</v>
      </c>
      <c r="H220" s="23" t="s">
        <v>869</v>
      </c>
      <c r="J220" s="28" t="s">
        <v>33</v>
      </c>
      <c r="M220" s="34" t="s">
        <v>33</v>
      </c>
      <c r="N220" s="34" t="s">
        <v>33</v>
      </c>
      <c r="O220" s="34" t="s">
        <v>33</v>
      </c>
      <c r="P220" s="34" t="s">
        <v>33</v>
      </c>
      <c r="Q220" s="34" t="s">
        <v>33</v>
      </c>
      <c r="R220" s="34" t="s">
        <v>33</v>
      </c>
      <c r="S220" s="34" t="s">
        <v>33</v>
      </c>
      <c r="T220" s="34" t="s">
        <v>33</v>
      </c>
      <c r="U220" s="26"/>
    </row>
    <row r="221" spans="1:41" ht="12" customHeight="1">
      <c r="A221" s="35"/>
      <c r="B221" s="35" t="s">
        <v>870</v>
      </c>
      <c r="C221" s="35"/>
      <c r="D221" s="35"/>
      <c r="E221" s="36"/>
      <c r="F221" s="35"/>
      <c r="G221" s="35"/>
      <c r="H221" s="35"/>
      <c r="I221" s="35"/>
      <c r="J221" s="37"/>
      <c r="K221" s="35"/>
      <c r="M221" s="44">
        <f t="shared" ref="M221:T221" si="2">SUM(M213:M220)</f>
        <v>659.51821943338405</v>
      </c>
      <c r="N221" s="44">
        <f t="shared" si="2"/>
        <v>394.38005745789582</v>
      </c>
      <c r="O221" s="44">
        <f t="shared" si="2"/>
        <v>512.28594699040684</v>
      </c>
      <c r="P221" s="44">
        <f t="shared" si="2"/>
        <v>520.96188695010881</v>
      </c>
      <c r="Q221" s="44">
        <f t="shared" si="2"/>
        <v>192.29609858078854</v>
      </c>
      <c r="R221" s="44">
        <f t="shared" si="2"/>
        <v>363.7012327425744</v>
      </c>
      <c r="S221" s="44">
        <f t="shared" si="2"/>
        <v>287.66859257684632</v>
      </c>
      <c r="T221" s="44">
        <f t="shared" si="2"/>
        <v>214.08026326342321</v>
      </c>
      <c r="U221" s="32"/>
    </row>
    <row r="222" spans="1:41" s="16" customFormat="1" ht="12" customHeight="1">
      <c r="B222" s="16" t="s">
        <v>871</v>
      </c>
      <c r="C222" s="16" t="s">
        <v>872</v>
      </c>
      <c r="D222" s="16" t="s">
        <v>873</v>
      </c>
      <c r="E222" s="17">
        <v>393.39880333028998</v>
      </c>
      <c r="F222" s="16" t="s">
        <v>836</v>
      </c>
      <c r="G222" s="16">
        <v>147.1</v>
      </c>
      <c r="H222" s="16" t="s">
        <v>874</v>
      </c>
      <c r="J222" s="39" t="s">
        <v>875</v>
      </c>
      <c r="K222" s="19">
        <v>67.349999999999994</v>
      </c>
      <c r="L222" s="19"/>
      <c r="M222" s="20">
        <v>1799.0227196336702</v>
      </c>
      <c r="N222" s="20">
        <v>1825.2076542519294</v>
      </c>
      <c r="O222" s="20">
        <v>1560.2607658898096</v>
      </c>
      <c r="P222" s="20">
        <v>1999.8561520716194</v>
      </c>
      <c r="Q222" s="20">
        <v>1086.9264782301</v>
      </c>
      <c r="R222" s="20">
        <v>1283.4616295189123</v>
      </c>
      <c r="S222" s="20">
        <v>1164.2965357192109</v>
      </c>
      <c r="T222" s="20">
        <v>1209.2047735501014</v>
      </c>
      <c r="U222" s="20"/>
    </row>
    <row r="223" spans="1:41" ht="12" customHeight="1">
      <c r="A223" s="43">
        <v>1</v>
      </c>
      <c r="B223" s="19" t="s">
        <v>876</v>
      </c>
      <c r="C223" s="19" t="s">
        <v>872</v>
      </c>
      <c r="D223" s="19" t="s">
        <v>877</v>
      </c>
      <c r="E223" s="30">
        <v>386.35486609477999</v>
      </c>
      <c r="F223" s="19" t="s">
        <v>836</v>
      </c>
      <c r="G223" s="19">
        <v>147.1</v>
      </c>
      <c r="H223" s="19" t="s">
        <v>878</v>
      </c>
      <c r="J223" s="29" t="s">
        <v>879</v>
      </c>
      <c r="M223" s="38">
        <v>1729993.0784727938</v>
      </c>
      <c r="N223" s="38">
        <v>1318153.5970329246</v>
      </c>
      <c r="O223" s="38">
        <v>1581016.5134268482</v>
      </c>
      <c r="P223" s="38">
        <v>1987040.9770121637</v>
      </c>
      <c r="Q223" s="38">
        <v>516219.19728456251</v>
      </c>
      <c r="R223" s="38">
        <v>620028.23827918316</v>
      </c>
      <c r="S223" s="38">
        <v>339238.76858562796</v>
      </c>
      <c r="T223" s="38">
        <v>187151.85372538932</v>
      </c>
      <c r="U223" s="32"/>
    </row>
    <row r="224" spans="1:41" ht="12" customHeight="1">
      <c r="A224" s="35"/>
      <c r="B224" s="35"/>
      <c r="C224" s="35"/>
      <c r="D224" s="35"/>
      <c r="E224" s="36"/>
      <c r="F224" s="35"/>
      <c r="G224" s="35"/>
      <c r="H224" s="35"/>
      <c r="I224" s="35"/>
      <c r="J224" s="37"/>
      <c r="K224" s="35"/>
      <c r="M224" s="44"/>
      <c r="N224" s="44"/>
      <c r="O224" s="44"/>
      <c r="P224" s="44"/>
      <c r="Q224" s="44"/>
      <c r="R224" s="44"/>
      <c r="S224" s="44"/>
      <c r="T224" s="44"/>
      <c r="U224" s="32"/>
    </row>
    <row r="225" spans="1:21" s="16" customFormat="1" ht="12" customHeight="1">
      <c r="B225" s="45" t="s">
        <v>880</v>
      </c>
      <c r="C225" s="16" t="s">
        <v>881</v>
      </c>
      <c r="D225" s="16" t="s">
        <v>882</v>
      </c>
      <c r="E225" s="17">
        <v>530.54038218354003</v>
      </c>
      <c r="F225" s="16" t="s">
        <v>836</v>
      </c>
      <c r="G225" s="16">
        <v>271.3</v>
      </c>
      <c r="H225" s="16" t="s">
        <v>883</v>
      </c>
      <c r="J225" s="46" t="s">
        <v>884</v>
      </c>
      <c r="K225" s="47">
        <v>0.44900000000000001</v>
      </c>
      <c r="L225" s="47"/>
      <c r="M225" s="20">
        <v>11.9934847975578</v>
      </c>
      <c r="N225" s="20">
        <v>12.168051028346197</v>
      </c>
      <c r="O225" s="20">
        <v>10.401738439265397</v>
      </c>
      <c r="P225" s="20">
        <v>13.33237434714413</v>
      </c>
      <c r="Q225" s="20">
        <v>7.2461765215339993</v>
      </c>
      <c r="R225" s="20">
        <v>8.5564108634594156</v>
      </c>
      <c r="S225" s="20">
        <v>7.7619769047947385</v>
      </c>
      <c r="T225" s="20">
        <v>8.0613651570006759</v>
      </c>
      <c r="U225" s="20"/>
    </row>
    <row r="226" spans="1:21" ht="12" customHeight="1">
      <c r="A226" s="52">
        <f>COUNTA(J226:J233)-COUNTIF(J226:J233,"ND")</f>
        <v>8</v>
      </c>
      <c r="B226" s="47" t="s">
        <v>885</v>
      </c>
      <c r="C226" s="19" t="s">
        <v>881</v>
      </c>
      <c r="D226" s="19" t="s">
        <v>886</v>
      </c>
      <c r="E226" s="30">
        <v>537.51209501216999</v>
      </c>
      <c r="F226" s="19" t="s">
        <v>836</v>
      </c>
      <c r="G226" s="19" t="s">
        <v>887</v>
      </c>
      <c r="H226" s="19" t="s">
        <v>888</v>
      </c>
      <c r="J226" s="48" t="s">
        <v>884</v>
      </c>
      <c r="M226" s="32">
        <v>12.278378386063778</v>
      </c>
      <c r="N226" s="32">
        <v>11.19735967875484</v>
      </c>
      <c r="O226" s="32">
        <v>12.73117286751309</v>
      </c>
      <c r="P226" s="32">
        <v>9.8304693161066776</v>
      </c>
      <c r="Q226" s="32">
        <v>40.897775242854173</v>
      </c>
      <c r="R226" s="32">
        <v>51.356063707474924</v>
      </c>
      <c r="S226" s="32">
        <v>45.082901280412706</v>
      </c>
      <c r="T226" s="32">
        <v>36.067302826529065</v>
      </c>
      <c r="U226" s="32"/>
    </row>
    <row r="227" spans="1:21" ht="12" customHeight="1">
      <c r="A227" s="52"/>
      <c r="B227" s="47" t="s">
        <v>889</v>
      </c>
      <c r="C227" s="19" t="s">
        <v>881</v>
      </c>
      <c r="D227" s="19" t="s">
        <v>890</v>
      </c>
      <c r="E227" s="30">
        <v>565.54339514045</v>
      </c>
      <c r="F227" s="19" t="s">
        <v>836</v>
      </c>
      <c r="G227" s="19" t="s">
        <v>887</v>
      </c>
      <c r="H227" s="19" t="s">
        <v>891</v>
      </c>
      <c r="J227" s="48" t="s">
        <v>892</v>
      </c>
      <c r="M227" s="32">
        <v>454.44563051523016</v>
      </c>
      <c r="N227" s="32">
        <v>485.05078198334195</v>
      </c>
      <c r="O227" s="32">
        <v>413.24866625488477</v>
      </c>
      <c r="P227" s="32">
        <v>406.3762852663919</v>
      </c>
      <c r="Q227" s="32">
        <v>8.1494784037298835</v>
      </c>
      <c r="R227" s="32">
        <v>10.392643467035638</v>
      </c>
      <c r="S227" s="32">
        <v>6.8233730836194084</v>
      </c>
      <c r="T227" s="32">
        <v>12.66996409451901</v>
      </c>
      <c r="U227" s="32"/>
    </row>
    <row r="228" spans="1:21" ht="12" customHeight="1">
      <c r="A228" s="52"/>
      <c r="B228" s="47" t="s">
        <v>893</v>
      </c>
      <c r="C228" s="19" t="s">
        <v>881</v>
      </c>
      <c r="D228" s="19" t="s">
        <v>894</v>
      </c>
      <c r="E228" s="30">
        <v>563.52774507631</v>
      </c>
      <c r="F228" s="19" t="s">
        <v>836</v>
      </c>
      <c r="G228" s="19" t="s">
        <v>887</v>
      </c>
      <c r="H228" s="19" t="s">
        <v>895</v>
      </c>
      <c r="J228" s="48" t="s">
        <v>896</v>
      </c>
      <c r="M228" s="32">
        <v>1.4475524474028911</v>
      </c>
      <c r="N228" s="32">
        <v>1.4918423939593299</v>
      </c>
      <c r="O228" s="32">
        <v>1.6279529622983842</v>
      </c>
      <c r="P228" s="32">
        <v>1.1088636184642866</v>
      </c>
      <c r="Q228" s="32">
        <v>0.18897802673054065</v>
      </c>
      <c r="R228" s="32">
        <v>0.20252803890987917</v>
      </c>
      <c r="S228" s="32">
        <v>0.22780114605628243</v>
      </c>
      <c r="T228" s="32">
        <v>0.2460416972230087</v>
      </c>
      <c r="U228" s="32"/>
    </row>
    <row r="229" spans="1:21" ht="12" customHeight="1">
      <c r="A229" s="52"/>
      <c r="B229" s="47" t="s">
        <v>897</v>
      </c>
      <c r="C229" s="19" t="s">
        <v>881</v>
      </c>
      <c r="D229" s="19" t="s">
        <v>898</v>
      </c>
      <c r="E229" s="30">
        <v>561.51209501216999</v>
      </c>
      <c r="F229" s="19" t="s">
        <v>836</v>
      </c>
      <c r="G229" s="19" t="s">
        <v>887</v>
      </c>
      <c r="H229" s="19" t="s">
        <v>899</v>
      </c>
      <c r="J229" s="48" t="s">
        <v>892</v>
      </c>
      <c r="M229" s="32">
        <v>5.4416074171187052</v>
      </c>
      <c r="N229" s="32">
        <v>5.1198843474917455</v>
      </c>
      <c r="O229" s="32">
        <v>4.9132273321685913</v>
      </c>
      <c r="P229" s="32">
        <v>4.3917131111048491</v>
      </c>
      <c r="Q229" s="32">
        <v>0.78950683589781046</v>
      </c>
      <c r="R229" s="32">
        <v>1.0906406450142934</v>
      </c>
      <c r="S229" s="32">
        <v>0.62731079437466553</v>
      </c>
      <c r="T229" s="32">
        <v>1.278769094753466</v>
      </c>
      <c r="U229" s="32"/>
    </row>
    <row r="230" spans="1:21" ht="12" customHeight="1">
      <c r="A230" s="52"/>
      <c r="B230" s="47" t="s">
        <v>900</v>
      </c>
      <c r="C230" s="19" t="s">
        <v>881</v>
      </c>
      <c r="D230" s="19" t="s">
        <v>901</v>
      </c>
      <c r="E230" s="30">
        <v>585.51209501216999</v>
      </c>
      <c r="F230" s="19" t="s">
        <v>836</v>
      </c>
      <c r="G230" s="19" t="s">
        <v>887</v>
      </c>
      <c r="H230" s="19" t="s">
        <v>902</v>
      </c>
      <c r="J230" s="48" t="s">
        <v>903</v>
      </c>
      <c r="M230" s="32">
        <v>1.7240793118267186</v>
      </c>
      <c r="N230" s="32">
        <v>2.2262110564741597</v>
      </c>
      <c r="O230" s="32">
        <v>1.7299015262573039</v>
      </c>
      <c r="P230" s="32">
        <v>1.9760429418444918</v>
      </c>
      <c r="Q230" s="32">
        <v>3.7023741622216377</v>
      </c>
      <c r="R230" s="32">
        <v>5.0542913988401779</v>
      </c>
      <c r="S230" s="32">
        <v>2.2665373271472271</v>
      </c>
      <c r="T230" s="32">
        <v>2.190500129195474</v>
      </c>
      <c r="U230" s="32"/>
    </row>
    <row r="231" spans="1:21" ht="12" customHeight="1">
      <c r="A231" s="52"/>
      <c r="B231" s="47" t="s">
        <v>904</v>
      </c>
      <c r="C231" s="19" t="s">
        <v>881</v>
      </c>
      <c r="D231" s="19" t="s">
        <v>905</v>
      </c>
      <c r="E231" s="30">
        <v>583.49644494802999</v>
      </c>
      <c r="F231" s="19" t="s">
        <v>836</v>
      </c>
      <c r="G231" s="19" t="s">
        <v>887</v>
      </c>
      <c r="H231" s="19" t="s">
        <v>906</v>
      </c>
      <c r="J231" s="48" t="s">
        <v>907</v>
      </c>
      <c r="M231" s="32">
        <v>0.88284039731295505</v>
      </c>
      <c r="N231" s="32">
        <v>0.81342281348378753</v>
      </c>
      <c r="O231" s="32">
        <v>0.82630019593289661</v>
      </c>
      <c r="P231" s="32">
        <v>0.73784851299952547</v>
      </c>
      <c r="Q231" s="32">
        <v>0.27996850274578045</v>
      </c>
      <c r="R231" s="32">
        <v>0.42500790427493612</v>
      </c>
      <c r="S231" s="32">
        <v>0.22617207198048198</v>
      </c>
      <c r="T231" s="32">
        <v>0.28184723946001977</v>
      </c>
      <c r="U231" s="32"/>
    </row>
    <row r="232" spans="1:21" ht="12" customHeight="1">
      <c r="A232" s="52"/>
      <c r="B232" s="47" t="s">
        <v>908</v>
      </c>
      <c r="C232" s="19" t="s">
        <v>881</v>
      </c>
      <c r="D232" s="19" t="s">
        <v>909</v>
      </c>
      <c r="E232" s="30">
        <v>611.52774507631</v>
      </c>
      <c r="F232" s="19" t="s">
        <v>836</v>
      </c>
      <c r="G232" s="19" t="s">
        <v>887</v>
      </c>
      <c r="H232" s="19" t="s">
        <v>910</v>
      </c>
      <c r="J232" s="48" t="s">
        <v>911</v>
      </c>
      <c r="M232" s="32">
        <v>4.1294600522884917</v>
      </c>
      <c r="N232" s="32">
        <v>6.4421444409902122</v>
      </c>
      <c r="O232" s="32">
        <v>4.6337347710831702</v>
      </c>
      <c r="P232" s="32">
        <v>5.631603235954171</v>
      </c>
      <c r="Q232" s="32">
        <v>11.187067796247797</v>
      </c>
      <c r="R232" s="32">
        <v>17.263983481734218</v>
      </c>
      <c r="S232" s="32">
        <v>11.102677486757335</v>
      </c>
      <c r="T232" s="32">
        <v>12.167019409628708</v>
      </c>
      <c r="U232" s="32"/>
    </row>
    <row r="233" spans="1:21" ht="12" customHeight="1">
      <c r="A233" s="53"/>
      <c r="B233" s="47" t="s">
        <v>912</v>
      </c>
      <c r="C233" s="19" t="s">
        <v>881</v>
      </c>
      <c r="D233" s="19" t="s">
        <v>913</v>
      </c>
      <c r="E233" s="30">
        <v>609.51209501216999</v>
      </c>
      <c r="F233" s="19" t="s">
        <v>836</v>
      </c>
      <c r="G233" s="19" t="s">
        <v>887</v>
      </c>
      <c r="H233" s="19" t="s">
        <v>914</v>
      </c>
      <c r="J233" s="48" t="s">
        <v>915</v>
      </c>
      <c r="M233" s="38">
        <v>1.595385602897704</v>
      </c>
      <c r="N233" s="38">
        <v>1.3247592430871025</v>
      </c>
      <c r="O233" s="38">
        <v>1.3782189755520715</v>
      </c>
      <c r="P233" s="38">
        <v>1.2556747993338548</v>
      </c>
      <c r="Q233" s="38">
        <v>0.58621125868501112</v>
      </c>
      <c r="R233" s="38">
        <v>0.9816383636019923</v>
      </c>
      <c r="S233" s="38">
        <v>0.62860457510825796</v>
      </c>
      <c r="T233" s="38">
        <v>0.94829316085619264</v>
      </c>
      <c r="U233" s="32"/>
    </row>
    <row r="234" spans="1:21" ht="12" customHeight="1">
      <c r="A234" s="35"/>
      <c r="B234" s="35" t="s">
        <v>916</v>
      </c>
      <c r="C234" s="35"/>
      <c r="D234" s="35"/>
      <c r="E234" s="36"/>
      <c r="F234" s="35"/>
      <c r="G234" s="35"/>
      <c r="H234" s="35"/>
      <c r="I234" s="35"/>
      <c r="J234" s="37"/>
      <c r="K234" s="35"/>
      <c r="M234" s="38">
        <f t="shared" ref="M234:T234" si="3">SUM(M226:M233)</f>
        <v>481.94493413014135</v>
      </c>
      <c r="N234" s="38">
        <f t="shared" si="3"/>
        <v>513.66640595758304</v>
      </c>
      <c r="O234" s="38">
        <f t="shared" si="3"/>
        <v>441.08917488569028</v>
      </c>
      <c r="P234" s="38">
        <f t="shared" si="3"/>
        <v>431.30850080219972</v>
      </c>
      <c r="Q234" s="38">
        <f t="shared" si="3"/>
        <v>65.781360229112636</v>
      </c>
      <c r="R234" s="38">
        <f t="shared" si="3"/>
        <v>86.766797006886051</v>
      </c>
      <c r="S234" s="38">
        <f t="shared" si="3"/>
        <v>66.985377765456349</v>
      </c>
      <c r="T234" s="38">
        <f t="shared" si="3"/>
        <v>65.849737652164947</v>
      </c>
      <c r="U234" s="32"/>
    </row>
    <row r="235" spans="1:21" s="16" customFormat="1" ht="12" customHeight="1">
      <c r="B235" s="16" t="s">
        <v>917</v>
      </c>
      <c r="C235" s="16" t="s">
        <v>918</v>
      </c>
      <c r="D235" s="16" t="s">
        <v>919</v>
      </c>
      <c r="E235" s="17">
        <v>587.55061251407005</v>
      </c>
      <c r="F235" s="16" t="s">
        <v>25</v>
      </c>
      <c r="G235" s="16" t="s">
        <v>920</v>
      </c>
      <c r="H235" s="16" t="s">
        <v>921</v>
      </c>
      <c r="I235" s="16" t="s">
        <v>922</v>
      </c>
      <c r="J235" s="39" t="s">
        <v>923</v>
      </c>
      <c r="K235" s="49">
        <v>3.3675000000000006</v>
      </c>
      <c r="L235" s="49"/>
      <c r="M235" s="20">
        <v>89.951135981683521</v>
      </c>
      <c r="N235" s="20">
        <v>91.260382712596481</v>
      </c>
      <c r="O235" s="20">
        <v>78.013038294490485</v>
      </c>
      <c r="P235" s="20">
        <v>99.992807603580985</v>
      </c>
      <c r="Q235" s="20">
        <v>54.346323911505003</v>
      </c>
      <c r="R235" s="20">
        <v>64.173081475945622</v>
      </c>
      <c r="S235" s="20">
        <v>58.214826785960547</v>
      </c>
      <c r="T235" s="20">
        <v>60.460238677505075</v>
      </c>
      <c r="U235" s="20"/>
    </row>
    <row r="236" spans="1:21" ht="12" customHeight="1">
      <c r="A236" s="52">
        <f>COUNTA(J236:J271)-COUNTIF(J236:J271,"ND")</f>
        <v>36</v>
      </c>
      <c r="B236" s="19" t="s">
        <v>924</v>
      </c>
      <c r="C236" s="19" t="s">
        <v>925</v>
      </c>
      <c r="D236" s="19" t="s">
        <v>926</v>
      </c>
      <c r="E236" s="30">
        <v>568.50667527856001</v>
      </c>
      <c r="F236" s="19" t="s">
        <v>25</v>
      </c>
      <c r="G236" s="19" t="s">
        <v>920</v>
      </c>
      <c r="H236" s="19" t="s">
        <v>927</v>
      </c>
      <c r="J236" s="29" t="s">
        <v>928</v>
      </c>
      <c r="M236" s="32">
        <v>90.886639392711231</v>
      </c>
      <c r="N236" s="32">
        <v>74.152114535502363</v>
      </c>
      <c r="O236" s="32">
        <v>91.005291572509677</v>
      </c>
      <c r="P236" s="32">
        <v>63.173831635943039</v>
      </c>
      <c r="Q236" s="32">
        <v>15.624740878108799</v>
      </c>
      <c r="R236" s="32">
        <v>18.667717473125546</v>
      </c>
      <c r="S236" s="32">
        <v>13.869969491025648</v>
      </c>
      <c r="T236" s="32">
        <v>24.49452081668213</v>
      </c>
      <c r="U236" s="32"/>
    </row>
    <row r="237" spans="1:21" ht="12" customHeight="1">
      <c r="A237" s="52"/>
      <c r="B237" s="19" t="s">
        <v>929</v>
      </c>
      <c r="C237" s="19" t="s">
        <v>925</v>
      </c>
      <c r="D237" s="19" t="s">
        <v>930</v>
      </c>
      <c r="E237" s="30">
        <v>596.53797540684002</v>
      </c>
      <c r="F237" s="19" t="s">
        <v>25</v>
      </c>
      <c r="G237" s="19" t="s">
        <v>920</v>
      </c>
      <c r="H237" s="19" t="s">
        <v>931</v>
      </c>
      <c r="I237" s="19" t="s">
        <v>932</v>
      </c>
      <c r="J237" s="29" t="s">
        <v>923</v>
      </c>
      <c r="M237" s="32">
        <v>131.52882467241511</v>
      </c>
      <c r="N237" s="32">
        <v>108.73587861813029</v>
      </c>
      <c r="O237" s="32">
        <v>128.70250548948414</v>
      </c>
      <c r="P237" s="32">
        <v>103.74471144518127</v>
      </c>
      <c r="Q237" s="32">
        <v>14.141477081356218</v>
      </c>
      <c r="R237" s="32">
        <v>19.459537337796522</v>
      </c>
      <c r="S237" s="32">
        <v>13.456130191560726</v>
      </c>
      <c r="T237" s="32">
        <v>27.430945611815595</v>
      </c>
      <c r="U237" s="32"/>
    </row>
    <row r="238" spans="1:21" ht="12" customHeight="1">
      <c r="A238" s="52"/>
      <c r="B238" s="19" t="s">
        <v>933</v>
      </c>
      <c r="C238" s="19" t="s">
        <v>925</v>
      </c>
      <c r="D238" s="19" t="s">
        <v>934</v>
      </c>
      <c r="E238" s="30">
        <v>624.56927553512003</v>
      </c>
      <c r="F238" s="19" t="s">
        <v>25</v>
      </c>
      <c r="G238" s="19" t="s">
        <v>920</v>
      </c>
      <c r="H238" s="19" t="s">
        <v>935</v>
      </c>
      <c r="J238" s="29" t="s">
        <v>936</v>
      </c>
      <c r="M238" s="32">
        <v>20.432584794140592</v>
      </c>
      <c r="N238" s="32">
        <v>19.950106912401555</v>
      </c>
      <c r="O238" s="32">
        <v>21.08528808147247</v>
      </c>
      <c r="P238" s="32">
        <v>20.212245322860678</v>
      </c>
      <c r="Q238" s="32">
        <v>1.7565580711148663</v>
      </c>
      <c r="R238" s="32">
        <v>2.4382641878032039</v>
      </c>
      <c r="S238" s="32">
        <v>1.6705213466928095</v>
      </c>
      <c r="T238" s="32">
        <v>3.1163092817001776</v>
      </c>
      <c r="U238" s="32"/>
    </row>
    <row r="239" spans="1:21" ht="12" customHeight="1">
      <c r="A239" s="52"/>
      <c r="B239" s="19" t="s">
        <v>937</v>
      </c>
      <c r="C239" s="19" t="s">
        <v>925</v>
      </c>
      <c r="D239" s="19" t="s">
        <v>938</v>
      </c>
      <c r="E239" s="30">
        <v>594.52232534270001</v>
      </c>
      <c r="F239" s="19" t="s">
        <v>25</v>
      </c>
      <c r="G239" s="19" t="s">
        <v>920</v>
      </c>
      <c r="H239" s="19" t="s">
        <v>939</v>
      </c>
      <c r="I239" s="19" t="s">
        <v>940</v>
      </c>
      <c r="J239" s="29" t="s">
        <v>941</v>
      </c>
      <c r="M239" s="32">
        <v>573.60825197195163</v>
      </c>
      <c r="N239" s="32">
        <v>581.46313463010381</v>
      </c>
      <c r="O239" s="32">
        <v>675.59482426498926</v>
      </c>
      <c r="P239" s="32">
        <v>629.26168896220986</v>
      </c>
      <c r="Q239" s="32">
        <v>347.81142178517968</v>
      </c>
      <c r="R239" s="32">
        <v>496.28416679048911</v>
      </c>
      <c r="S239" s="32">
        <v>399.20518445258853</v>
      </c>
      <c r="T239" s="32">
        <v>741.48182238968832</v>
      </c>
      <c r="U239" s="32"/>
    </row>
    <row r="240" spans="1:21" ht="12" customHeight="1">
      <c r="A240" s="52"/>
      <c r="B240" s="19" t="s">
        <v>942</v>
      </c>
      <c r="C240" s="19" t="s">
        <v>925</v>
      </c>
      <c r="D240" s="19" t="s">
        <v>943</v>
      </c>
      <c r="E240" s="30">
        <v>622.55362547098002</v>
      </c>
      <c r="F240" s="19" t="s">
        <v>25</v>
      </c>
      <c r="G240" s="19" t="s">
        <v>920</v>
      </c>
      <c r="H240" s="19" t="s">
        <v>944</v>
      </c>
      <c r="I240" s="19" t="s">
        <v>945</v>
      </c>
      <c r="J240" s="29" t="s">
        <v>946</v>
      </c>
      <c r="M240" s="32">
        <v>529.68601138379722</v>
      </c>
      <c r="N240" s="32">
        <v>527.44084357379927</v>
      </c>
      <c r="O240" s="32">
        <v>516.59751251489547</v>
      </c>
      <c r="P240" s="32">
        <v>498.63385509049454</v>
      </c>
      <c r="Q240" s="32">
        <v>42.671009257871859</v>
      </c>
      <c r="R240" s="32">
        <v>60.489536037173011</v>
      </c>
      <c r="S240" s="32">
        <v>49.103216824284686</v>
      </c>
      <c r="T240" s="32">
        <v>78.531325170005616</v>
      </c>
      <c r="U240" s="32"/>
    </row>
    <row r="241" spans="1:21" ht="12" customHeight="1">
      <c r="A241" s="52"/>
      <c r="B241" s="19" t="s">
        <v>947</v>
      </c>
      <c r="C241" s="19" t="s">
        <v>925</v>
      </c>
      <c r="D241" s="19" t="s">
        <v>948</v>
      </c>
      <c r="E241" s="30">
        <v>620.53797540684002</v>
      </c>
      <c r="F241" s="19" t="s">
        <v>25</v>
      </c>
      <c r="G241" s="19" t="s">
        <v>920</v>
      </c>
      <c r="H241" s="19" t="s">
        <v>949</v>
      </c>
      <c r="J241" s="29" t="s">
        <v>950</v>
      </c>
      <c r="M241" s="32">
        <v>194.74858720561991</v>
      </c>
      <c r="N241" s="32">
        <v>220.53497061646431</v>
      </c>
      <c r="O241" s="32">
        <v>257.47861615779738</v>
      </c>
      <c r="P241" s="32">
        <v>264.0081898712354</v>
      </c>
      <c r="Q241" s="32">
        <v>203.55499386602412</v>
      </c>
      <c r="R241" s="32">
        <v>299.37570872354559</v>
      </c>
      <c r="S241" s="32">
        <v>260.30527006400803</v>
      </c>
      <c r="T241" s="32">
        <v>338.32677477297256</v>
      </c>
      <c r="U241" s="32"/>
    </row>
    <row r="242" spans="1:21" ht="12" customHeight="1">
      <c r="A242" s="52"/>
      <c r="B242" s="19" t="s">
        <v>951</v>
      </c>
      <c r="C242" s="19" t="s">
        <v>925</v>
      </c>
      <c r="D242" s="19" t="s">
        <v>952</v>
      </c>
      <c r="E242" s="30">
        <v>592.50667527856001</v>
      </c>
      <c r="F242" s="19" t="s">
        <v>25</v>
      </c>
      <c r="G242" s="19" t="s">
        <v>920</v>
      </c>
      <c r="H242" s="19" t="s">
        <v>953</v>
      </c>
      <c r="I242" s="19" t="s">
        <v>954</v>
      </c>
      <c r="J242" s="29" t="s">
        <v>955</v>
      </c>
      <c r="M242" s="32">
        <v>20.567573571948333</v>
      </c>
      <c r="N242" s="32">
        <v>20.116020744746571</v>
      </c>
      <c r="O242" s="32">
        <v>22.930608858324504</v>
      </c>
      <c r="P242" s="32">
        <v>20.724217303309658</v>
      </c>
      <c r="Q242" s="32">
        <v>533.89451552066237</v>
      </c>
      <c r="R242" s="32">
        <v>654.51541876986323</v>
      </c>
      <c r="S242" s="32">
        <v>485.4316942272942</v>
      </c>
      <c r="T242" s="32">
        <v>1108.4859132488689</v>
      </c>
      <c r="U242" s="32"/>
    </row>
    <row r="243" spans="1:21" ht="12" customHeight="1">
      <c r="A243" s="52"/>
      <c r="B243" s="19" t="s">
        <v>956</v>
      </c>
      <c r="C243" s="19" t="s">
        <v>925</v>
      </c>
      <c r="D243" s="19" t="s">
        <v>948</v>
      </c>
      <c r="E243" s="30">
        <v>620.53797540684002</v>
      </c>
      <c r="F243" s="19" t="s">
        <v>25</v>
      </c>
      <c r="G243" s="19" t="s">
        <v>920</v>
      </c>
      <c r="H243" s="19" t="s">
        <v>957</v>
      </c>
      <c r="I243" s="19" t="s">
        <v>958</v>
      </c>
      <c r="J243" s="29" t="s">
        <v>959</v>
      </c>
      <c r="M243" s="32">
        <v>45.587444402201449</v>
      </c>
      <c r="N243" s="32">
        <v>39.328551062656182</v>
      </c>
      <c r="O243" s="32">
        <v>36.567711887944824</v>
      </c>
      <c r="P243" s="32">
        <v>42.694342351601904</v>
      </c>
      <c r="Q243" s="32">
        <v>118.05494412277038</v>
      </c>
      <c r="R243" s="32">
        <v>136.07840074312446</v>
      </c>
      <c r="S243" s="32">
        <v>111.51276346371574</v>
      </c>
      <c r="T243" s="32">
        <v>172.89638054225682</v>
      </c>
      <c r="U243" s="32"/>
    </row>
    <row r="244" spans="1:21" ht="12" customHeight="1">
      <c r="A244" s="52"/>
      <c r="B244" s="19" t="s">
        <v>960</v>
      </c>
      <c r="C244" s="19" t="s">
        <v>925</v>
      </c>
      <c r="D244" s="19" t="s">
        <v>961</v>
      </c>
      <c r="E244" s="30">
        <v>618.52232534270001</v>
      </c>
      <c r="F244" s="19" t="s">
        <v>25</v>
      </c>
      <c r="G244" s="19" t="s">
        <v>920</v>
      </c>
      <c r="H244" s="19" t="s">
        <v>962</v>
      </c>
      <c r="I244" s="19" t="s">
        <v>963</v>
      </c>
      <c r="J244" s="29" t="s">
        <v>964</v>
      </c>
      <c r="M244" s="32">
        <v>9.9757435149063323</v>
      </c>
      <c r="N244" s="32">
        <v>9.8631669460414901</v>
      </c>
      <c r="O244" s="32">
        <v>10.549639792710176</v>
      </c>
      <c r="P244" s="32">
        <v>13.72916806207229</v>
      </c>
      <c r="Q244" s="32">
        <v>191.509457666515</v>
      </c>
      <c r="R244" s="32">
        <v>276.7444481012642</v>
      </c>
      <c r="S244" s="32">
        <v>231.18818896851579</v>
      </c>
      <c r="T244" s="32">
        <v>521.30830170284605</v>
      </c>
      <c r="U244" s="32"/>
    </row>
    <row r="245" spans="1:21" ht="12" customHeight="1">
      <c r="A245" s="52"/>
      <c r="B245" s="19" t="s">
        <v>965</v>
      </c>
      <c r="C245" s="19" t="s">
        <v>925</v>
      </c>
      <c r="D245" s="19" t="s">
        <v>966</v>
      </c>
      <c r="E245" s="30">
        <v>616.50667527856001</v>
      </c>
      <c r="F245" s="19" t="s">
        <v>25</v>
      </c>
      <c r="G245" s="19" t="s">
        <v>920</v>
      </c>
      <c r="H245" s="19" t="s">
        <v>967</v>
      </c>
      <c r="J245" s="29" t="s">
        <v>968</v>
      </c>
      <c r="M245" s="32">
        <v>0.28636751638039926</v>
      </c>
      <c r="N245" s="32">
        <v>0.3376250989389748</v>
      </c>
      <c r="O245" s="32">
        <v>0.32961486904931325</v>
      </c>
      <c r="P245" s="32">
        <v>0.34774170347658806</v>
      </c>
      <c r="Q245" s="32">
        <v>26.252321154037979</v>
      </c>
      <c r="R245" s="32">
        <v>39.814042935716003</v>
      </c>
      <c r="S245" s="32">
        <v>21.970571186701523</v>
      </c>
      <c r="T245" s="32">
        <v>92.147349372260621</v>
      </c>
      <c r="U245" s="32"/>
    </row>
    <row r="246" spans="1:21" ht="12" customHeight="1">
      <c r="A246" s="52"/>
      <c r="B246" s="19" t="s">
        <v>969</v>
      </c>
      <c r="C246" s="19" t="s">
        <v>925</v>
      </c>
      <c r="D246" s="19" t="s">
        <v>966</v>
      </c>
      <c r="E246" s="30">
        <v>616.50667527856001</v>
      </c>
      <c r="F246" s="19" t="s">
        <v>25</v>
      </c>
      <c r="G246" s="19" t="s">
        <v>920</v>
      </c>
      <c r="H246" s="19" t="s">
        <v>970</v>
      </c>
      <c r="I246" s="19" t="s">
        <v>971</v>
      </c>
      <c r="J246" s="29" t="s">
        <v>972</v>
      </c>
      <c r="M246" s="32">
        <v>373.21487680157321</v>
      </c>
      <c r="N246" s="32">
        <v>276.22778948925333</v>
      </c>
      <c r="O246" s="32">
        <v>311.69150535248519</v>
      </c>
      <c r="P246" s="32">
        <v>239.52521135096237</v>
      </c>
      <c r="Q246" s="32">
        <v>88.739627914735564</v>
      </c>
      <c r="R246" s="32">
        <v>97.939828763767395</v>
      </c>
      <c r="S246" s="32">
        <v>76.133893573820103</v>
      </c>
      <c r="T246" s="32">
        <v>143.06983487767528</v>
      </c>
      <c r="U246" s="32"/>
    </row>
    <row r="247" spans="1:21" ht="12" customHeight="1">
      <c r="A247" s="52"/>
      <c r="B247" s="19" t="s">
        <v>973</v>
      </c>
      <c r="C247" s="19" t="s">
        <v>925</v>
      </c>
      <c r="D247" s="19" t="s">
        <v>974</v>
      </c>
      <c r="E247" s="30">
        <v>644.53797540684002</v>
      </c>
      <c r="F247" s="19" t="s">
        <v>25</v>
      </c>
      <c r="G247" s="19" t="s">
        <v>920</v>
      </c>
      <c r="H247" s="19" t="s">
        <v>975</v>
      </c>
      <c r="I247" s="19" t="s">
        <v>976</v>
      </c>
      <c r="J247" s="29" t="s">
        <v>977</v>
      </c>
      <c r="M247" s="32">
        <v>1160.7659255922804</v>
      </c>
      <c r="N247" s="32">
        <v>963.48367352966898</v>
      </c>
      <c r="O247" s="32">
        <v>916.77548393991799</v>
      </c>
      <c r="P247" s="32">
        <v>828.73769104444773</v>
      </c>
      <c r="Q247" s="32">
        <v>101.57363357798064</v>
      </c>
      <c r="R247" s="32">
        <v>100.37929687841806</v>
      </c>
      <c r="S247" s="32">
        <v>61.074186946900603</v>
      </c>
      <c r="T247" s="32">
        <v>117.2775714036807</v>
      </c>
      <c r="U247" s="32"/>
    </row>
    <row r="248" spans="1:21" ht="12" customHeight="1">
      <c r="A248" s="52"/>
      <c r="B248" s="19" t="s">
        <v>978</v>
      </c>
      <c r="C248" s="19" t="s">
        <v>925</v>
      </c>
      <c r="D248" s="19" t="s">
        <v>979</v>
      </c>
      <c r="E248" s="30">
        <v>642.52232534270001</v>
      </c>
      <c r="F248" s="19" t="s">
        <v>25</v>
      </c>
      <c r="G248" s="19" t="s">
        <v>920</v>
      </c>
      <c r="H248" s="19" t="s">
        <v>980</v>
      </c>
      <c r="I248" s="19" t="s">
        <v>981</v>
      </c>
      <c r="J248" s="29" t="s">
        <v>982</v>
      </c>
      <c r="M248" s="32">
        <v>198.82225151128245</v>
      </c>
      <c r="N248" s="32">
        <v>149.76869802857368</v>
      </c>
      <c r="O248" s="32">
        <v>189.33820016114797</v>
      </c>
      <c r="P248" s="32">
        <v>154.72774997789824</v>
      </c>
      <c r="Q248" s="32">
        <v>18.2804322596145</v>
      </c>
      <c r="R248" s="32">
        <v>21.884191967174349</v>
      </c>
      <c r="S248" s="32">
        <v>18.460634636148537</v>
      </c>
      <c r="T248" s="32">
        <v>32.147432986557874</v>
      </c>
      <c r="U248" s="32"/>
    </row>
    <row r="249" spans="1:21" ht="12" customHeight="1">
      <c r="A249" s="52"/>
      <c r="B249" s="19" t="s">
        <v>983</v>
      </c>
      <c r="C249" s="19" t="s">
        <v>925</v>
      </c>
      <c r="D249" s="19" t="s">
        <v>984</v>
      </c>
      <c r="E249" s="30">
        <v>640.50667527856001</v>
      </c>
      <c r="F249" s="19" t="s">
        <v>25</v>
      </c>
      <c r="G249" s="19" t="s">
        <v>920</v>
      </c>
      <c r="H249" s="19" t="s">
        <v>985</v>
      </c>
      <c r="I249" s="19" t="s">
        <v>986</v>
      </c>
      <c r="J249" s="29" t="s">
        <v>987</v>
      </c>
      <c r="M249" s="32">
        <v>2.5447699159301846</v>
      </c>
      <c r="N249" s="32">
        <v>2.0255617924637441</v>
      </c>
      <c r="O249" s="32">
        <v>3.3568995309544913</v>
      </c>
      <c r="P249" s="32">
        <v>2.4147647061062072</v>
      </c>
      <c r="Q249" s="32">
        <v>6.1271434305314818</v>
      </c>
      <c r="R249" s="32">
        <v>11.376981797220949</v>
      </c>
      <c r="S249" s="32">
        <v>5.8053957171685306</v>
      </c>
      <c r="T249" s="32">
        <v>20.525354757783077</v>
      </c>
      <c r="U249" s="32"/>
    </row>
    <row r="250" spans="1:21" ht="12" customHeight="1">
      <c r="A250" s="52"/>
      <c r="B250" s="19" t="s">
        <v>988</v>
      </c>
      <c r="C250" s="19" t="s">
        <v>925</v>
      </c>
      <c r="D250" s="19" t="s">
        <v>989</v>
      </c>
      <c r="E250" s="30">
        <v>664.50667527856001</v>
      </c>
      <c r="F250" s="19" t="s">
        <v>25</v>
      </c>
      <c r="G250" s="19" t="s">
        <v>920</v>
      </c>
      <c r="H250" s="19" t="s">
        <v>990</v>
      </c>
      <c r="J250" s="29" t="s">
        <v>991</v>
      </c>
      <c r="M250" s="32">
        <v>7.5686009489230681</v>
      </c>
      <c r="N250" s="32">
        <v>4.1285916501283708</v>
      </c>
      <c r="O250" s="32">
        <v>7.2782360659452499</v>
      </c>
      <c r="P250" s="32">
        <v>2.9964676165140771</v>
      </c>
      <c r="Q250" s="32">
        <v>0.29728438805491747</v>
      </c>
      <c r="R250" s="32">
        <v>0.58758296844087654</v>
      </c>
      <c r="S250" s="32">
        <v>0.28492410828777553</v>
      </c>
      <c r="T250" s="32">
        <v>0.7783488051341384</v>
      </c>
      <c r="U250" s="32"/>
    </row>
    <row r="251" spans="1:21" ht="12" customHeight="1">
      <c r="A251" s="52"/>
      <c r="B251" s="19" t="s">
        <v>992</v>
      </c>
      <c r="C251" s="19" t="s">
        <v>925</v>
      </c>
      <c r="D251" s="19" t="s">
        <v>993</v>
      </c>
      <c r="E251" s="30">
        <v>614.49102521442001</v>
      </c>
      <c r="F251" s="19" t="s">
        <v>25</v>
      </c>
      <c r="G251" s="19" t="s">
        <v>920</v>
      </c>
      <c r="H251" s="19" t="s">
        <v>994</v>
      </c>
      <c r="I251" s="19" t="s">
        <v>995</v>
      </c>
      <c r="J251" s="29" t="s">
        <v>996</v>
      </c>
      <c r="M251" s="32">
        <v>4.2205752474424676</v>
      </c>
      <c r="N251" s="32">
        <v>3.2313595413393315</v>
      </c>
      <c r="O251" s="32">
        <v>3.9730671745365278</v>
      </c>
      <c r="P251" s="32">
        <v>2.372944013028472</v>
      </c>
      <c r="Q251" s="32">
        <v>21.234001229524281</v>
      </c>
      <c r="R251" s="32">
        <v>18.00372319387305</v>
      </c>
      <c r="S251" s="32">
        <v>15.311638846288718</v>
      </c>
      <c r="T251" s="32">
        <v>17.64121079933679</v>
      </c>
      <c r="U251" s="32"/>
    </row>
    <row r="252" spans="1:21" ht="12" customHeight="1">
      <c r="A252" s="52"/>
      <c r="B252" s="19" t="s">
        <v>997</v>
      </c>
      <c r="C252" s="19" t="s">
        <v>925</v>
      </c>
      <c r="D252" s="19" t="s">
        <v>979</v>
      </c>
      <c r="E252" s="30">
        <v>642.52232534270001</v>
      </c>
      <c r="F252" s="19" t="s">
        <v>25</v>
      </c>
      <c r="G252" s="19" t="s">
        <v>920</v>
      </c>
      <c r="H252" s="19" t="s">
        <v>998</v>
      </c>
      <c r="I252" s="19" t="s">
        <v>999</v>
      </c>
      <c r="J252" s="29" t="s">
        <v>1000</v>
      </c>
      <c r="M252" s="32">
        <v>12.290058470081991</v>
      </c>
      <c r="N252" s="32">
        <v>8.6449972881342436</v>
      </c>
      <c r="O252" s="32">
        <v>11.207815661547748</v>
      </c>
      <c r="P252" s="32">
        <v>7.1839961961011198</v>
      </c>
      <c r="Q252" s="32">
        <v>9.5069348466960193</v>
      </c>
      <c r="R252" s="32">
        <v>7.6251259452755633</v>
      </c>
      <c r="S252" s="32">
        <v>7.2631887106411552</v>
      </c>
      <c r="T252" s="32">
        <v>7.1432364877519694</v>
      </c>
      <c r="U252" s="32"/>
    </row>
    <row r="253" spans="1:21" ht="12" customHeight="1">
      <c r="A253" s="52"/>
      <c r="B253" s="19" t="s">
        <v>1001</v>
      </c>
      <c r="C253" s="19" t="s">
        <v>925</v>
      </c>
      <c r="D253" s="19" t="s">
        <v>984</v>
      </c>
      <c r="E253" s="30">
        <v>640.50667527856001</v>
      </c>
      <c r="F253" s="19" t="s">
        <v>25</v>
      </c>
      <c r="G253" s="19" t="s">
        <v>920</v>
      </c>
      <c r="H253" s="19" t="s">
        <v>1002</v>
      </c>
      <c r="I253" s="19" t="s">
        <v>1003</v>
      </c>
      <c r="J253" s="29" t="s">
        <v>1004</v>
      </c>
      <c r="M253" s="32">
        <v>2.032311246659908</v>
      </c>
      <c r="N253" s="32">
        <v>1.5800799840270274</v>
      </c>
      <c r="O253" s="32">
        <v>2.3891163721459154</v>
      </c>
      <c r="P253" s="32">
        <v>1.9534227623721183</v>
      </c>
      <c r="Q253" s="32">
        <v>7.8053865341078428</v>
      </c>
      <c r="R253" s="32">
        <v>10.720298340967215</v>
      </c>
      <c r="S253" s="32">
        <v>10.38156598655403</v>
      </c>
      <c r="T253" s="32">
        <v>14.208495398275856</v>
      </c>
      <c r="U253" s="32"/>
    </row>
    <row r="254" spans="1:21" ht="12" customHeight="1">
      <c r="A254" s="52"/>
      <c r="B254" s="19" t="s">
        <v>1005</v>
      </c>
      <c r="C254" s="19" t="s">
        <v>925</v>
      </c>
      <c r="D254" s="19" t="s">
        <v>1006</v>
      </c>
      <c r="E254" s="30">
        <v>638.49102521442001</v>
      </c>
      <c r="F254" s="19" t="s">
        <v>25</v>
      </c>
      <c r="G254" s="19" t="s">
        <v>920</v>
      </c>
      <c r="H254" s="19" t="s">
        <v>1007</v>
      </c>
      <c r="I254" s="19" t="s">
        <v>1008</v>
      </c>
      <c r="J254" s="29" t="s">
        <v>1009</v>
      </c>
      <c r="M254" s="32">
        <v>6.7783771624220043E-2</v>
      </c>
      <c r="N254" s="32">
        <v>4.9635567199882213E-2</v>
      </c>
      <c r="O254" s="32">
        <v>8.1073188115127162E-2</v>
      </c>
      <c r="P254" s="32">
        <v>8.0164323136213439E-2</v>
      </c>
      <c r="Q254" s="32">
        <v>5.5046248516347154</v>
      </c>
      <c r="R254" s="32">
        <v>8.7260805438144153</v>
      </c>
      <c r="S254" s="32">
        <v>5.1715638050054613</v>
      </c>
      <c r="T254" s="32">
        <v>13.260089237211135</v>
      </c>
      <c r="U254" s="32"/>
    </row>
    <row r="255" spans="1:21" ht="12" customHeight="1">
      <c r="A255" s="52"/>
      <c r="B255" s="19" t="s">
        <v>1010</v>
      </c>
      <c r="C255" s="19" t="s">
        <v>925</v>
      </c>
      <c r="D255" s="19" t="s">
        <v>1011</v>
      </c>
      <c r="E255" s="30">
        <v>662.49102521442001</v>
      </c>
      <c r="F255" s="19" t="s">
        <v>25</v>
      </c>
      <c r="G255" s="19" t="s">
        <v>920</v>
      </c>
      <c r="H255" s="19" t="s">
        <v>1012</v>
      </c>
      <c r="I255" s="19" t="s">
        <v>1013</v>
      </c>
      <c r="J255" s="29" t="s">
        <v>1014</v>
      </c>
      <c r="M255" s="32">
        <v>0.35563861625364029</v>
      </c>
      <c r="N255" s="32">
        <v>0.18442003694042347</v>
      </c>
      <c r="O255" s="32">
        <v>0.4861523793770795</v>
      </c>
      <c r="P255" s="32">
        <v>0.17201984570347278</v>
      </c>
      <c r="Q255" s="32">
        <v>0.21537854925633948</v>
      </c>
      <c r="R255" s="32">
        <v>0.40272837767450825</v>
      </c>
      <c r="S255" s="32">
        <v>0.22062943536864471</v>
      </c>
      <c r="T255" s="32">
        <v>0.5010096645007448</v>
      </c>
      <c r="U255" s="32"/>
    </row>
    <row r="256" spans="1:21" ht="12" customHeight="1">
      <c r="A256" s="52"/>
      <c r="B256" s="19" t="s">
        <v>1015</v>
      </c>
      <c r="C256" s="19" t="s">
        <v>925</v>
      </c>
      <c r="D256" s="19" t="s">
        <v>1016</v>
      </c>
      <c r="E256" s="30">
        <v>660.47537515028</v>
      </c>
      <c r="F256" s="19" t="s">
        <v>25</v>
      </c>
      <c r="G256" s="19" t="s">
        <v>920</v>
      </c>
      <c r="H256" s="19" t="s">
        <v>1017</v>
      </c>
      <c r="J256" s="29" t="s">
        <v>1018</v>
      </c>
      <c r="M256" s="32">
        <v>2.1050553255737318E-3</v>
      </c>
      <c r="N256" s="32" t="s">
        <v>33</v>
      </c>
      <c r="O256" s="32">
        <v>8.7964915715807689E-3</v>
      </c>
      <c r="P256" s="32">
        <v>1.0623727377901499E-2</v>
      </c>
      <c r="Q256" s="32">
        <v>4.3365335498695486E-2</v>
      </c>
      <c r="R256" s="32">
        <v>6.2462077940689309E-2</v>
      </c>
      <c r="S256" s="32">
        <v>7.3888431917934844E-2</v>
      </c>
      <c r="T256" s="32">
        <v>4.5438015312255706E-2</v>
      </c>
      <c r="U256" s="32"/>
    </row>
    <row r="257" spans="1:21" ht="12" customHeight="1">
      <c r="A257" s="52"/>
      <c r="B257" s="19" t="s">
        <v>1019</v>
      </c>
      <c r="C257" s="19" t="s">
        <v>925</v>
      </c>
      <c r="D257" s="19" t="s">
        <v>979</v>
      </c>
      <c r="E257" s="30">
        <v>642.52232534270001</v>
      </c>
      <c r="F257" s="19" t="s">
        <v>25</v>
      </c>
      <c r="G257" s="19" t="s">
        <v>920</v>
      </c>
      <c r="H257" s="19" t="s">
        <v>1020</v>
      </c>
      <c r="I257" s="19" t="s">
        <v>1021</v>
      </c>
      <c r="J257" s="29" t="s">
        <v>1022</v>
      </c>
      <c r="M257" s="32">
        <v>11.236934581567613</v>
      </c>
      <c r="N257" s="32">
        <v>12.02395664462089</v>
      </c>
      <c r="O257" s="32">
        <v>12.943189030400745</v>
      </c>
      <c r="P257" s="32">
        <v>9.2661711235687392</v>
      </c>
      <c r="Q257" s="32">
        <v>12.375608009847488</v>
      </c>
      <c r="R257" s="32">
        <v>13.171104410806199</v>
      </c>
      <c r="S257" s="32">
        <v>12.735491193281609</v>
      </c>
      <c r="T257" s="32">
        <v>28.652830987333797</v>
      </c>
      <c r="U257" s="32"/>
    </row>
    <row r="258" spans="1:21" ht="12" customHeight="1">
      <c r="A258" s="52"/>
      <c r="B258" s="19" t="s">
        <v>1023</v>
      </c>
      <c r="C258" s="19" t="s">
        <v>925</v>
      </c>
      <c r="D258" s="19" t="s">
        <v>1024</v>
      </c>
      <c r="E258" s="30">
        <v>670.55362547098002</v>
      </c>
      <c r="F258" s="19" t="s">
        <v>25</v>
      </c>
      <c r="G258" s="19" t="s">
        <v>920</v>
      </c>
      <c r="H258" s="19" t="s">
        <v>1025</v>
      </c>
      <c r="I258" s="19" t="s">
        <v>1026</v>
      </c>
      <c r="J258" s="29" t="s">
        <v>1027</v>
      </c>
      <c r="M258" s="32">
        <v>10.784638691349453</v>
      </c>
      <c r="N258" s="32">
        <v>9.1388545011855182</v>
      </c>
      <c r="O258" s="32">
        <v>9.5874517731960438</v>
      </c>
      <c r="P258" s="32">
        <v>8.8233573207450835</v>
      </c>
      <c r="Q258" s="32">
        <v>3.5369618737727109</v>
      </c>
      <c r="R258" s="32">
        <v>3.2138587865146193</v>
      </c>
      <c r="S258" s="32">
        <v>3.0034507003122624</v>
      </c>
      <c r="T258" s="32">
        <v>4.7380283683884326</v>
      </c>
      <c r="U258" s="32"/>
    </row>
    <row r="259" spans="1:21" ht="12" customHeight="1">
      <c r="A259" s="52"/>
      <c r="B259" s="19" t="s">
        <v>1028</v>
      </c>
      <c r="C259" s="19" t="s">
        <v>925</v>
      </c>
      <c r="D259" s="19" t="s">
        <v>1029</v>
      </c>
      <c r="E259" s="30">
        <v>668.53797540684002</v>
      </c>
      <c r="F259" s="19" t="s">
        <v>25</v>
      </c>
      <c r="G259" s="19" t="s">
        <v>920</v>
      </c>
      <c r="H259" s="19" t="s">
        <v>1030</v>
      </c>
      <c r="I259" s="19" t="s">
        <v>1031</v>
      </c>
      <c r="J259" s="29" t="s">
        <v>1032</v>
      </c>
      <c r="M259" s="32">
        <v>2.8560990737122163</v>
      </c>
      <c r="N259" s="32">
        <v>2.5509740685580877</v>
      </c>
      <c r="O259" s="32">
        <v>3.9184565686327737</v>
      </c>
      <c r="P259" s="32">
        <v>2.4177358660423867</v>
      </c>
      <c r="Q259" s="32">
        <v>6.5362251156271798</v>
      </c>
      <c r="R259" s="32">
        <v>8.9917905245233598</v>
      </c>
      <c r="S259" s="32">
        <v>7.4199451222977402</v>
      </c>
      <c r="T259" s="32">
        <v>17.113203065962999</v>
      </c>
      <c r="U259" s="32"/>
    </row>
    <row r="260" spans="1:21" ht="12" customHeight="1">
      <c r="A260" s="52"/>
      <c r="B260" s="19" t="s">
        <v>1033</v>
      </c>
      <c r="C260" s="19" t="s">
        <v>925</v>
      </c>
      <c r="D260" s="19" t="s">
        <v>1034</v>
      </c>
      <c r="E260" s="30">
        <v>666.52232534270001</v>
      </c>
      <c r="F260" s="19" t="s">
        <v>25</v>
      </c>
      <c r="G260" s="19" t="s">
        <v>920</v>
      </c>
      <c r="H260" s="19" t="s">
        <v>1035</v>
      </c>
      <c r="I260" s="19" t="s">
        <v>1036</v>
      </c>
      <c r="J260" s="29" t="s">
        <v>1037</v>
      </c>
      <c r="M260" s="32">
        <v>0.21897627518748189</v>
      </c>
      <c r="N260" s="32">
        <v>0.13103979551733341</v>
      </c>
      <c r="O260" s="32">
        <v>0.23614757140758383</v>
      </c>
      <c r="P260" s="32">
        <v>0.12944671368449087</v>
      </c>
      <c r="Q260" s="32">
        <v>4.4638272041167522</v>
      </c>
      <c r="R260" s="32">
        <v>8.1125386794036718</v>
      </c>
      <c r="S260" s="32">
        <v>4.6003814781400028</v>
      </c>
      <c r="T260" s="32">
        <v>16.917088004876952</v>
      </c>
      <c r="U260" s="32"/>
    </row>
    <row r="261" spans="1:21" ht="12" customHeight="1">
      <c r="A261" s="52"/>
      <c r="B261" s="19" t="s">
        <v>1038</v>
      </c>
      <c r="C261" s="19" t="s">
        <v>925</v>
      </c>
      <c r="D261" s="19" t="s">
        <v>1039</v>
      </c>
      <c r="E261" s="30">
        <v>690.52232534270001</v>
      </c>
      <c r="F261" s="19" t="s">
        <v>25</v>
      </c>
      <c r="G261" s="19" t="s">
        <v>920</v>
      </c>
      <c r="H261" s="19" t="s">
        <v>1040</v>
      </c>
      <c r="I261" s="19" t="s">
        <v>1041</v>
      </c>
      <c r="J261" s="29" t="s">
        <v>1042</v>
      </c>
      <c r="M261" s="32">
        <v>0.38978727454088424</v>
      </c>
      <c r="N261" s="32">
        <v>0.27672501024370361</v>
      </c>
      <c r="O261" s="32">
        <v>0.58817163011262652</v>
      </c>
      <c r="P261" s="32">
        <v>0.21876493520792045</v>
      </c>
      <c r="Q261" s="32">
        <v>0.16281189567899418</v>
      </c>
      <c r="R261" s="32">
        <v>0.19635484147496321</v>
      </c>
      <c r="S261" s="32">
        <v>0.1309368146289506</v>
      </c>
      <c r="T261" s="32">
        <v>0.47162066148011383</v>
      </c>
      <c r="U261" s="32"/>
    </row>
    <row r="262" spans="1:21" ht="12" customHeight="1">
      <c r="A262" s="52"/>
      <c r="B262" s="19" t="s">
        <v>1043</v>
      </c>
      <c r="C262" s="19" t="s">
        <v>925</v>
      </c>
      <c r="D262" s="19" t="s">
        <v>1044</v>
      </c>
      <c r="E262" s="30">
        <v>688.50667527856001</v>
      </c>
      <c r="F262" s="19" t="s">
        <v>25</v>
      </c>
      <c r="G262" s="19" t="s">
        <v>920</v>
      </c>
      <c r="H262" s="19" t="s">
        <v>1045</v>
      </c>
      <c r="I262" s="19" t="s">
        <v>1046</v>
      </c>
      <c r="J262" s="29" t="s">
        <v>1047</v>
      </c>
      <c r="M262" s="32">
        <v>0.11736688070684</v>
      </c>
      <c r="N262" s="32">
        <v>0.11481114786906294</v>
      </c>
      <c r="O262" s="32">
        <v>0.11759428098524248</v>
      </c>
      <c r="P262" s="32">
        <v>7.769951388892786E-2</v>
      </c>
      <c r="Q262" s="32">
        <v>7.0854994953408426E-2</v>
      </c>
      <c r="R262" s="32">
        <v>0.14605771792142747</v>
      </c>
      <c r="S262" s="32">
        <v>0.13915433516806869</v>
      </c>
      <c r="T262" s="32">
        <v>0.19635097769451404</v>
      </c>
      <c r="U262" s="32"/>
    </row>
    <row r="263" spans="1:21" ht="12" customHeight="1">
      <c r="A263" s="52"/>
      <c r="B263" s="19" t="s">
        <v>1048</v>
      </c>
      <c r="C263" s="19" t="s">
        <v>925</v>
      </c>
      <c r="D263" s="19" t="s">
        <v>1049</v>
      </c>
      <c r="E263" s="30">
        <v>716.53797540684002</v>
      </c>
      <c r="F263" s="19" t="s">
        <v>25</v>
      </c>
      <c r="G263" s="19" t="s">
        <v>920</v>
      </c>
      <c r="H263" s="19" t="s">
        <v>1050</v>
      </c>
      <c r="J263" s="29" t="s">
        <v>1051</v>
      </c>
      <c r="M263" s="32">
        <v>2.5071643623520351E-2</v>
      </c>
      <c r="N263" s="32">
        <v>1.576190248672359E-2</v>
      </c>
      <c r="O263" s="32">
        <v>1.3989414969730425E-2</v>
      </c>
      <c r="P263" s="32">
        <v>2.6404802882347034E-2</v>
      </c>
      <c r="Q263" s="32">
        <v>4.4858684512220727E-2</v>
      </c>
      <c r="R263" s="32">
        <v>5.3335905876365955E-2</v>
      </c>
      <c r="S263" s="32">
        <v>4.6864494063681192E-2</v>
      </c>
      <c r="T263" s="32">
        <v>0.20869223089038108</v>
      </c>
      <c r="U263" s="32"/>
    </row>
    <row r="264" spans="1:21" ht="12" customHeight="1">
      <c r="A264" s="52"/>
      <c r="B264" s="19" t="s">
        <v>1052</v>
      </c>
      <c r="C264" s="19" t="s">
        <v>925</v>
      </c>
      <c r="D264" s="19" t="s">
        <v>984</v>
      </c>
      <c r="E264" s="30">
        <v>640.50667527856001</v>
      </c>
      <c r="F264" s="19" t="s">
        <v>25</v>
      </c>
      <c r="G264" s="19" t="s">
        <v>920</v>
      </c>
      <c r="H264" s="19" t="s">
        <v>1053</v>
      </c>
      <c r="I264" s="19" t="s">
        <v>1054</v>
      </c>
      <c r="J264" s="29" t="s">
        <v>1055</v>
      </c>
      <c r="M264" s="32">
        <v>163.17715753163833</v>
      </c>
      <c r="N264" s="32">
        <v>163.8640695482909</v>
      </c>
      <c r="O264" s="32">
        <v>181.43633507989429</v>
      </c>
      <c r="P264" s="32">
        <v>133.93373052783156</v>
      </c>
      <c r="Q264" s="32">
        <v>128.25245895741162</v>
      </c>
      <c r="R264" s="32">
        <v>149.99872599114485</v>
      </c>
      <c r="S264" s="32">
        <v>130.85983945429845</v>
      </c>
      <c r="T264" s="32">
        <v>285.78080996868027</v>
      </c>
      <c r="U264" s="32"/>
    </row>
    <row r="265" spans="1:21" ht="12" customHeight="1">
      <c r="A265" s="52"/>
      <c r="B265" s="19" t="s">
        <v>1056</v>
      </c>
      <c r="C265" s="19" t="s">
        <v>925</v>
      </c>
      <c r="D265" s="19" t="s">
        <v>1029</v>
      </c>
      <c r="E265" s="30">
        <v>668.53797540684002</v>
      </c>
      <c r="F265" s="19" t="s">
        <v>25</v>
      </c>
      <c r="G265" s="19" t="s">
        <v>920</v>
      </c>
      <c r="H265" s="19" t="s">
        <v>1057</v>
      </c>
      <c r="I265" s="19" t="s">
        <v>1058</v>
      </c>
      <c r="J265" s="29" t="s">
        <v>1059</v>
      </c>
      <c r="M265" s="32">
        <v>164.47831388267306</v>
      </c>
      <c r="N265" s="32">
        <v>139.51711781588534</v>
      </c>
      <c r="O265" s="32">
        <v>127.80280426475177</v>
      </c>
      <c r="P265" s="32">
        <v>128.01268519038072</v>
      </c>
      <c r="Q265" s="32">
        <v>38.037260659800431</v>
      </c>
      <c r="R265" s="32">
        <v>35.496290128472616</v>
      </c>
      <c r="S265" s="32">
        <v>32.642113663814683</v>
      </c>
      <c r="T265" s="32">
        <v>77.181034601513858</v>
      </c>
      <c r="U265" s="32"/>
    </row>
    <row r="266" spans="1:21" ht="12" customHeight="1">
      <c r="A266" s="52"/>
      <c r="B266" s="19" t="s">
        <v>1060</v>
      </c>
      <c r="C266" s="19" t="s">
        <v>925</v>
      </c>
      <c r="D266" s="19" t="s">
        <v>1034</v>
      </c>
      <c r="E266" s="30">
        <v>666.52232534270001</v>
      </c>
      <c r="F266" s="19" t="s">
        <v>25</v>
      </c>
      <c r="G266" s="19" t="s">
        <v>920</v>
      </c>
      <c r="H266" s="19" t="s">
        <v>1061</v>
      </c>
      <c r="I266" s="19" t="s">
        <v>1062</v>
      </c>
      <c r="J266" s="29" t="s">
        <v>1032</v>
      </c>
      <c r="M266" s="32">
        <v>32.453667030698476</v>
      </c>
      <c r="N266" s="32">
        <v>30.526039145685147</v>
      </c>
      <c r="O266" s="32">
        <v>41.920739827693964</v>
      </c>
      <c r="P266" s="32">
        <v>34.035557644895903</v>
      </c>
      <c r="Q266" s="32">
        <v>74.555608211614725</v>
      </c>
      <c r="R266" s="32">
        <v>124.09919376380809</v>
      </c>
      <c r="S266" s="32">
        <v>97.677339781137022</v>
      </c>
      <c r="T266" s="32">
        <v>190.84720515854772</v>
      </c>
      <c r="U266" s="32"/>
    </row>
    <row r="267" spans="1:21" ht="12" customHeight="1">
      <c r="A267" s="52"/>
      <c r="B267" s="19" t="s">
        <v>1063</v>
      </c>
      <c r="C267" s="19" t="s">
        <v>925</v>
      </c>
      <c r="D267" s="19" t="s">
        <v>989</v>
      </c>
      <c r="E267" s="30">
        <v>664.50667527856001</v>
      </c>
      <c r="F267" s="19" t="s">
        <v>25</v>
      </c>
      <c r="G267" s="19" t="s">
        <v>920</v>
      </c>
      <c r="H267" s="19" t="s">
        <v>1064</v>
      </c>
      <c r="I267" s="19" t="s">
        <v>1065</v>
      </c>
      <c r="J267" s="29" t="s">
        <v>1066</v>
      </c>
      <c r="M267" s="32">
        <v>0.82343869376540313</v>
      </c>
      <c r="N267" s="32">
        <v>0.8302943838655481</v>
      </c>
      <c r="O267" s="32">
        <v>1.479420984020495</v>
      </c>
      <c r="P267" s="32">
        <v>1.0188599455243357</v>
      </c>
      <c r="Q267" s="32">
        <v>44.401005792071714</v>
      </c>
      <c r="R267" s="32">
        <v>82.660736820955819</v>
      </c>
      <c r="S267" s="32">
        <v>49.590465633039578</v>
      </c>
      <c r="T267" s="32">
        <v>186.41677013894309</v>
      </c>
      <c r="U267" s="32"/>
    </row>
    <row r="268" spans="1:21" ht="12" customHeight="1">
      <c r="A268" s="52"/>
      <c r="B268" s="19" t="s">
        <v>1067</v>
      </c>
      <c r="C268" s="19" t="s">
        <v>925</v>
      </c>
      <c r="D268" s="19" t="s">
        <v>1044</v>
      </c>
      <c r="E268" s="30">
        <v>688.50667527856001</v>
      </c>
      <c r="F268" s="19" t="s">
        <v>25</v>
      </c>
      <c r="G268" s="19" t="s">
        <v>920</v>
      </c>
      <c r="H268" s="19" t="s">
        <v>1068</v>
      </c>
      <c r="I268" s="19" t="s">
        <v>1069</v>
      </c>
      <c r="J268" s="29" t="s">
        <v>1042</v>
      </c>
      <c r="M268" s="32">
        <v>5.0801316996413624</v>
      </c>
      <c r="N268" s="32">
        <v>5.251993939868032</v>
      </c>
      <c r="O268" s="32">
        <v>8.5517905915333028</v>
      </c>
      <c r="P268" s="32">
        <v>3.9866183691206296</v>
      </c>
      <c r="Q268" s="32">
        <v>0.96602210296939717</v>
      </c>
      <c r="R268" s="32">
        <v>1.6559083073242746</v>
      </c>
      <c r="S268" s="32">
        <v>1.0731988902266552</v>
      </c>
      <c r="T268" s="32">
        <v>4.6915221422762441</v>
      </c>
      <c r="U268" s="32"/>
    </row>
    <row r="269" spans="1:21" ht="12" customHeight="1">
      <c r="A269" s="52"/>
      <c r="B269" s="19" t="s">
        <v>1070</v>
      </c>
      <c r="C269" s="19" t="s">
        <v>925</v>
      </c>
      <c r="D269" s="19" t="s">
        <v>1071</v>
      </c>
      <c r="E269" s="30">
        <v>686.49102521442001</v>
      </c>
      <c r="F269" s="19" t="s">
        <v>25</v>
      </c>
      <c r="G269" s="19" t="s">
        <v>920</v>
      </c>
      <c r="H269" s="19" t="s">
        <v>1072</v>
      </c>
      <c r="I269" s="19" t="s">
        <v>1073</v>
      </c>
      <c r="J269" s="29" t="s">
        <v>1074</v>
      </c>
      <c r="M269" s="32">
        <v>7.7298138700327534E-2</v>
      </c>
      <c r="N269" s="32">
        <v>7.925576560344437E-2</v>
      </c>
      <c r="O269" s="32">
        <v>0.1329732842207427</v>
      </c>
      <c r="P269" s="32">
        <v>0.12323886183438927</v>
      </c>
      <c r="Q269" s="32">
        <v>0.53580914916941091</v>
      </c>
      <c r="R269" s="32">
        <v>0.65364723461790553</v>
      </c>
      <c r="S269" s="32">
        <v>0.47284971109556195</v>
      </c>
      <c r="T269" s="32">
        <v>1.3436102485068233</v>
      </c>
      <c r="U269" s="32"/>
    </row>
    <row r="270" spans="1:21" ht="12" customHeight="1">
      <c r="A270" s="52"/>
      <c r="B270" s="19" t="s">
        <v>1075</v>
      </c>
      <c r="C270" s="19" t="s">
        <v>925</v>
      </c>
      <c r="D270" s="19" t="s">
        <v>1076</v>
      </c>
      <c r="E270" s="30">
        <v>714.52232534270001</v>
      </c>
      <c r="F270" s="19" t="s">
        <v>25</v>
      </c>
      <c r="G270" s="19" t="s">
        <v>920</v>
      </c>
      <c r="H270" s="19" t="s">
        <v>1077</v>
      </c>
      <c r="I270" s="19" t="s">
        <v>1078</v>
      </c>
      <c r="J270" s="29" t="s">
        <v>1079</v>
      </c>
      <c r="M270" s="32">
        <v>0.55812100614751237</v>
      </c>
      <c r="N270" s="32">
        <v>0.57562483066391712</v>
      </c>
      <c r="O270" s="32">
        <v>0.82085972566869525</v>
      </c>
      <c r="P270" s="32">
        <v>0.71186963195763475</v>
      </c>
      <c r="Q270" s="32">
        <v>0.57205212598643884</v>
      </c>
      <c r="R270" s="32">
        <v>0.92156668424707255</v>
      </c>
      <c r="S270" s="32">
        <v>0.56764716477407284</v>
      </c>
      <c r="T270" s="32">
        <v>3.0174030014965338</v>
      </c>
      <c r="U270" s="32"/>
    </row>
    <row r="271" spans="1:21" ht="12" customHeight="1">
      <c r="A271" s="53"/>
      <c r="B271" s="19" t="s">
        <v>1080</v>
      </c>
      <c r="C271" s="19" t="s">
        <v>925</v>
      </c>
      <c r="D271" s="19" t="s">
        <v>1081</v>
      </c>
      <c r="E271" s="30">
        <v>712.50667527856001</v>
      </c>
      <c r="F271" s="19" t="s">
        <v>25</v>
      </c>
      <c r="G271" s="19" t="s">
        <v>920</v>
      </c>
      <c r="H271" s="19" t="s">
        <v>1082</v>
      </c>
      <c r="J271" s="29" t="s">
        <v>1083</v>
      </c>
      <c r="M271" s="38">
        <v>4.155895035761521</v>
      </c>
      <c r="N271" s="38">
        <v>4.5656719697328585</v>
      </c>
      <c r="O271" s="38">
        <v>6.2587854895038371</v>
      </c>
      <c r="P271" s="38">
        <v>4.9232617595318162</v>
      </c>
      <c r="Q271" s="38">
        <v>1.9139157788926338</v>
      </c>
      <c r="R271" s="38">
        <v>3.718358622099124</v>
      </c>
      <c r="S271" s="38">
        <v>1.5106017310278692</v>
      </c>
      <c r="T271" s="38">
        <v>10.087854033854535</v>
      </c>
      <c r="U271" s="32"/>
    </row>
    <row r="272" spans="1:21" ht="12" customHeight="1">
      <c r="A272" s="35"/>
      <c r="B272" s="35" t="s">
        <v>1084</v>
      </c>
      <c r="C272" s="35"/>
      <c r="D272" s="35"/>
      <c r="E272" s="36"/>
      <c r="F272" s="35"/>
      <c r="G272" s="35"/>
      <c r="H272" s="35"/>
      <c r="I272" s="35"/>
      <c r="J272" s="37"/>
      <c r="K272" s="35"/>
      <c r="M272" s="38">
        <f t="shared" ref="M272:T272" si="4">SUM(M236:M271)</f>
        <v>3775.6258230431631</v>
      </c>
      <c r="N272" s="38">
        <f t="shared" si="4"/>
        <v>3380.7094101165903</v>
      </c>
      <c r="O272" s="38">
        <f t="shared" si="4"/>
        <v>3603.2366693239142</v>
      </c>
      <c r="P272" s="38">
        <f t="shared" si="4"/>
        <v>3224.41044951913</v>
      </c>
      <c r="Q272" s="38">
        <f t="shared" si="4"/>
        <v>2071.0245328777009</v>
      </c>
      <c r="R272" s="38">
        <f t="shared" si="4"/>
        <v>2714.6650103736592</v>
      </c>
      <c r="S272" s="38">
        <f t="shared" si="4"/>
        <v>2130.3653005817951</v>
      </c>
      <c r="T272" s="38">
        <f t="shared" si="4"/>
        <v>4302.4816889327631</v>
      </c>
      <c r="U272" s="32"/>
    </row>
    <row r="273" spans="1:21" s="16" customFormat="1" ht="12" customHeight="1">
      <c r="B273" s="16" t="s">
        <v>1085</v>
      </c>
      <c r="C273" s="16" t="s">
        <v>1086</v>
      </c>
      <c r="D273" s="16" t="s">
        <v>1087</v>
      </c>
      <c r="E273" s="17">
        <v>272.29390767016002</v>
      </c>
      <c r="F273" s="16" t="s">
        <v>1088</v>
      </c>
      <c r="G273" s="16" t="s">
        <v>1088</v>
      </c>
      <c r="H273" s="16" t="s">
        <v>1089</v>
      </c>
      <c r="J273" s="39" t="s">
        <v>1090</v>
      </c>
      <c r="K273" s="19">
        <v>1.1225000000000001</v>
      </c>
      <c r="L273" s="19"/>
      <c r="M273" s="20">
        <v>29.983711993894502</v>
      </c>
      <c r="N273" s="20">
        <v>30.420127570865493</v>
      </c>
      <c r="O273" s="20">
        <v>26.004346098163495</v>
      </c>
      <c r="P273" s="20">
        <v>33.330935867860326</v>
      </c>
      <c r="Q273" s="20">
        <v>18.115441303835002</v>
      </c>
      <c r="R273" s="20">
        <v>21.391027158648541</v>
      </c>
      <c r="S273" s="20">
        <v>19.404942261986847</v>
      </c>
      <c r="T273" s="20">
        <v>20.153412892501692</v>
      </c>
      <c r="U273" s="20"/>
    </row>
    <row r="274" spans="1:21" ht="12" customHeight="1">
      <c r="A274" s="52">
        <f>COUNTA(J274:J281)-COUNTIF(J274:J281,"ND")</f>
        <v>8</v>
      </c>
      <c r="B274" s="19" t="s">
        <v>1091</v>
      </c>
      <c r="C274" s="19" t="s">
        <v>1092</v>
      </c>
      <c r="D274" s="19" t="s">
        <v>1093</v>
      </c>
      <c r="E274" s="30">
        <v>256.24023026535997</v>
      </c>
      <c r="F274" s="19" t="s">
        <v>1088</v>
      </c>
      <c r="G274" s="19" t="s">
        <v>1088</v>
      </c>
      <c r="H274" s="19" t="s">
        <v>1094</v>
      </c>
      <c r="J274" s="29" t="s">
        <v>1095</v>
      </c>
      <c r="M274" s="32">
        <v>1519.6866703621417</v>
      </c>
      <c r="N274" s="32">
        <v>1707.4954791855876</v>
      </c>
      <c r="O274" s="32">
        <v>2332.3254745825666</v>
      </c>
      <c r="P274" s="32">
        <v>1798.7001335165389</v>
      </c>
      <c r="Q274" s="32">
        <v>1183.8439853164602</v>
      </c>
      <c r="R274" s="32">
        <v>2099.0889937399052</v>
      </c>
      <c r="S274" s="32">
        <v>1409.5402138946549</v>
      </c>
      <c r="T274" s="32">
        <v>1330.1001180845287</v>
      </c>
      <c r="U274" s="32"/>
    </row>
    <row r="275" spans="1:21" ht="12" customHeight="1">
      <c r="A275" s="52"/>
      <c r="B275" s="19" t="s">
        <v>1096</v>
      </c>
      <c r="C275" s="19" t="s">
        <v>1092</v>
      </c>
      <c r="D275" s="19" t="s">
        <v>1097</v>
      </c>
      <c r="E275" s="30">
        <v>284.27153039363998</v>
      </c>
      <c r="F275" s="19" t="s">
        <v>1088</v>
      </c>
      <c r="G275" s="19" t="s">
        <v>1088</v>
      </c>
      <c r="H275" s="19" t="s">
        <v>1098</v>
      </c>
      <c r="J275" s="29" t="s">
        <v>1099</v>
      </c>
      <c r="M275" s="32">
        <v>3140.1280787706378</v>
      </c>
      <c r="N275" s="32">
        <v>3639.9904710516048</v>
      </c>
      <c r="O275" s="32">
        <v>4097.836912731661</v>
      </c>
      <c r="P275" s="32">
        <v>3576.2941937446744</v>
      </c>
      <c r="Q275" s="32">
        <v>385.06385758791163</v>
      </c>
      <c r="R275" s="32">
        <v>558.54320164512808</v>
      </c>
      <c r="S275" s="32">
        <v>542.43401475224914</v>
      </c>
      <c r="T275" s="32">
        <v>556.45502782255949</v>
      </c>
      <c r="U275" s="32"/>
    </row>
    <row r="276" spans="1:21" ht="12" customHeight="1">
      <c r="A276" s="52"/>
      <c r="B276" s="19" t="s">
        <v>1100</v>
      </c>
      <c r="C276" s="19" t="s">
        <v>1092</v>
      </c>
      <c r="D276" s="19" t="s">
        <v>1101</v>
      </c>
      <c r="E276" s="30">
        <v>282.25588032949997</v>
      </c>
      <c r="F276" s="19" t="s">
        <v>1088</v>
      </c>
      <c r="G276" s="19" t="s">
        <v>1088</v>
      </c>
      <c r="H276" s="19" t="s">
        <v>1102</v>
      </c>
      <c r="J276" s="29" t="s">
        <v>1103</v>
      </c>
      <c r="M276" s="32">
        <v>856.31073172400579</v>
      </c>
      <c r="N276" s="32">
        <v>986.5868062821836</v>
      </c>
      <c r="O276" s="32">
        <v>1419.2801553277327</v>
      </c>
      <c r="P276" s="32">
        <v>1208.366513582484</v>
      </c>
      <c r="Q276" s="32">
        <v>413.52746007655458</v>
      </c>
      <c r="R276" s="32">
        <v>473.29578133154666</v>
      </c>
      <c r="S276" s="32">
        <v>575.50867569393552</v>
      </c>
      <c r="T276" s="32">
        <v>432.77136526027664</v>
      </c>
      <c r="U276" s="32"/>
    </row>
    <row r="277" spans="1:21" ht="12" customHeight="1">
      <c r="A277" s="52"/>
      <c r="B277" s="19" t="s">
        <v>1104</v>
      </c>
      <c r="C277" s="19" t="s">
        <v>1092</v>
      </c>
      <c r="D277" s="19" t="s">
        <v>1105</v>
      </c>
      <c r="E277" s="30">
        <v>280.24023026535997</v>
      </c>
      <c r="F277" s="19" t="s">
        <v>1088</v>
      </c>
      <c r="G277" s="19" t="s">
        <v>1088</v>
      </c>
      <c r="H277" s="19" t="s">
        <v>1106</v>
      </c>
      <c r="J277" s="29" t="s">
        <v>1107</v>
      </c>
      <c r="M277" s="32">
        <v>52.894742593185228</v>
      </c>
      <c r="N277" s="32">
        <v>76.073402845564331</v>
      </c>
      <c r="O277" s="32">
        <v>98.703780931819367</v>
      </c>
      <c r="P277" s="32">
        <v>96.786564647214121</v>
      </c>
      <c r="Q277" s="32">
        <v>360.62969994972116</v>
      </c>
      <c r="R277" s="32">
        <v>408.7794480302689</v>
      </c>
      <c r="S277" s="32">
        <v>505.26291074994492</v>
      </c>
      <c r="T277" s="32">
        <v>494.23898957103933</v>
      </c>
      <c r="U277" s="32"/>
    </row>
    <row r="278" spans="1:21" ht="12" customHeight="1">
      <c r="A278" s="52"/>
      <c r="B278" s="19" t="s">
        <v>1108</v>
      </c>
      <c r="C278" s="19" t="s">
        <v>1092</v>
      </c>
      <c r="D278" s="19" t="s">
        <v>1109</v>
      </c>
      <c r="E278" s="30">
        <v>304.24023026535997</v>
      </c>
      <c r="F278" s="19" t="s">
        <v>1088</v>
      </c>
      <c r="G278" s="19" t="s">
        <v>1088</v>
      </c>
      <c r="H278" s="19" t="s">
        <v>1110</v>
      </c>
      <c r="J278" s="29" t="s">
        <v>1111</v>
      </c>
      <c r="M278" s="32">
        <v>4526.7911875027812</v>
      </c>
      <c r="N278" s="32">
        <v>5216.5515865160514</v>
      </c>
      <c r="O278" s="32">
        <v>5061.1610582762232</v>
      </c>
      <c r="P278" s="32">
        <v>5188.2054410049577</v>
      </c>
      <c r="Q278" s="32">
        <v>119.78863769255965</v>
      </c>
      <c r="R278" s="32">
        <v>127.05156242539375</v>
      </c>
      <c r="S278" s="32">
        <v>143.55095279712435</v>
      </c>
      <c r="T278" s="32">
        <v>165.74978578808339</v>
      </c>
      <c r="U278" s="32"/>
    </row>
    <row r="279" spans="1:21" ht="12" customHeight="1">
      <c r="A279" s="52"/>
      <c r="B279" s="19" t="s">
        <v>1112</v>
      </c>
      <c r="C279" s="19" t="s">
        <v>1092</v>
      </c>
      <c r="D279" s="19" t="s">
        <v>1113</v>
      </c>
      <c r="E279" s="30">
        <v>302.22458020121996</v>
      </c>
      <c r="F279" s="19" t="s">
        <v>1088</v>
      </c>
      <c r="G279" s="19" t="s">
        <v>1088</v>
      </c>
      <c r="H279" s="19" t="s">
        <v>1114</v>
      </c>
      <c r="J279" s="29" t="s">
        <v>1115</v>
      </c>
      <c r="M279" s="32">
        <v>24.965379154125163</v>
      </c>
      <c r="N279" s="32">
        <v>33.059948518145454</v>
      </c>
      <c r="O279" s="32">
        <v>39.528979421654867</v>
      </c>
      <c r="P279" s="32">
        <v>25.918768385042757</v>
      </c>
      <c r="Q279" s="32">
        <v>16.90027419759377</v>
      </c>
      <c r="R279" s="32">
        <v>28.687300926865067</v>
      </c>
      <c r="S279" s="32">
        <v>31.416872111025867</v>
      </c>
      <c r="T279" s="32">
        <v>32.024784099235845</v>
      </c>
      <c r="U279" s="32"/>
    </row>
    <row r="280" spans="1:21" ht="12" customHeight="1">
      <c r="A280" s="52"/>
      <c r="B280" s="19" t="s">
        <v>1116</v>
      </c>
      <c r="C280" s="19" t="s">
        <v>1092</v>
      </c>
      <c r="D280" s="19" t="s">
        <v>1117</v>
      </c>
      <c r="E280" s="30">
        <v>330.25588032949997</v>
      </c>
      <c r="F280" s="19" t="s">
        <v>1088</v>
      </c>
      <c r="G280" s="19" t="s">
        <v>1088</v>
      </c>
      <c r="H280" s="19" t="s">
        <v>1118</v>
      </c>
      <c r="J280" s="29" t="s">
        <v>1119</v>
      </c>
      <c r="M280" s="32">
        <v>27.599392838336062</v>
      </c>
      <c r="N280" s="32">
        <v>36.785133337861581</v>
      </c>
      <c r="O280" s="32">
        <v>48.034568141801316</v>
      </c>
      <c r="P280" s="32">
        <v>30.607877888969838</v>
      </c>
      <c r="Q280" s="32">
        <v>28.543072913012782</v>
      </c>
      <c r="R280" s="32">
        <v>36.537458322322202</v>
      </c>
      <c r="S280" s="32">
        <v>52.184720292535403</v>
      </c>
      <c r="T280" s="32">
        <v>52.30800671454157</v>
      </c>
      <c r="U280" s="32"/>
    </row>
    <row r="281" spans="1:21" ht="12" customHeight="1">
      <c r="A281" s="53"/>
      <c r="B281" s="19" t="s">
        <v>1120</v>
      </c>
      <c r="C281" s="19" t="s">
        <v>1092</v>
      </c>
      <c r="D281" s="19" t="s">
        <v>1121</v>
      </c>
      <c r="E281" s="30">
        <v>328.24023026535997</v>
      </c>
      <c r="F281" s="19" t="s">
        <v>1088</v>
      </c>
      <c r="G281" s="19" t="s">
        <v>1088</v>
      </c>
      <c r="H281" s="19" t="s">
        <v>1122</v>
      </c>
      <c r="J281" s="29" t="s">
        <v>1123</v>
      </c>
      <c r="M281" s="38">
        <v>327.89816009920906</v>
      </c>
      <c r="N281" s="38">
        <v>401.3772972433822</v>
      </c>
      <c r="O281" s="38">
        <v>682.84688960153755</v>
      </c>
      <c r="P281" s="38">
        <v>450.64202786444321</v>
      </c>
      <c r="Q281" s="38">
        <v>136.01815534536988</v>
      </c>
      <c r="R281" s="38">
        <v>148.71296458339776</v>
      </c>
      <c r="S281" s="38">
        <v>219.31085537658225</v>
      </c>
      <c r="T281" s="38">
        <v>271.05021515087282</v>
      </c>
      <c r="U281" s="32"/>
    </row>
    <row r="282" spans="1:21" ht="12" customHeight="1">
      <c r="A282" s="35"/>
      <c r="B282" s="35" t="s">
        <v>1124</v>
      </c>
      <c r="C282" s="35"/>
      <c r="D282" s="35"/>
      <c r="E282" s="36"/>
      <c r="F282" s="35"/>
      <c r="G282" s="35"/>
      <c r="H282" s="35"/>
      <c r="I282" s="35"/>
      <c r="J282" s="37"/>
      <c r="K282" s="35"/>
      <c r="M282" s="38">
        <f t="shared" ref="M282:T282" si="5">SUM(M274:M281)</f>
        <v>10476.274343044422</v>
      </c>
      <c r="N282" s="38">
        <f t="shared" si="5"/>
        <v>12097.920124980381</v>
      </c>
      <c r="O282" s="38">
        <f t="shared" si="5"/>
        <v>13779.717819014997</v>
      </c>
      <c r="P282" s="38">
        <f t="shared" si="5"/>
        <v>12375.521520634325</v>
      </c>
      <c r="Q282" s="38">
        <f t="shared" si="5"/>
        <v>2644.3151430791836</v>
      </c>
      <c r="R282" s="38">
        <f t="shared" si="5"/>
        <v>3880.6967110048281</v>
      </c>
      <c r="S282" s="38">
        <f t="shared" si="5"/>
        <v>3479.2092156680524</v>
      </c>
      <c r="T282" s="38">
        <f t="shared" si="5"/>
        <v>3334.6982924911381</v>
      </c>
      <c r="U282" s="32"/>
    </row>
    <row r="283" spans="1:21" s="16" customFormat="1" ht="12" customHeight="1">
      <c r="B283" s="16" t="s">
        <v>1125</v>
      </c>
      <c r="C283" s="16" t="s">
        <v>1126</v>
      </c>
      <c r="D283" s="16" t="s">
        <v>1127</v>
      </c>
      <c r="E283" s="17">
        <v>730.61195223445998</v>
      </c>
      <c r="F283" s="16" t="s">
        <v>836</v>
      </c>
      <c r="G283" s="16" t="s">
        <v>887</v>
      </c>
      <c r="H283" s="16" t="s">
        <v>1128</v>
      </c>
      <c r="J283" s="39" t="s">
        <v>1129</v>
      </c>
      <c r="K283" s="19">
        <v>1.1225000000000001</v>
      </c>
      <c r="L283" s="19"/>
      <c r="M283" s="20">
        <v>29.983711993894502</v>
      </c>
      <c r="N283" s="20">
        <v>30.420127570865493</v>
      </c>
      <c r="O283" s="20">
        <v>26.004346098163495</v>
      </c>
      <c r="P283" s="20">
        <v>33.330935867860326</v>
      </c>
      <c r="Q283" s="20">
        <v>18.115441303835002</v>
      </c>
      <c r="R283" s="20">
        <v>21.391027158648541</v>
      </c>
      <c r="S283" s="20">
        <v>19.404942261986847</v>
      </c>
      <c r="T283" s="20">
        <v>20.153412892501692</v>
      </c>
      <c r="U283" s="20"/>
    </row>
    <row r="284" spans="1:21" ht="12" customHeight="1">
      <c r="A284" s="52">
        <f>COUNTA(J284:J291)-COUNTIF(J284:J291,"ND")</f>
        <v>8</v>
      </c>
      <c r="B284" s="19" t="s">
        <v>1130</v>
      </c>
      <c r="C284" s="19" t="s">
        <v>1126</v>
      </c>
      <c r="D284" s="19" t="s">
        <v>1131</v>
      </c>
      <c r="E284" s="30">
        <v>699.56491843066999</v>
      </c>
      <c r="F284" s="19" t="s">
        <v>836</v>
      </c>
      <c r="G284" s="19" t="s">
        <v>887</v>
      </c>
      <c r="H284" s="19" t="s">
        <v>1132</v>
      </c>
      <c r="J284" s="29" t="s">
        <v>1133</v>
      </c>
      <c r="M284" s="32">
        <v>24.18340462087891</v>
      </c>
      <c r="N284" s="32">
        <v>21.692606486063703</v>
      </c>
      <c r="O284" s="32">
        <v>15.915267738630158</v>
      </c>
      <c r="P284" s="32">
        <v>19.467736211220622</v>
      </c>
      <c r="Q284" s="32">
        <v>23.194709787454137</v>
      </c>
      <c r="R284" s="32">
        <v>37.400158769602584</v>
      </c>
      <c r="S284" s="32">
        <v>34.065785904909525</v>
      </c>
      <c r="T284" s="32">
        <v>36.986867646408719</v>
      </c>
      <c r="U284" s="32"/>
    </row>
    <row r="285" spans="1:21" ht="12" customHeight="1">
      <c r="A285" s="52"/>
      <c r="B285" s="19" t="s">
        <v>1134</v>
      </c>
      <c r="C285" s="19" t="s">
        <v>1126</v>
      </c>
      <c r="D285" s="19" t="s">
        <v>1135</v>
      </c>
      <c r="E285" s="30">
        <v>727.59621855895</v>
      </c>
      <c r="F285" s="19" t="s">
        <v>836</v>
      </c>
      <c r="G285" s="19" t="s">
        <v>887</v>
      </c>
      <c r="H285" s="19" t="s">
        <v>1136</v>
      </c>
      <c r="J285" s="29" t="s">
        <v>1137</v>
      </c>
      <c r="M285" s="32">
        <v>387.000947669271</v>
      </c>
      <c r="N285" s="32">
        <v>420.38993981293152</v>
      </c>
      <c r="O285" s="32">
        <v>287.42114737294003</v>
      </c>
      <c r="P285" s="32">
        <v>323.5178414994765</v>
      </c>
      <c r="Q285" s="32">
        <v>2.5914156869894236</v>
      </c>
      <c r="R285" s="32">
        <v>5.7883909492753238</v>
      </c>
      <c r="S285" s="32">
        <v>3.605460236988824</v>
      </c>
      <c r="T285" s="32">
        <v>8.4614734578520086</v>
      </c>
      <c r="U285" s="32"/>
    </row>
    <row r="286" spans="1:21" ht="12" customHeight="1">
      <c r="A286" s="52"/>
      <c r="B286" s="19" t="s">
        <v>1138</v>
      </c>
      <c r="C286" s="19" t="s">
        <v>1126</v>
      </c>
      <c r="D286" s="19" t="s">
        <v>1139</v>
      </c>
      <c r="E286" s="30">
        <v>725.58056849481</v>
      </c>
      <c r="F286" s="19" t="s">
        <v>836</v>
      </c>
      <c r="G286" s="19" t="s">
        <v>887</v>
      </c>
      <c r="H286" s="19" t="s">
        <v>1140</v>
      </c>
      <c r="J286" s="29" t="s">
        <v>1141</v>
      </c>
      <c r="M286" s="32">
        <v>367.4224833741473</v>
      </c>
      <c r="N286" s="32">
        <v>394.66951222603723</v>
      </c>
      <c r="O286" s="32">
        <v>308.8233819547994</v>
      </c>
      <c r="P286" s="32">
        <v>339.96031326567692</v>
      </c>
      <c r="Q286" s="32">
        <v>0.30838586309835286</v>
      </c>
      <c r="R286" s="32">
        <v>0.1794718135852259</v>
      </c>
      <c r="S286" s="32">
        <v>0.12249137460993412</v>
      </c>
      <c r="T286" s="32">
        <v>0.1578834619748252</v>
      </c>
      <c r="U286" s="32"/>
    </row>
    <row r="287" spans="1:21" ht="12" customHeight="1">
      <c r="A287" s="52"/>
      <c r="B287" s="19" t="s">
        <v>1142</v>
      </c>
      <c r="C287" s="19" t="s">
        <v>1126</v>
      </c>
      <c r="D287" s="19" t="s">
        <v>1143</v>
      </c>
      <c r="E287" s="30">
        <v>723.56491843066999</v>
      </c>
      <c r="F287" s="19" t="s">
        <v>836</v>
      </c>
      <c r="G287" s="19" t="s">
        <v>887</v>
      </c>
      <c r="H287" s="19" t="s">
        <v>1144</v>
      </c>
      <c r="J287" s="29" t="s">
        <v>1145</v>
      </c>
      <c r="M287" s="32">
        <v>2.9038461800304312</v>
      </c>
      <c r="N287" s="32">
        <v>2.6207313707924942</v>
      </c>
      <c r="O287" s="32">
        <v>1.9003911845198873</v>
      </c>
      <c r="P287" s="32">
        <v>2.2385916657212546</v>
      </c>
      <c r="Q287" s="32">
        <v>0.11350185927692504</v>
      </c>
      <c r="R287" s="32">
        <v>0.13847491834964717</v>
      </c>
      <c r="S287" s="32">
        <v>0.10964936008964915</v>
      </c>
      <c r="T287" s="32">
        <v>0.1447964663768157</v>
      </c>
      <c r="U287" s="32"/>
    </row>
    <row r="288" spans="1:21" ht="12" customHeight="1">
      <c r="A288" s="52"/>
      <c r="B288" s="19" t="s">
        <v>1146</v>
      </c>
      <c r="C288" s="19" t="s">
        <v>1126</v>
      </c>
      <c r="D288" s="19" t="s">
        <v>1147</v>
      </c>
      <c r="E288" s="30">
        <v>747.56491843066999</v>
      </c>
      <c r="F288" s="19" t="s">
        <v>836</v>
      </c>
      <c r="G288" s="19" t="s">
        <v>887</v>
      </c>
      <c r="H288" s="19" t="s">
        <v>1148</v>
      </c>
      <c r="J288" s="29" t="s">
        <v>1149</v>
      </c>
      <c r="M288" s="32">
        <v>0.3153328497962391</v>
      </c>
      <c r="N288" s="32">
        <v>0.2623785858680226</v>
      </c>
      <c r="O288" s="32">
        <v>0.21485483374625269</v>
      </c>
      <c r="P288" s="32">
        <v>0.28364137901306702</v>
      </c>
      <c r="Q288" s="32">
        <v>1.2162064711684042E-2</v>
      </c>
      <c r="R288" s="32">
        <v>1.7226627372654735E-2</v>
      </c>
      <c r="S288" s="32">
        <v>1.2526115262322246E-2</v>
      </c>
      <c r="T288" s="32">
        <v>2.1733930173864418E-2</v>
      </c>
      <c r="U288" s="32"/>
    </row>
    <row r="289" spans="1:21" ht="12" customHeight="1">
      <c r="A289" s="52"/>
      <c r="B289" s="19" t="s">
        <v>1150</v>
      </c>
      <c r="C289" s="19" t="s">
        <v>1126</v>
      </c>
      <c r="D289" s="19" t="s">
        <v>1151</v>
      </c>
      <c r="E289" s="30">
        <v>745.54926836652999</v>
      </c>
      <c r="F289" s="19" t="s">
        <v>836</v>
      </c>
      <c r="G289" s="19" t="s">
        <v>887</v>
      </c>
      <c r="H289" s="19" t="s">
        <v>1152</v>
      </c>
      <c r="J289" s="29" t="s">
        <v>1153</v>
      </c>
      <c r="M289" s="32">
        <v>12.214859884823685</v>
      </c>
      <c r="N289" s="32">
        <v>12.786482781394964</v>
      </c>
      <c r="O289" s="32">
        <v>9.8865812830658619</v>
      </c>
      <c r="P289" s="32">
        <v>10.811431368428297</v>
      </c>
      <c r="Q289" s="32">
        <v>3.7687666660384998E-2</v>
      </c>
      <c r="R289" s="32">
        <v>7.2977459357488103E-2</v>
      </c>
      <c r="S289" s="32">
        <v>4.6264194191949541E-2</v>
      </c>
      <c r="T289" s="32">
        <v>3.8113758330804819E-2</v>
      </c>
      <c r="U289" s="32"/>
    </row>
    <row r="290" spans="1:21" ht="12" customHeight="1">
      <c r="A290" s="52"/>
      <c r="B290" s="19" t="s">
        <v>1154</v>
      </c>
      <c r="C290" s="19" t="s">
        <v>1126</v>
      </c>
      <c r="D290" s="19" t="s">
        <v>1155</v>
      </c>
      <c r="E290" s="30">
        <v>773.58056849481</v>
      </c>
      <c r="F290" s="19" t="s">
        <v>836</v>
      </c>
      <c r="G290" s="19" t="s">
        <v>887</v>
      </c>
      <c r="H290" s="19" t="s">
        <v>1156</v>
      </c>
      <c r="J290" s="29" t="s">
        <v>1157</v>
      </c>
      <c r="M290" s="32">
        <v>15.557102422329617</v>
      </c>
      <c r="N290" s="32">
        <v>15.052509498224042</v>
      </c>
      <c r="O290" s="32">
        <v>11.172409863858292</v>
      </c>
      <c r="P290" s="32">
        <v>13.639805449345268</v>
      </c>
      <c r="Q290" s="32">
        <v>0.13527086792805929</v>
      </c>
      <c r="R290" s="32">
        <v>0.168627100232069</v>
      </c>
      <c r="S290" s="32">
        <v>6.8241201810804453E-2</v>
      </c>
      <c r="T290" s="32">
        <v>0.10219608935471597</v>
      </c>
      <c r="U290" s="32"/>
    </row>
    <row r="291" spans="1:21" ht="12" customHeight="1">
      <c r="A291" s="53"/>
      <c r="B291" s="19" t="s">
        <v>1158</v>
      </c>
      <c r="C291" s="19" t="s">
        <v>1126</v>
      </c>
      <c r="D291" s="19" t="s">
        <v>1159</v>
      </c>
      <c r="E291" s="30">
        <v>771.56491843066999</v>
      </c>
      <c r="F291" s="19" t="s">
        <v>836</v>
      </c>
      <c r="G291" s="19" t="s">
        <v>887</v>
      </c>
      <c r="H291" s="19" t="s">
        <v>1160</v>
      </c>
      <c r="J291" s="29" t="s">
        <v>1161</v>
      </c>
      <c r="M291" s="38">
        <v>253.38116221035779</v>
      </c>
      <c r="N291" s="38">
        <v>250.89136017775283</v>
      </c>
      <c r="O291" s="38">
        <v>193.09222897512828</v>
      </c>
      <c r="P291" s="38">
        <v>212.86244397700577</v>
      </c>
      <c r="Q291" s="38">
        <v>0.47042545939690594</v>
      </c>
      <c r="R291" s="38">
        <v>0.36497957230260747</v>
      </c>
      <c r="S291" s="38">
        <v>0.2508838848037605</v>
      </c>
      <c r="T291" s="38">
        <v>0.20558021747415237</v>
      </c>
      <c r="U291" s="32"/>
    </row>
    <row r="292" spans="1:21" ht="12" customHeight="1">
      <c r="A292" s="35"/>
      <c r="B292" s="35" t="s">
        <v>1162</v>
      </c>
      <c r="C292" s="35"/>
      <c r="D292" s="35"/>
      <c r="E292" s="36"/>
      <c r="F292" s="35"/>
      <c r="G292" s="35"/>
      <c r="H292" s="35"/>
      <c r="I292" s="35"/>
      <c r="J292" s="37"/>
      <c r="K292" s="35"/>
      <c r="M292" s="38">
        <f t="shared" ref="M292:T292" si="6">SUM(M284:M291)</f>
        <v>1062.9791392116351</v>
      </c>
      <c r="N292" s="38">
        <f t="shared" si="6"/>
        <v>1118.3655209390647</v>
      </c>
      <c r="O292" s="38">
        <f t="shared" si="6"/>
        <v>828.42626320668819</v>
      </c>
      <c r="P292" s="38">
        <f t="shared" si="6"/>
        <v>922.78180481588777</v>
      </c>
      <c r="Q292" s="38">
        <f t="shared" si="6"/>
        <v>26.863559255515877</v>
      </c>
      <c r="R292" s="38">
        <f t="shared" si="6"/>
        <v>44.130307210077603</v>
      </c>
      <c r="S292" s="38">
        <f t="shared" si="6"/>
        <v>38.281302272666778</v>
      </c>
      <c r="T292" s="38">
        <f t="shared" si="6"/>
        <v>46.118645027945902</v>
      </c>
      <c r="U292" s="32"/>
    </row>
    <row r="293" spans="1:21" s="16" customFormat="1" ht="12" customHeight="1">
      <c r="B293" s="16" t="s">
        <v>1163</v>
      </c>
      <c r="C293" s="16" t="s">
        <v>1164</v>
      </c>
      <c r="D293" s="16" t="s">
        <v>1165</v>
      </c>
      <c r="E293" s="17">
        <v>528.39207687486999</v>
      </c>
      <c r="F293" s="16" t="s">
        <v>836</v>
      </c>
      <c r="G293" s="16" t="s">
        <v>1166</v>
      </c>
      <c r="H293" s="16" t="s">
        <v>1167</v>
      </c>
      <c r="J293" s="39" t="s">
        <v>1168</v>
      </c>
      <c r="K293" s="19">
        <v>10.102500000000001</v>
      </c>
      <c r="L293" s="19"/>
      <c r="M293" s="20">
        <v>269.85340794505049</v>
      </c>
      <c r="N293" s="20">
        <v>273.78114813778939</v>
      </c>
      <c r="O293" s="20">
        <v>234.03911488347143</v>
      </c>
      <c r="P293" s="20">
        <v>299.97842281074293</v>
      </c>
      <c r="Q293" s="20">
        <v>163.038971734515</v>
      </c>
      <c r="R293" s="20">
        <v>192.51924442783684</v>
      </c>
      <c r="S293" s="20">
        <v>174.6444803578816</v>
      </c>
      <c r="T293" s="20">
        <v>181.38071603251521</v>
      </c>
      <c r="U293" s="20"/>
    </row>
    <row r="294" spans="1:21" ht="12" customHeight="1">
      <c r="A294" s="52">
        <f>COUNTA(J294:J301)-COUNTIF(J294:J301,"ND")</f>
        <v>8</v>
      </c>
      <c r="B294" s="19" t="s">
        <v>1169</v>
      </c>
      <c r="C294" s="19" t="s">
        <v>1170</v>
      </c>
      <c r="D294" s="19" t="s">
        <v>1171</v>
      </c>
      <c r="E294" s="30">
        <v>495.33248957522</v>
      </c>
      <c r="F294" s="19" t="s">
        <v>836</v>
      </c>
      <c r="G294" s="19" t="s">
        <v>1166</v>
      </c>
      <c r="H294" s="19" t="s">
        <v>1172</v>
      </c>
      <c r="J294" s="29" t="s">
        <v>1173</v>
      </c>
      <c r="M294" s="32">
        <v>527.81388771505146</v>
      </c>
      <c r="N294" s="32">
        <v>488.40434141876489</v>
      </c>
      <c r="O294" s="32">
        <v>518.73136562178843</v>
      </c>
      <c r="P294" s="32">
        <v>507.84009973469807</v>
      </c>
      <c r="Q294" s="32">
        <v>437.7571467542449</v>
      </c>
      <c r="R294" s="32">
        <v>459.5452520919174</v>
      </c>
      <c r="S294" s="32">
        <v>414.48769566326479</v>
      </c>
      <c r="T294" s="32">
        <v>547.43454566725143</v>
      </c>
      <c r="U294" s="32"/>
    </row>
    <row r="295" spans="1:21" ht="12" customHeight="1">
      <c r="A295" s="52"/>
      <c r="B295" s="19" t="s">
        <v>1174</v>
      </c>
      <c r="C295" s="19" t="s">
        <v>1170</v>
      </c>
      <c r="D295" s="19" t="s">
        <v>1175</v>
      </c>
      <c r="E295" s="30">
        <v>523.36378970350006</v>
      </c>
      <c r="F295" s="19" t="s">
        <v>836</v>
      </c>
      <c r="G295" s="19" t="s">
        <v>1166</v>
      </c>
      <c r="H295" s="19" t="s">
        <v>1176</v>
      </c>
      <c r="J295" s="29" t="s">
        <v>1177</v>
      </c>
      <c r="M295" s="32">
        <v>402.22535838570315</v>
      </c>
      <c r="N295" s="32">
        <v>363.09227183271895</v>
      </c>
      <c r="O295" s="32">
        <v>357.27278300152852</v>
      </c>
      <c r="P295" s="32">
        <v>393.11755622008621</v>
      </c>
      <c r="Q295" s="32">
        <v>387.36022982074428</v>
      </c>
      <c r="R295" s="32">
        <v>438.84983599600139</v>
      </c>
      <c r="S295" s="32">
        <v>372.67914437365778</v>
      </c>
      <c r="T295" s="32">
        <v>501.25989562214045</v>
      </c>
      <c r="U295" s="32"/>
    </row>
    <row r="296" spans="1:21" ht="12" customHeight="1">
      <c r="A296" s="52"/>
      <c r="B296" s="19" t="s">
        <v>1178</v>
      </c>
      <c r="C296" s="19" t="s">
        <v>1170</v>
      </c>
      <c r="D296" s="19" t="s">
        <v>1179</v>
      </c>
      <c r="E296" s="30">
        <v>521.34813963935994</v>
      </c>
      <c r="F296" s="19" t="s">
        <v>836</v>
      </c>
      <c r="G296" s="19" t="s">
        <v>1166</v>
      </c>
      <c r="H296" s="19" t="s">
        <v>1180</v>
      </c>
      <c r="J296" s="29" t="s">
        <v>1181</v>
      </c>
      <c r="M296" s="32">
        <v>405.28535396053371</v>
      </c>
      <c r="N296" s="32">
        <v>345.82269936203005</v>
      </c>
      <c r="O296" s="32">
        <v>401.30975860605867</v>
      </c>
      <c r="P296" s="32">
        <v>357.40202256760853</v>
      </c>
      <c r="Q296" s="32">
        <v>207.4648197174439</v>
      </c>
      <c r="R296" s="32">
        <v>198.91806293474747</v>
      </c>
      <c r="S296" s="32">
        <v>249.40530605852143</v>
      </c>
      <c r="T296" s="32">
        <v>219.73250518334149</v>
      </c>
      <c r="U296" s="32"/>
    </row>
    <row r="297" spans="1:21" ht="12" customHeight="1">
      <c r="A297" s="52"/>
      <c r="B297" s="19" t="s">
        <v>1182</v>
      </c>
      <c r="C297" s="19" t="s">
        <v>1170</v>
      </c>
      <c r="D297" s="19" t="s">
        <v>1183</v>
      </c>
      <c r="E297" s="30">
        <v>519.33248957522005</v>
      </c>
      <c r="F297" s="19" t="s">
        <v>836</v>
      </c>
      <c r="G297" s="19" t="s">
        <v>1166</v>
      </c>
      <c r="H297" s="19" t="s">
        <v>1184</v>
      </c>
      <c r="J297" s="29" t="s">
        <v>1185</v>
      </c>
      <c r="M297" s="32">
        <v>7.3289496782205115</v>
      </c>
      <c r="N297" s="32">
        <v>5.6998647125352067</v>
      </c>
      <c r="O297" s="32">
        <v>7.029178628655508</v>
      </c>
      <c r="P297" s="32">
        <v>7.9353520278579328</v>
      </c>
      <c r="Q297" s="32">
        <v>294.30196904618032</v>
      </c>
      <c r="R297" s="32">
        <v>297.64534161509357</v>
      </c>
      <c r="S297" s="32">
        <v>274.79044731836689</v>
      </c>
      <c r="T297" s="32">
        <v>248.52722978929404</v>
      </c>
      <c r="U297" s="32"/>
    </row>
    <row r="298" spans="1:21" ht="12" customHeight="1">
      <c r="A298" s="52"/>
      <c r="B298" s="19" t="s">
        <v>1186</v>
      </c>
      <c r="C298" s="19" t="s">
        <v>1170</v>
      </c>
      <c r="D298" s="19" t="s">
        <v>1187</v>
      </c>
      <c r="E298" s="30">
        <v>543.33248957522005</v>
      </c>
      <c r="F298" s="19" t="s">
        <v>836</v>
      </c>
      <c r="G298" s="19" t="s">
        <v>1166</v>
      </c>
      <c r="H298" s="19" t="s">
        <v>1188</v>
      </c>
      <c r="J298" s="29" t="s">
        <v>1189</v>
      </c>
      <c r="M298" s="32">
        <v>20.999312840971381</v>
      </c>
      <c r="N298" s="32">
        <v>18.337342784118967</v>
      </c>
      <c r="O298" s="32">
        <v>32.79218520359904</v>
      </c>
      <c r="P298" s="32">
        <v>26.435293080712633</v>
      </c>
      <c r="Q298" s="32">
        <v>143.57464762184046</v>
      </c>
      <c r="R298" s="32">
        <v>194.89389285608127</v>
      </c>
      <c r="S298" s="32">
        <v>157.69293849768192</v>
      </c>
      <c r="T298" s="32">
        <v>210.55710730964535</v>
      </c>
      <c r="U298" s="32"/>
    </row>
    <row r="299" spans="1:21" ht="12" customHeight="1">
      <c r="A299" s="52"/>
      <c r="B299" s="19" t="s">
        <v>1190</v>
      </c>
      <c r="C299" s="19" t="s">
        <v>1170</v>
      </c>
      <c r="D299" s="19" t="s">
        <v>1191</v>
      </c>
      <c r="E299" s="30">
        <v>541.31683951107993</v>
      </c>
      <c r="F299" s="19" t="s">
        <v>836</v>
      </c>
      <c r="G299" s="19" t="s">
        <v>1166</v>
      </c>
      <c r="H299" s="19" t="s">
        <v>1192</v>
      </c>
      <c r="J299" s="29" t="s">
        <v>1193</v>
      </c>
      <c r="M299" s="32">
        <v>0.22744012444088635</v>
      </c>
      <c r="N299" s="32">
        <v>0.22442322804335774</v>
      </c>
      <c r="O299" s="32">
        <v>0.36889084136616568</v>
      </c>
      <c r="P299" s="32">
        <v>0.29732018076684025</v>
      </c>
      <c r="Q299" s="32">
        <v>49.162213738829834</v>
      </c>
      <c r="R299" s="32">
        <v>36.616973901536404</v>
      </c>
      <c r="S299" s="32">
        <v>41.493820240712154</v>
      </c>
      <c r="T299" s="32">
        <v>23.611875290090737</v>
      </c>
      <c r="U299" s="32"/>
    </row>
    <row r="300" spans="1:21" ht="12" customHeight="1">
      <c r="A300" s="52"/>
      <c r="B300" s="19" t="s">
        <v>1194</v>
      </c>
      <c r="C300" s="19" t="s">
        <v>1170</v>
      </c>
      <c r="D300" s="19" t="s">
        <v>1195</v>
      </c>
      <c r="E300" s="30">
        <v>569.34813963935994</v>
      </c>
      <c r="F300" s="19" t="s">
        <v>836</v>
      </c>
      <c r="G300" s="19" t="s">
        <v>1166</v>
      </c>
      <c r="H300" s="19" t="s">
        <v>1196</v>
      </c>
      <c r="J300" s="29" t="s">
        <v>1197</v>
      </c>
      <c r="M300" s="32">
        <v>1.455518520846552</v>
      </c>
      <c r="N300" s="32">
        <v>1.6460505450906486</v>
      </c>
      <c r="O300" s="32">
        <v>2.6947783653875836</v>
      </c>
      <c r="P300" s="32">
        <v>2.0064114721327728</v>
      </c>
      <c r="Q300" s="32">
        <v>19.364147453631649</v>
      </c>
      <c r="R300" s="32">
        <v>17.404447666347728</v>
      </c>
      <c r="S300" s="32">
        <v>18.55704566626968</v>
      </c>
      <c r="T300" s="32">
        <v>18.82364075773042</v>
      </c>
      <c r="U300" s="32"/>
    </row>
    <row r="301" spans="1:21" ht="12" customHeight="1">
      <c r="A301" s="53"/>
      <c r="B301" s="19" t="s">
        <v>1198</v>
      </c>
      <c r="C301" s="19" t="s">
        <v>1170</v>
      </c>
      <c r="D301" s="19" t="s">
        <v>1199</v>
      </c>
      <c r="E301" s="30">
        <v>567.33248957522005</v>
      </c>
      <c r="F301" s="19" t="s">
        <v>836</v>
      </c>
      <c r="G301" s="19" t="s">
        <v>1166</v>
      </c>
      <c r="H301" s="19" t="s">
        <v>1200</v>
      </c>
      <c r="J301" s="29" t="s">
        <v>1201</v>
      </c>
      <c r="M301" s="38">
        <v>21.287219516100482</v>
      </c>
      <c r="N301" s="38">
        <v>23.531026342599482</v>
      </c>
      <c r="O301" s="38">
        <v>37.136485943580105</v>
      </c>
      <c r="P301" s="38">
        <v>31.43743186106645</v>
      </c>
      <c r="Q301" s="38">
        <v>177.40626857942644</v>
      </c>
      <c r="R301" s="38">
        <v>149.61150900086773</v>
      </c>
      <c r="S301" s="38">
        <v>166.46083951142703</v>
      </c>
      <c r="T301" s="38">
        <v>182.64755814405697</v>
      </c>
      <c r="U301" s="32"/>
    </row>
    <row r="302" spans="1:21" ht="12" customHeight="1">
      <c r="A302" s="35"/>
      <c r="B302" s="35" t="s">
        <v>1202</v>
      </c>
      <c r="C302" s="35"/>
      <c r="D302" s="35"/>
      <c r="E302" s="36"/>
      <c r="F302" s="35"/>
      <c r="G302" s="35"/>
      <c r="H302" s="35"/>
      <c r="I302" s="35"/>
      <c r="J302" s="37"/>
      <c r="K302" s="35"/>
      <c r="M302" s="38">
        <f t="shared" ref="M302:T302" si="7">SUM(M294:M301)</f>
        <v>1386.6230407418682</v>
      </c>
      <c r="N302" s="38">
        <f t="shared" si="7"/>
        <v>1246.7580202259016</v>
      </c>
      <c r="O302" s="38">
        <f t="shared" si="7"/>
        <v>1357.335426211964</v>
      </c>
      <c r="P302" s="38">
        <f t="shared" si="7"/>
        <v>1326.4714871449296</v>
      </c>
      <c r="Q302" s="38">
        <f t="shared" si="7"/>
        <v>1716.3914427323421</v>
      </c>
      <c r="R302" s="38">
        <f t="shared" si="7"/>
        <v>1793.4853160625928</v>
      </c>
      <c r="S302" s="38">
        <f t="shared" si="7"/>
        <v>1695.5672373299021</v>
      </c>
      <c r="T302" s="38">
        <f t="shared" si="7"/>
        <v>1952.5943577635508</v>
      </c>
      <c r="U302" s="32"/>
    </row>
    <row r="303" spans="1:21" s="16" customFormat="1" ht="12" customHeight="1">
      <c r="B303" s="16" t="s">
        <v>1203</v>
      </c>
      <c r="C303" s="16" t="s">
        <v>1204</v>
      </c>
      <c r="D303" s="16" t="s">
        <v>1205</v>
      </c>
      <c r="E303" s="17">
        <v>752.60609239239</v>
      </c>
      <c r="F303" s="16" t="s">
        <v>1206</v>
      </c>
      <c r="G303" s="16" t="s">
        <v>1207</v>
      </c>
      <c r="H303" s="16" t="s">
        <v>1208</v>
      </c>
      <c r="I303" s="16" t="s">
        <v>1209</v>
      </c>
      <c r="J303" s="39" t="s">
        <v>1210</v>
      </c>
      <c r="K303" s="19">
        <v>22.45</v>
      </c>
      <c r="L303" s="19"/>
      <c r="M303" s="20">
        <v>599.67423987788993</v>
      </c>
      <c r="N303" s="20">
        <v>608.40255141730972</v>
      </c>
      <c r="O303" s="20">
        <v>520.08692196326979</v>
      </c>
      <c r="P303" s="20">
        <v>666.61871735720638</v>
      </c>
      <c r="Q303" s="20">
        <v>362.30882607669997</v>
      </c>
      <c r="R303" s="20">
        <v>427.82054317297076</v>
      </c>
      <c r="S303" s="20">
        <v>388.09884523973687</v>
      </c>
      <c r="T303" s="20">
        <v>403.06825785003366</v>
      </c>
      <c r="U303" s="20"/>
    </row>
    <row r="304" spans="1:21" ht="12" customHeight="1">
      <c r="A304" s="52">
        <f>COUNTA(J304:J339)-COUNTIF(J304:J339,"ND")</f>
        <v>36</v>
      </c>
      <c r="B304" s="19" t="s">
        <v>1211</v>
      </c>
      <c r="C304" s="19" t="s">
        <v>1212</v>
      </c>
      <c r="D304" s="19" t="s">
        <v>1213</v>
      </c>
      <c r="E304" s="30">
        <v>733.56215515687995</v>
      </c>
      <c r="F304" s="19" t="s">
        <v>1206</v>
      </c>
      <c r="G304" s="19" t="s">
        <v>1207</v>
      </c>
      <c r="H304" s="19" t="s">
        <v>1214</v>
      </c>
      <c r="J304" s="29" t="s">
        <v>1215</v>
      </c>
      <c r="M304" s="32">
        <v>58277.852020502149</v>
      </c>
      <c r="N304" s="32">
        <v>51971.922396005801</v>
      </c>
      <c r="O304" s="32">
        <v>60934.600593042225</v>
      </c>
      <c r="P304" s="32">
        <v>54306.539760978041</v>
      </c>
      <c r="Q304" s="32">
        <v>3840.1032850260713</v>
      </c>
      <c r="R304" s="32">
        <v>4612.8233126071827</v>
      </c>
      <c r="S304" s="32">
        <v>4220.3760277916463</v>
      </c>
      <c r="T304" s="32">
        <v>4716.4301425067069</v>
      </c>
      <c r="U304" s="32"/>
    </row>
    <row r="305" spans="1:21" ht="12" customHeight="1">
      <c r="A305" s="52"/>
      <c r="B305" s="19" t="s">
        <v>1216</v>
      </c>
      <c r="C305" s="19" t="s">
        <v>1212</v>
      </c>
      <c r="D305" s="19" t="s">
        <v>1217</v>
      </c>
      <c r="E305" s="30">
        <v>761.59345528515996</v>
      </c>
      <c r="F305" s="19" t="s">
        <v>1206</v>
      </c>
      <c r="G305" s="19" t="s">
        <v>1207</v>
      </c>
      <c r="H305" s="19" t="s">
        <v>1218</v>
      </c>
      <c r="I305" s="19" t="s">
        <v>1219</v>
      </c>
      <c r="J305" s="29" t="s">
        <v>1220</v>
      </c>
      <c r="M305" s="32">
        <v>31804.552230499568</v>
      </c>
      <c r="N305" s="32">
        <v>32176.600112541531</v>
      </c>
      <c r="O305" s="32">
        <v>34507.028924269427</v>
      </c>
      <c r="P305" s="32">
        <v>31439.523524359262</v>
      </c>
      <c r="Q305" s="32">
        <v>1422.5334912342955</v>
      </c>
      <c r="R305" s="32">
        <v>1670.3473688618867</v>
      </c>
      <c r="S305" s="32">
        <v>1564.2966503055179</v>
      </c>
      <c r="T305" s="32">
        <v>1850.6116304490822</v>
      </c>
      <c r="U305" s="32"/>
    </row>
    <row r="306" spans="1:21" ht="12" customHeight="1">
      <c r="A306" s="52"/>
      <c r="B306" s="19" t="s">
        <v>1221</v>
      </c>
      <c r="C306" s="19" t="s">
        <v>1212</v>
      </c>
      <c r="D306" s="19" t="s">
        <v>1222</v>
      </c>
      <c r="E306" s="30">
        <v>789.62475541343997</v>
      </c>
      <c r="F306" s="19" t="s">
        <v>1206</v>
      </c>
      <c r="G306" s="19" t="s">
        <v>1207</v>
      </c>
      <c r="H306" s="19" t="s">
        <v>1223</v>
      </c>
      <c r="J306" s="29" t="s">
        <v>1215</v>
      </c>
      <c r="M306" s="32">
        <v>1978.2607669832669</v>
      </c>
      <c r="N306" s="32">
        <v>1892.8728878906563</v>
      </c>
      <c r="O306" s="32">
        <v>1796.5297020395076</v>
      </c>
      <c r="P306" s="32">
        <v>1890.1748272168386</v>
      </c>
      <c r="Q306" s="32">
        <v>150.89560558719464</v>
      </c>
      <c r="R306" s="32">
        <v>233.27288105277509</v>
      </c>
      <c r="S306" s="32">
        <v>205.26915337861854</v>
      </c>
      <c r="T306" s="32">
        <v>259.00381639421994</v>
      </c>
      <c r="U306" s="32"/>
    </row>
    <row r="307" spans="1:21" ht="12" customHeight="1">
      <c r="A307" s="52"/>
      <c r="B307" s="19" t="s">
        <v>1224</v>
      </c>
      <c r="C307" s="19" t="s">
        <v>1212</v>
      </c>
      <c r="D307" s="19" t="s">
        <v>1225</v>
      </c>
      <c r="E307" s="30">
        <v>759.57780522102007</v>
      </c>
      <c r="F307" s="19" t="s">
        <v>1206</v>
      </c>
      <c r="G307" s="19" t="s">
        <v>1207</v>
      </c>
      <c r="H307" s="19" t="s">
        <v>1226</v>
      </c>
      <c r="I307" s="19" t="s">
        <v>1227</v>
      </c>
      <c r="J307" s="29" t="s">
        <v>1210</v>
      </c>
      <c r="M307" s="32">
        <v>111219.37856866818</v>
      </c>
      <c r="N307" s="32">
        <v>114172.78284672184</v>
      </c>
      <c r="O307" s="32">
        <v>114046.75780773353</v>
      </c>
      <c r="P307" s="32">
        <v>107848.22959366044</v>
      </c>
      <c r="Q307" s="32">
        <v>15520.469837577084</v>
      </c>
      <c r="R307" s="32">
        <v>13133.389208647741</v>
      </c>
      <c r="S307" s="32">
        <v>15805.787069272261</v>
      </c>
      <c r="T307" s="32">
        <v>18248.794397429432</v>
      </c>
      <c r="U307" s="32"/>
    </row>
    <row r="308" spans="1:21" ht="12" customHeight="1">
      <c r="A308" s="52"/>
      <c r="B308" s="19" t="s">
        <v>1228</v>
      </c>
      <c r="C308" s="19" t="s">
        <v>1212</v>
      </c>
      <c r="D308" s="19" t="s">
        <v>1229</v>
      </c>
      <c r="E308" s="30">
        <v>787.60910534930008</v>
      </c>
      <c r="F308" s="19" t="s">
        <v>1206</v>
      </c>
      <c r="G308" s="19" t="s">
        <v>1207</v>
      </c>
      <c r="H308" s="19" t="s">
        <v>1230</v>
      </c>
      <c r="I308" s="19" t="s">
        <v>1231</v>
      </c>
      <c r="J308" s="29" t="s">
        <v>1232</v>
      </c>
      <c r="M308" s="32">
        <v>42334.320368068176</v>
      </c>
      <c r="N308" s="32">
        <v>41131.961501843958</v>
      </c>
      <c r="O308" s="32">
        <v>39353.672016519689</v>
      </c>
      <c r="P308" s="32">
        <v>42308.560011751557</v>
      </c>
      <c r="Q308" s="32">
        <v>2781.3863497794455</v>
      </c>
      <c r="R308" s="32">
        <v>3318.7235958941087</v>
      </c>
      <c r="S308" s="32">
        <v>3333.7198619450442</v>
      </c>
      <c r="T308" s="32">
        <v>3151.9754020715486</v>
      </c>
      <c r="U308" s="32"/>
    </row>
    <row r="309" spans="1:21" ht="12" customHeight="1">
      <c r="A309" s="52"/>
      <c r="B309" s="19" t="s">
        <v>1233</v>
      </c>
      <c r="C309" s="19" t="s">
        <v>1212</v>
      </c>
      <c r="D309" s="19" t="s">
        <v>1234</v>
      </c>
      <c r="E309" s="30">
        <v>785.59345528515996</v>
      </c>
      <c r="F309" s="19" t="s">
        <v>1206</v>
      </c>
      <c r="G309" s="19" t="s">
        <v>1207</v>
      </c>
      <c r="H309" s="19" t="s">
        <v>1235</v>
      </c>
      <c r="J309" s="29" t="s">
        <v>1236</v>
      </c>
      <c r="M309" s="32">
        <v>16298.899605533225</v>
      </c>
      <c r="N309" s="32">
        <v>14688.294957920223</v>
      </c>
      <c r="O309" s="32">
        <v>15840.209449935564</v>
      </c>
      <c r="P309" s="32">
        <v>14968.218237387635</v>
      </c>
      <c r="Q309" s="32">
        <v>829.21442527265287</v>
      </c>
      <c r="R309" s="32">
        <v>1012.9757258580339</v>
      </c>
      <c r="S309" s="32">
        <v>1413.0003395139904</v>
      </c>
      <c r="T309" s="32">
        <v>894.96637220721038</v>
      </c>
      <c r="U309" s="32"/>
    </row>
    <row r="310" spans="1:21" ht="12" customHeight="1">
      <c r="A310" s="52"/>
      <c r="B310" s="19" t="s">
        <v>1237</v>
      </c>
      <c r="C310" s="19" t="s">
        <v>1212</v>
      </c>
      <c r="D310" s="19" t="s">
        <v>1238</v>
      </c>
      <c r="E310" s="30">
        <v>757.56215515687995</v>
      </c>
      <c r="F310" s="19" t="s">
        <v>1206</v>
      </c>
      <c r="G310" s="19" t="s">
        <v>1207</v>
      </c>
      <c r="H310" s="19" t="s">
        <v>1239</v>
      </c>
      <c r="I310" s="19" t="s">
        <v>1240</v>
      </c>
      <c r="J310" s="29" t="s">
        <v>1241</v>
      </c>
      <c r="M310" s="32">
        <v>3665.7754334870938</v>
      </c>
      <c r="N310" s="32">
        <v>3195.4051169595682</v>
      </c>
      <c r="O310" s="32">
        <v>3713.788357562536</v>
      </c>
      <c r="P310" s="32">
        <v>4058.8332053922018</v>
      </c>
      <c r="Q310" s="32">
        <v>17663.819080858058</v>
      </c>
      <c r="R310" s="32">
        <v>20724.016446670375</v>
      </c>
      <c r="S310" s="32">
        <v>19811.631100385166</v>
      </c>
      <c r="T310" s="32">
        <v>24902.472833309293</v>
      </c>
      <c r="U310" s="32"/>
    </row>
    <row r="311" spans="1:21" ht="12" customHeight="1">
      <c r="A311" s="52"/>
      <c r="B311" s="19" t="s">
        <v>1242</v>
      </c>
      <c r="C311" s="19" t="s">
        <v>1212</v>
      </c>
      <c r="D311" s="19" t="s">
        <v>1234</v>
      </c>
      <c r="E311" s="30">
        <v>785.59345528515996</v>
      </c>
      <c r="F311" s="19" t="s">
        <v>1206</v>
      </c>
      <c r="G311" s="19" t="s">
        <v>1207</v>
      </c>
      <c r="H311" s="19" t="s">
        <v>1243</v>
      </c>
      <c r="I311" s="19" t="s">
        <v>1244</v>
      </c>
      <c r="J311" s="29" t="s">
        <v>1236</v>
      </c>
      <c r="M311" s="32">
        <v>2270.7838053611604</v>
      </c>
      <c r="N311" s="32">
        <v>1904.5025207848691</v>
      </c>
      <c r="O311" s="32">
        <v>1937.9475920608495</v>
      </c>
      <c r="P311" s="32">
        <v>2167.1974530362636</v>
      </c>
      <c r="Q311" s="32">
        <v>10100.632904248674</v>
      </c>
      <c r="R311" s="32">
        <v>12104.312078354766</v>
      </c>
      <c r="S311" s="32">
        <v>10502.497008004646</v>
      </c>
      <c r="T311" s="32">
        <v>13183.6376535893</v>
      </c>
      <c r="U311" s="32"/>
    </row>
    <row r="312" spans="1:21" ht="12" customHeight="1">
      <c r="A312" s="52"/>
      <c r="B312" s="19" t="s">
        <v>1245</v>
      </c>
      <c r="C312" s="19" t="s">
        <v>1212</v>
      </c>
      <c r="D312" s="19" t="s">
        <v>1246</v>
      </c>
      <c r="E312" s="30">
        <v>783.57780522102007</v>
      </c>
      <c r="F312" s="19" t="s">
        <v>1206</v>
      </c>
      <c r="G312" s="19" t="s">
        <v>1207</v>
      </c>
      <c r="H312" s="19" t="s">
        <v>1247</v>
      </c>
      <c r="I312" s="19" t="s">
        <v>1248</v>
      </c>
      <c r="J312" s="29" t="s">
        <v>1249</v>
      </c>
      <c r="M312" s="32">
        <v>984.65766494768832</v>
      </c>
      <c r="N312" s="32">
        <v>1080.7295831503191</v>
      </c>
      <c r="O312" s="32">
        <v>1124.844076904702</v>
      </c>
      <c r="P312" s="32">
        <v>1301.8717611597499</v>
      </c>
      <c r="Q312" s="32">
        <v>3783.5824655152187</v>
      </c>
      <c r="R312" s="32">
        <v>4548.5708676396162</v>
      </c>
      <c r="S312" s="32">
        <v>5802.1139279471117</v>
      </c>
      <c r="T312" s="32">
        <v>3716.2435065674895</v>
      </c>
      <c r="U312" s="32"/>
    </row>
    <row r="313" spans="1:21" ht="12" customHeight="1">
      <c r="A313" s="52"/>
      <c r="B313" s="19" t="s">
        <v>1250</v>
      </c>
      <c r="C313" s="19" t="s">
        <v>1212</v>
      </c>
      <c r="D313" s="19" t="s">
        <v>1251</v>
      </c>
      <c r="E313" s="30">
        <v>781.56215515687995</v>
      </c>
      <c r="F313" s="19" t="s">
        <v>1206</v>
      </c>
      <c r="G313" s="19" t="s">
        <v>1207</v>
      </c>
      <c r="H313" s="19" t="s">
        <v>1252</v>
      </c>
      <c r="J313" s="29" t="s">
        <v>1253</v>
      </c>
      <c r="M313" s="32">
        <v>54.374318981703126</v>
      </c>
      <c r="N313" s="32">
        <v>54.190206911878015</v>
      </c>
      <c r="O313" s="32">
        <v>63.064159414771318</v>
      </c>
      <c r="P313" s="32">
        <v>31.268643419128395</v>
      </c>
      <c r="Q313" s="32">
        <v>1020.8137003634746</v>
      </c>
      <c r="R313" s="32">
        <v>1338.0434965773261</v>
      </c>
      <c r="S313" s="32">
        <v>1178.2953771429384</v>
      </c>
      <c r="T313" s="32">
        <v>944.31495063460534</v>
      </c>
      <c r="U313" s="32"/>
    </row>
    <row r="314" spans="1:21" ht="12" customHeight="1">
      <c r="A314" s="52"/>
      <c r="B314" s="19" t="s">
        <v>1254</v>
      </c>
      <c r="C314" s="19" t="s">
        <v>1212</v>
      </c>
      <c r="D314" s="19" t="s">
        <v>1251</v>
      </c>
      <c r="E314" s="30">
        <v>781.56215515687995</v>
      </c>
      <c r="F314" s="19" t="s">
        <v>1206</v>
      </c>
      <c r="G314" s="19" t="s">
        <v>1207</v>
      </c>
      <c r="H314" s="19" t="s">
        <v>1255</v>
      </c>
      <c r="I314" s="19" t="s">
        <v>1256</v>
      </c>
      <c r="J314" s="29" t="s">
        <v>1257</v>
      </c>
      <c r="M314" s="32">
        <v>11852.806321893671</v>
      </c>
      <c r="N314" s="32">
        <v>9603.6769226408051</v>
      </c>
      <c r="O314" s="32">
        <v>13711.425218488912</v>
      </c>
      <c r="P314" s="32">
        <v>10930.1333042569</v>
      </c>
      <c r="Q314" s="32">
        <v>4318.9338084863539</v>
      </c>
      <c r="R314" s="32">
        <v>6621.1012311231798</v>
      </c>
      <c r="S314" s="32">
        <v>4866.0608218108991</v>
      </c>
      <c r="T314" s="32">
        <v>7321.1908574499212</v>
      </c>
      <c r="U314" s="32"/>
    </row>
    <row r="315" spans="1:21" ht="12" customHeight="1">
      <c r="A315" s="52"/>
      <c r="B315" s="19" t="s">
        <v>1258</v>
      </c>
      <c r="C315" s="19" t="s">
        <v>1212</v>
      </c>
      <c r="D315" s="19" t="s">
        <v>1259</v>
      </c>
      <c r="E315" s="30">
        <v>809.59345528515996</v>
      </c>
      <c r="F315" s="19" t="s">
        <v>1206</v>
      </c>
      <c r="G315" s="19" t="s">
        <v>1207</v>
      </c>
      <c r="H315" s="19" t="s">
        <v>1260</v>
      </c>
      <c r="I315" s="19" t="s">
        <v>1261</v>
      </c>
      <c r="J315" s="29" t="s">
        <v>1241</v>
      </c>
      <c r="M315" s="32">
        <v>14436.744114504196</v>
      </c>
      <c r="N315" s="32">
        <v>11715.143821800471</v>
      </c>
      <c r="O315" s="32">
        <v>15373.598916365079</v>
      </c>
      <c r="P315" s="32">
        <v>12242.315499747316</v>
      </c>
      <c r="Q315" s="32">
        <v>2807.3587497176923</v>
      </c>
      <c r="R315" s="32">
        <v>4930.0610445699504</v>
      </c>
      <c r="S315" s="32">
        <v>3045.6892465327819</v>
      </c>
      <c r="T315" s="32">
        <v>5936.4039057063028</v>
      </c>
      <c r="U315" s="32"/>
    </row>
    <row r="316" spans="1:21" ht="12" customHeight="1">
      <c r="A316" s="52"/>
      <c r="B316" s="19" t="s">
        <v>1262</v>
      </c>
      <c r="C316" s="19" t="s">
        <v>1212</v>
      </c>
      <c r="D316" s="19" t="s">
        <v>1263</v>
      </c>
      <c r="E316" s="30">
        <v>807.57780522102007</v>
      </c>
      <c r="F316" s="19" t="s">
        <v>1206</v>
      </c>
      <c r="G316" s="19" t="s">
        <v>1207</v>
      </c>
      <c r="H316" s="19" t="s">
        <v>1264</v>
      </c>
      <c r="I316" s="19" t="s">
        <v>1265</v>
      </c>
      <c r="J316" s="29" t="s">
        <v>1266</v>
      </c>
      <c r="M316" s="32">
        <v>3734.2127629886195</v>
      </c>
      <c r="N316" s="32">
        <v>3235.2877883326851</v>
      </c>
      <c r="O316" s="32">
        <v>4193.1615939054163</v>
      </c>
      <c r="P316" s="32">
        <v>3309.9070381843317</v>
      </c>
      <c r="Q316" s="32">
        <v>1082.5108963315772</v>
      </c>
      <c r="R316" s="32">
        <v>1769.4189585831045</v>
      </c>
      <c r="S316" s="32">
        <v>1561.481049262499</v>
      </c>
      <c r="T316" s="32">
        <v>1694.1486370594237</v>
      </c>
      <c r="U316" s="32"/>
    </row>
    <row r="317" spans="1:21" ht="12" customHeight="1">
      <c r="A317" s="52"/>
      <c r="B317" s="19" t="s">
        <v>1267</v>
      </c>
      <c r="C317" s="19" t="s">
        <v>1212</v>
      </c>
      <c r="D317" s="19" t="s">
        <v>1268</v>
      </c>
      <c r="E317" s="30">
        <v>805.56215515687995</v>
      </c>
      <c r="F317" s="19" t="s">
        <v>1206</v>
      </c>
      <c r="G317" s="19" t="s">
        <v>1207</v>
      </c>
      <c r="H317" s="19" t="s">
        <v>1269</v>
      </c>
      <c r="I317" s="19" t="s">
        <v>1270</v>
      </c>
      <c r="J317" s="29" t="s">
        <v>1271</v>
      </c>
      <c r="M317" s="32">
        <v>123.99979828389795</v>
      </c>
      <c r="N317" s="32">
        <v>103.85566259544507</v>
      </c>
      <c r="O317" s="32">
        <v>160.94927884107139</v>
      </c>
      <c r="P317" s="32">
        <v>168.78510331701412</v>
      </c>
      <c r="Q317" s="32">
        <v>515.30779078240187</v>
      </c>
      <c r="R317" s="32">
        <v>845.82390229298301</v>
      </c>
      <c r="S317" s="32">
        <v>553.99101558742677</v>
      </c>
      <c r="T317" s="32">
        <v>518.06800702873682</v>
      </c>
      <c r="U317" s="32"/>
    </row>
    <row r="318" spans="1:21" ht="12" customHeight="1">
      <c r="A318" s="52"/>
      <c r="B318" s="19" t="s">
        <v>1272</v>
      </c>
      <c r="C318" s="19" t="s">
        <v>1212</v>
      </c>
      <c r="D318" s="19" t="s">
        <v>1273</v>
      </c>
      <c r="E318" s="30">
        <v>829.56215515687995</v>
      </c>
      <c r="F318" s="19" t="s">
        <v>1206</v>
      </c>
      <c r="G318" s="19" t="s">
        <v>1207</v>
      </c>
      <c r="H318" s="19" t="s">
        <v>1274</v>
      </c>
      <c r="J318" s="29" t="s">
        <v>1275</v>
      </c>
      <c r="M318" s="32">
        <v>95.417360137674891</v>
      </c>
      <c r="N318" s="32">
        <v>77.487638904355734</v>
      </c>
      <c r="O318" s="32">
        <v>134.47371975512041</v>
      </c>
      <c r="P318" s="32">
        <v>110.73931416292305</v>
      </c>
      <c r="Q318" s="32">
        <v>48.897915271674229</v>
      </c>
      <c r="R318" s="32">
        <v>99.705972710026529</v>
      </c>
      <c r="S318" s="32">
        <v>51.203356301388091</v>
      </c>
      <c r="T318" s="32">
        <v>62.12946955795335</v>
      </c>
      <c r="U318" s="32"/>
    </row>
    <row r="319" spans="1:21" ht="12" customHeight="1">
      <c r="A319" s="52"/>
      <c r="B319" s="19" t="s">
        <v>1276</v>
      </c>
      <c r="C319" s="19" t="s">
        <v>1212</v>
      </c>
      <c r="D319" s="19" t="s">
        <v>1277</v>
      </c>
      <c r="E319" s="30">
        <v>779.54650509274006</v>
      </c>
      <c r="F319" s="19" t="s">
        <v>1206</v>
      </c>
      <c r="G319" s="19" t="s">
        <v>1207</v>
      </c>
      <c r="H319" s="19" t="s">
        <v>1278</v>
      </c>
      <c r="I319" s="19" t="s">
        <v>1279</v>
      </c>
      <c r="J319" s="29" t="s">
        <v>1253</v>
      </c>
      <c r="M319" s="32">
        <v>193.42138928898967</v>
      </c>
      <c r="N319" s="32">
        <v>135.17903091775776</v>
      </c>
      <c r="O319" s="32">
        <v>240.10686027320895</v>
      </c>
      <c r="P319" s="32">
        <v>157.53641183326818</v>
      </c>
      <c r="Q319" s="32">
        <v>1933.8185931368357</v>
      </c>
      <c r="R319" s="32">
        <v>2031.3673107408065</v>
      </c>
      <c r="S319" s="32">
        <v>1840.0799042741446</v>
      </c>
      <c r="T319" s="32">
        <v>1315.4478874707352</v>
      </c>
      <c r="U319" s="32"/>
    </row>
    <row r="320" spans="1:21" ht="12" customHeight="1">
      <c r="A320" s="52"/>
      <c r="B320" s="19" t="s">
        <v>1280</v>
      </c>
      <c r="C320" s="19" t="s">
        <v>1212</v>
      </c>
      <c r="D320" s="19" t="s">
        <v>1263</v>
      </c>
      <c r="E320" s="30">
        <v>807.57780522102007</v>
      </c>
      <c r="F320" s="19" t="s">
        <v>1206</v>
      </c>
      <c r="G320" s="19" t="s">
        <v>1207</v>
      </c>
      <c r="H320" s="19" t="s">
        <v>1281</v>
      </c>
      <c r="I320" s="19" t="s">
        <v>1282</v>
      </c>
      <c r="J320" s="29" t="s">
        <v>1283</v>
      </c>
      <c r="M320" s="32">
        <v>305.20178106553504</v>
      </c>
      <c r="N320" s="32">
        <v>281.58203252837859</v>
      </c>
      <c r="O320" s="32">
        <v>329.62337584298075</v>
      </c>
      <c r="P320" s="32">
        <v>246.92657339508057</v>
      </c>
      <c r="Q320" s="32">
        <v>1104.3627110654606</v>
      </c>
      <c r="R320" s="32">
        <v>1351.5810849926345</v>
      </c>
      <c r="S320" s="32">
        <v>995.00586721496643</v>
      </c>
      <c r="T320" s="32">
        <v>1068.259131776291</v>
      </c>
      <c r="U320" s="32"/>
    </row>
    <row r="321" spans="1:21" ht="12" customHeight="1">
      <c r="A321" s="52"/>
      <c r="B321" s="19" t="s">
        <v>1284</v>
      </c>
      <c r="C321" s="19" t="s">
        <v>1212</v>
      </c>
      <c r="D321" s="19" t="s">
        <v>1268</v>
      </c>
      <c r="E321" s="30">
        <v>805.56215515687995</v>
      </c>
      <c r="F321" s="19" t="s">
        <v>1206</v>
      </c>
      <c r="G321" s="19" t="s">
        <v>1207</v>
      </c>
      <c r="H321" s="19" t="s">
        <v>1285</v>
      </c>
      <c r="I321" s="19" t="s">
        <v>1286</v>
      </c>
      <c r="J321" s="29" t="s">
        <v>1287</v>
      </c>
      <c r="M321" s="32">
        <v>69.536106781114029</v>
      </c>
      <c r="N321" s="32">
        <v>56.8743358912551</v>
      </c>
      <c r="O321" s="32">
        <v>66.7240352674809</v>
      </c>
      <c r="P321" s="32">
        <v>62.078452552656337</v>
      </c>
      <c r="Q321" s="32">
        <v>474.01144044320853</v>
      </c>
      <c r="R321" s="32">
        <v>537.86314367291834</v>
      </c>
      <c r="S321" s="32">
        <v>570.73528588017098</v>
      </c>
      <c r="T321" s="32">
        <v>282.31243035046623</v>
      </c>
      <c r="U321" s="32"/>
    </row>
    <row r="322" spans="1:21" ht="12" customHeight="1">
      <c r="A322" s="52"/>
      <c r="B322" s="19" t="s">
        <v>1288</v>
      </c>
      <c r="C322" s="19" t="s">
        <v>1212</v>
      </c>
      <c r="D322" s="19" t="s">
        <v>1289</v>
      </c>
      <c r="E322" s="30">
        <v>803.54650509274006</v>
      </c>
      <c r="F322" s="19" t="s">
        <v>1206</v>
      </c>
      <c r="G322" s="19" t="s">
        <v>1207</v>
      </c>
      <c r="H322" s="19" t="s">
        <v>1290</v>
      </c>
      <c r="I322" s="19" t="s">
        <v>1291</v>
      </c>
      <c r="J322" s="29" t="s">
        <v>1292</v>
      </c>
      <c r="M322" s="32">
        <v>10.082249126360393</v>
      </c>
      <c r="N322" s="32">
        <v>9.393900238781093</v>
      </c>
      <c r="O322" s="32">
        <v>11.048455437512029</v>
      </c>
      <c r="P322" s="32">
        <v>8.6618832313552439</v>
      </c>
      <c r="Q322" s="32">
        <v>517.88288012525641</v>
      </c>
      <c r="R322" s="32">
        <v>586.73107872745027</v>
      </c>
      <c r="S322" s="32">
        <v>489.493289187573</v>
      </c>
      <c r="T322" s="32">
        <v>270.76854696951585</v>
      </c>
      <c r="U322" s="32"/>
    </row>
    <row r="323" spans="1:21" ht="12" customHeight="1">
      <c r="A323" s="52"/>
      <c r="B323" s="19" t="s">
        <v>1293</v>
      </c>
      <c r="C323" s="19" t="s">
        <v>1212</v>
      </c>
      <c r="D323" s="19" t="s">
        <v>1294</v>
      </c>
      <c r="E323" s="30">
        <v>827.54650509274006</v>
      </c>
      <c r="F323" s="19" t="s">
        <v>1206</v>
      </c>
      <c r="G323" s="19" t="s">
        <v>1207</v>
      </c>
      <c r="H323" s="19" t="s">
        <v>1295</v>
      </c>
      <c r="I323" s="19" t="s">
        <v>1296</v>
      </c>
      <c r="J323" s="29" t="s">
        <v>1297</v>
      </c>
      <c r="M323" s="32">
        <v>12.521324886661445</v>
      </c>
      <c r="N323" s="32">
        <v>5.2812444445886442</v>
      </c>
      <c r="O323" s="32" t="s">
        <v>33</v>
      </c>
      <c r="P323" s="32">
        <v>5.0442935272643483</v>
      </c>
      <c r="Q323" s="32">
        <v>57.007545551466762</v>
      </c>
      <c r="R323" s="32">
        <v>85.489738211344346</v>
      </c>
      <c r="S323" s="32">
        <v>63.054363661895472</v>
      </c>
      <c r="T323" s="32">
        <v>40.259373482434526</v>
      </c>
      <c r="U323" s="32"/>
    </row>
    <row r="324" spans="1:21" ht="12" customHeight="1">
      <c r="A324" s="52"/>
      <c r="B324" s="19" t="s">
        <v>1298</v>
      </c>
      <c r="C324" s="19" t="s">
        <v>1212</v>
      </c>
      <c r="D324" s="19" t="s">
        <v>1299</v>
      </c>
      <c r="E324" s="30">
        <v>825.53085502859994</v>
      </c>
      <c r="F324" s="19" t="s">
        <v>1206</v>
      </c>
      <c r="G324" s="19" t="s">
        <v>1207</v>
      </c>
      <c r="H324" s="19" t="s">
        <v>1300</v>
      </c>
      <c r="J324" s="29" t="s">
        <v>1301</v>
      </c>
      <c r="M324" s="32" t="s">
        <v>33</v>
      </c>
      <c r="N324" s="32" t="s">
        <v>33</v>
      </c>
      <c r="O324" s="32" t="s">
        <v>33</v>
      </c>
      <c r="P324" s="32" t="s">
        <v>33</v>
      </c>
      <c r="Q324" s="32">
        <v>11.478568775965339</v>
      </c>
      <c r="R324" s="32">
        <v>11.482865553721497</v>
      </c>
      <c r="S324" s="32">
        <v>7.9306522179507599</v>
      </c>
      <c r="T324" s="32">
        <v>2.048103932052364</v>
      </c>
      <c r="U324" s="32"/>
    </row>
    <row r="325" spans="1:21" ht="12" customHeight="1">
      <c r="A325" s="52"/>
      <c r="B325" s="19" t="s">
        <v>1302</v>
      </c>
      <c r="C325" s="19" t="s">
        <v>1212</v>
      </c>
      <c r="D325" s="19" t="s">
        <v>1263</v>
      </c>
      <c r="E325" s="30">
        <v>807.57780522102007</v>
      </c>
      <c r="F325" s="19" t="s">
        <v>1206</v>
      </c>
      <c r="G325" s="19" t="s">
        <v>1207</v>
      </c>
      <c r="H325" s="19" t="s">
        <v>1303</v>
      </c>
      <c r="I325" s="19" t="s">
        <v>1304</v>
      </c>
      <c r="J325" s="29" t="s">
        <v>1305</v>
      </c>
      <c r="M325" s="32">
        <v>1406.6552436418465</v>
      </c>
      <c r="N325" s="32">
        <v>1407.1597373542108</v>
      </c>
      <c r="O325" s="32">
        <v>1679.8653272809211</v>
      </c>
      <c r="P325" s="32">
        <v>1309.0409873654939</v>
      </c>
      <c r="Q325" s="32">
        <v>805.32629513806182</v>
      </c>
      <c r="R325" s="32">
        <v>831.00778878279652</v>
      </c>
      <c r="S325" s="32">
        <v>794.28377332536627</v>
      </c>
      <c r="T325" s="32">
        <v>1125.674354012569</v>
      </c>
      <c r="U325" s="32"/>
    </row>
    <row r="326" spans="1:21" ht="12" customHeight="1">
      <c r="A326" s="52"/>
      <c r="B326" s="19" t="s">
        <v>1306</v>
      </c>
      <c r="C326" s="19" t="s">
        <v>1212</v>
      </c>
      <c r="D326" s="19" t="s">
        <v>1307</v>
      </c>
      <c r="E326" s="30">
        <v>835.60910534930008</v>
      </c>
      <c r="F326" s="19" t="s">
        <v>1206</v>
      </c>
      <c r="G326" s="19" t="s">
        <v>1207</v>
      </c>
      <c r="H326" s="19" t="s">
        <v>1308</v>
      </c>
      <c r="I326" s="19" t="s">
        <v>1309</v>
      </c>
      <c r="J326" s="29" t="s">
        <v>1310</v>
      </c>
      <c r="M326" s="32">
        <v>896.56330594155907</v>
      </c>
      <c r="N326" s="32">
        <v>824.65434224828095</v>
      </c>
      <c r="O326" s="32">
        <v>904.07082884016609</v>
      </c>
      <c r="P326" s="32">
        <v>785.79852230411223</v>
      </c>
      <c r="Q326" s="32">
        <v>304.27493350493666</v>
      </c>
      <c r="R326" s="32">
        <v>383.73854205524918</v>
      </c>
      <c r="S326" s="32">
        <v>307.78077067681392</v>
      </c>
      <c r="T326" s="32">
        <v>516.6941835272055</v>
      </c>
      <c r="U326" s="32"/>
    </row>
    <row r="327" spans="1:21" ht="12" customHeight="1">
      <c r="A327" s="52"/>
      <c r="B327" s="19" t="s">
        <v>1311</v>
      </c>
      <c r="C327" s="19" t="s">
        <v>1212</v>
      </c>
      <c r="D327" s="19" t="s">
        <v>1312</v>
      </c>
      <c r="E327" s="30">
        <v>833.59345528515996</v>
      </c>
      <c r="F327" s="19" t="s">
        <v>1206</v>
      </c>
      <c r="G327" s="19" t="s">
        <v>1207</v>
      </c>
      <c r="H327" s="19" t="s">
        <v>1313</v>
      </c>
      <c r="I327" s="19" t="s">
        <v>1314</v>
      </c>
      <c r="J327" s="29" t="s">
        <v>1315</v>
      </c>
      <c r="M327" s="32">
        <v>460.24178111441188</v>
      </c>
      <c r="N327" s="32">
        <v>472.13614898826927</v>
      </c>
      <c r="O327" s="32">
        <v>544.35594523152213</v>
      </c>
      <c r="P327" s="32">
        <v>489.64681460994785</v>
      </c>
      <c r="Q327" s="32">
        <v>162.77424242464173</v>
      </c>
      <c r="R327" s="32">
        <v>207.0558027544462</v>
      </c>
      <c r="S327" s="32">
        <v>230.88461435504385</v>
      </c>
      <c r="T327" s="32">
        <v>222.9802677600041</v>
      </c>
      <c r="U327" s="32"/>
    </row>
    <row r="328" spans="1:21" ht="12" customHeight="1">
      <c r="A328" s="52"/>
      <c r="B328" s="19" t="s">
        <v>1316</v>
      </c>
      <c r="C328" s="19" t="s">
        <v>1212</v>
      </c>
      <c r="D328" s="19" t="s">
        <v>1317</v>
      </c>
      <c r="E328" s="30">
        <v>831.57780522102007</v>
      </c>
      <c r="F328" s="19" t="s">
        <v>1206</v>
      </c>
      <c r="G328" s="19" t="s">
        <v>1207</v>
      </c>
      <c r="H328" s="19" t="s">
        <v>1318</v>
      </c>
      <c r="I328" s="19" t="s">
        <v>1319</v>
      </c>
      <c r="J328" s="29" t="s">
        <v>1320</v>
      </c>
      <c r="M328" s="32">
        <v>25.464176233452235</v>
      </c>
      <c r="N328" s="32">
        <v>19.647629515667031</v>
      </c>
      <c r="O328" s="32">
        <v>27.509769899925413</v>
      </c>
      <c r="P328" s="32">
        <v>19.2767708375982</v>
      </c>
      <c r="Q328" s="32">
        <v>113.04243186122774</v>
      </c>
      <c r="R328" s="32">
        <v>151.61910161084606</v>
      </c>
      <c r="S328" s="32">
        <v>144.65063307007441</v>
      </c>
      <c r="T328" s="32">
        <v>121.11603576526035</v>
      </c>
      <c r="U328" s="32"/>
    </row>
    <row r="329" spans="1:21" ht="12" customHeight="1">
      <c r="A329" s="52"/>
      <c r="B329" s="19" t="s">
        <v>1321</v>
      </c>
      <c r="C329" s="19" t="s">
        <v>1212</v>
      </c>
      <c r="D329" s="19" t="s">
        <v>1322</v>
      </c>
      <c r="E329" s="30">
        <v>855.57780522102007</v>
      </c>
      <c r="F329" s="19" t="s">
        <v>1206</v>
      </c>
      <c r="G329" s="19" t="s">
        <v>1207</v>
      </c>
      <c r="H329" s="19" t="s">
        <v>1323</v>
      </c>
      <c r="I329" s="19" t="s">
        <v>1324</v>
      </c>
      <c r="J329" s="29" t="s">
        <v>1325</v>
      </c>
      <c r="M329" s="32">
        <v>86.082152768189047</v>
      </c>
      <c r="N329" s="32">
        <v>67.793458635972257</v>
      </c>
      <c r="O329" s="32">
        <v>104.38681210725692</v>
      </c>
      <c r="P329" s="32">
        <v>75.758534269200624</v>
      </c>
      <c r="Q329" s="32">
        <v>27.204266602576329</v>
      </c>
      <c r="R329" s="32">
        <v>48.761294694147267</v>
      </c>
      <c r="S329" s="32">
        <v>27.606355960063095</v>
      </c>
      <c r="T329" s="32">
        <v>27.502318140608537</v>
      </c>
      <c r="U329" s="32"/>
    </row>
    <row r="330" spans="1:21" ht="12" customHeight="1">
      <c r="A330" s="52"/>
      <c r="B330" s="19" t="s">
        <v>1326</v>
      </c>
      <c r="C330" s="19" t="s">
        <v>1212</v>
      </c>
      <c r="D330" s="19" t="s">
        <v>1327</v>
      </c>
      <c r="E330" s="30">
        <v>853.56215515687995</v>
      </c>
      <c r="F330" s="19" t="s">
        <v>1206</v>
      </c>
      <c r="G330" s="19" t="s">
        <v>1207</v>
      </c>
      <c r="H330" s="19" t="s">
        <v>1328</v>
      </c>
      <c r="I330" s="19" t="s">
        <v>1329</v>
      </c>
      <c r="J330" s="29" t="s">
        <v>1330</v>
      </c>
      <c r="M330" s="32" t="s">
        <v>33</v>
      </c>
      <c r="N330" s="32" t="s">
        <v>33</v>
      </c>
      <c r="O330" s="32" t="s">
        <v>33</v>
      </c>
      <c r="P330" s="32" t="s">
        <v>33</v>
      </c>
      <c r="Q330" s="32">
        <v>4.4810290976764549</v>
      </c>
      <c r="R330" s="32">
        <v>7.4296165853635285</v>
      </c>
      <c r="S330" s="32">
        <v>7.0349122982896946</v>
      </c>
      <c r="T330" s="32">
        <v>3.483234190544704</v>
      </c>
      <c r="U330" s="32"/>
    </row>
    <row r="331" spans="1:21" ht="12" customHeight="1">
      <c r="A331" s="52"/>
      <c r="B331" s="19" t="s">
        <v>1331</v>
      </c>
      <c r="C331" s="19" t="s">
        <v>1212</v>
      </c>
      <c r="D331" s="19" t="s">
        <v>1332</v>
      </c>
      <c r="E331" s="30">
        <v>881.59345528515996</v>
      </c>
      <c r="F331" s="19" t="s">
        <v>1206</v>
      </c>
      <c r="G331" s="19" t="s">
        <v>1207</v>
      </c>
      <c r="H331" s="19" t="s">
        <v>1333</v>
      </c>
      <c r="J331" s="29" t="s">
        <v>1301</v>
      </c>
      <c r="M331" s="32" t="s">
        <v>33</v>
      </c>
      <c r="N331" s="32">
        <v>1.0712722654606763</v>
      </c>
      <c r="O331" s="32">
        <v>2.8116805238704878</v>
      </c>
      <c r="P331" s="32">
        <v>1.3374815813577587</v>
      </c>
      <c r="Q331" s="32">
        <v>1.1186601750797887</v>
      </c>
      <c r="R331" s="32">
        <v>2.3447733742249861</v>
      </c>
      <c r="S331" s="32">
        <v>2.0347786631771143</v>
      </c>
      <c r="T331" s="32">
        <v>2.2546181703649508</v>
      </c>
      <c r="U331" s="32"/>
    </row>
    <row r="332" spans="1:21" ht="12" customHeight="1">
      <c r="A332" s="52"/>
      <c r="B332" s="19" t="s">
        <v>1334</v>
      </c>
      <c r="C332" s="19" t="s">
        <v>1212</v>
      </c>
      <c r="D332" s="19" t="s">
        <v>1268</v>
      </c>
      <c r="E332" s="30">
        <v>805.56215515687995</v>
      </c>
      <c r="F332" s="19" t="s">
        <v>1206</v>
      </c>
      <c r="G332" s="19" t="s">
        <v>1207</v>
      </c>
      <c r="H332" s="19" t="s">
        <v>1335</v>
      </c>
      <c r="I332" s="19" t="s">
        <v>1336</v>
      </c>
      <c r="J332" s="29" t="s">
        <v>1337</v>
      </c>
      <c r="M332" s="32">
        <v>11617.277365062633</v>
      </c>
      <c r="N332" s="32">
        <v>11221.269268509106</v>
      </c>
      <c r="O332" s="32">
        <v>13426.86579485698</v>
      </c>
      <c r="P332" s="32">
        <v>11017.102806512468</v>
      </c>
      <c r="Q332" s="32">
        <v>5404.8163601831293</v>
      </c>
      <c r="R332" s="32">
        <v>6318.2618345223491</v>
      </c>
      <c r="S332" s="32">
        <v>5441.7855230124969</v>
      </c>
      <c r="T332" s="32">
        <v>9017.7906187036369</v>
      </c>
      <c r="U332" s="32"/>
    </row>
    <row r="333" spans="1:21" ht="12" customHeight="1">
      <c r="A333" s="52"/>
      <c r="B333" s="19" t="s">
        <v>1338</v>
      </c>
      <c r="C333" s="19" t="s">
        <v>1212</v>
      </c>
      <c r="D333" s="19" t="s">
        <v>1312</v>
      </c>
      <c r="E333" s="30">
        <v>833.59345528515996</v>
      </c>
      <c r="F333" s="19" t="s">
        <v>1206</v>
      </c>
      <c r="G333" s="19" t="s">
        <v>1207</v>
      </c>
      <c r="H333" s="19" t="s">
        <v>1339</v>
      </c>
      <c r="I333" s="19" t="s">
        <v>1340</v>
      </c>
      <c r="J333" s="29" t="s">
        <v>1310</v>
      </c>
      <c r="M333" s="32">
        <v>7979.3297859528548</v>
      </c>
      <c r="N333" s="32">
        <v>7744.4824511826737</v>
      </c>
      <c r="O333" s="32">
        <v>8490.8328941991858</v>
      </c>
      <c r="P333" s="32">
        <v>7412.7238069218529</v>
      </c>
      <c r="Q333" s="32">
        <v>2265.1440466404906</v>
      </c>
      <c r="R333" s="32">
        <v>3084.6877503709379</v>
      </c>
      <c r="S333" s="32">
        <v>2348.2383269932016</v>
      </c>
      <c r="T333" s="32">
        <v>4372.9800426515903</v>
      </c>
      <c r="U333" s="32"/>
    </row>
    <row r="334" spans="1:21" ht="12" customHeight="1">
      <c r="A334" s="52"/>
      <c r="B334" s="19" t="s">
        <v>1341</v>
      </c>
      <c r="C334" s="19" t="s">
        <v>1212</v>
      </c>
      <c r="D334" s="19" t="s">
        <v>1317</v>
      </c>
      <c r="E334" s="30">
        <v>831.57780522102007</v>
      </c>
      <c r="F334" s="19" t="s">
        <v>1206</v>
      </c>
      <c r="G334" s="19" t="s">
        <v>1207</v>
      </c>
      <c r="H334" s="19" t="s">
        <v>1342</v>
      </c>
      <c r="I334" s="19" t="s">
        <v>1343</v>
      </c>
      <c r="J334" s="29" t="s">
        <v>1315</v>
      </c>
      <c r="M334" s="32">
        <v>4222.2761777671003</v>
      </c>
      <c r="N334" s="32">
        <v>4113.7865722446249</v>
      </c>
      <c r="O334" s="32">
        <v>4620.0957794849528</v>
      </c>
      <c r="P334" s="32">
        <v>4174.2824199456118</v>
      </c>
      <c r="Q334" s="32">
        <v>1298.7362284250182</v>
      </c>
      <c r="R334" s="32">
        <v>1674.4985380801872</v>
      </c>
      <c r="S334" s="32">
        <v>1677.9587904960069</v>
      </c>
      <c r="T334" s="32">
        <v>1964.7778818727613</v>
      </c>
      <c r="U334" s="32"/>
    </row>
    <row r="335" spans="1:21" ht="12" customHeight="1">
      <c r="A335" s="52"/>
      <c r="B335" s="19" t="s">
        <v>1344</v>
      </c>
      <c r="C335" s="19" t="s">
        <v>1212</v>
      </c>
      <c r="D335" s="19" t="s">
        <v>1273</v>
      </c>
      <c r="E335" s="30">
        <v>829.56215515687995</v>
      </c>
      <c r="F335" s="19" t="s">
        <v>1206</v>
      </c>
      <c r="G335" s="19" t="s">
        <v>1207</v>
      </c>
      <c r="H335" s="19" t="s">
        <v>1345</v>
      </c>
      <c r="I335" s="19" t="s">
        <v>1346</v>
      </c>
      <c r="J335" s="29" t="s">
        <v>1347</v>
      </c>
      <c r="M335" s="32">
        <v>169.74545111268134</v>
      </c>
      <c r="N335" s="32">
        <v>169.70042067197733</v>
      </c>
      <c r="O335" s="32">
        <v>200.54741218305045</v>
      </c>
      <c r="P335" s="32">
        <v>236.21271505059241</v>
      </c>
      <c r="Q335" s="32">
        <v>594.85847461190099</v>
      </c>
      <c r="R335" s="32">
        <v>820.05417961321098</v>
      </c>
      <c r="S335" s="32">
        <v>675.589765015078</v>
      </c>
      <c r="T335" s="32">
        <v>664.53178164227359</v>
      </c>
      <c r="U335" s="32"/>
    </row>
    <row r="336" spans="1:21" ht="12" customHeight="1">
      <c r="A336" s="52"/>
      <c r="B336" s="19" t="s">
        <v>1348</v>
      </c>
      <c r="C336" s="19" t="s">
        <v>1212</v>
      </c>
      <c r="D336" s="19" t="s">
        <v>1327</v>
      </c>
      <c r="E336" s="30">
        <v>853.56215515687995</v>
      </c>
      <c r="F336" s="19" t="s">
        <v>1206</v>
      </c>
      <c r="G336" s="19" t="s">
        <v>1207</v>
      </c>
      <c r="H336" s="19" t="s">
        <v>1349</v>
      </c>
      <c r="I336" s="19" t="s">
        <v>1350</v>
      </c>
      <c r="J336" s="29" t="s">
        <v>1351</v>
      </c>
      <c r="M336" s="32">
        <v>612.01953947608877</v>
      </c>
      <c r="N336" s="32">
        <v>497.77190915132115</v>
      </c>
      <c r="O336" s="32">
        <v>721.41641424256125</v>
      </c>
      <c r="P336" s="32">
        <v>577.99963002495269</v>
      </c>
      <c r="Q336" s="32">
        <v>160.92442703627654</v>
      </c>
      <c r="R336" s="32">
        <v>240.17854598054194</v>
      </c>
      <c r="S336" s="32">
        <v>151.2493551214701</v>
      </c>
      <c r="T336" s="32">
        <v>134.97511960106425</v>
      </c>
      <c r="U336" s="32"/>
    </row>
    <row r="337" spans="1:21" ht="12" customHeight="1">
      <c r="A337" s="52"/>
      <c r="B337" s="19" t="s">
        <v>1352</v>
      </c>
      <c r="C337" s="19" t="s">
        <v>1212</v>
      </c>
      <c r="D337" s="19" t="s">
        <v>1353</v>
      </c>
      <c r="E337" s="30">
        <v>851.54650509274006</v>
      </c>
      <c r="F337" s="19" t="s">
        <v>1206</v>
      </c>
      <c r="G337" s="19" t="s">
        <v>1207</v>
      </c>
      <c r="H337" s="19" t="s">
        <v>1354</v>
      </c>
      <c r="I337" s="19" t="s">
        <v>1355</v>
      </c>
      <c r="J337" s="29" t="s">
        <v>1356</v>
      </c>
      <c r="M337" s="32">
        <v>1.7822359529403546</v>
      </c>
      <c r="N337" s="32" t="s">
        <v>33</v>
      </c>
      <c r="O337" s="32">
        <v>1.750602492670617</v>
      </c>
      <c r="P337" s="32">
        <v>1.6775994961317493</v>
      </c>
      <c r="Q337" s="32">
        <v>50.603876742284292</v>
      </c>
      <c r="R337" s="32">
        <v>60.990927093372903</v>
      </c>
      <c r="S337" s="32">
        <v>49.671609645799904</v>
      </c>
      <c r="T337" s="32">
        <v>25.323243946087551</v>
      </c>
      <c r="U337" s="32"/>
    </row>
    <row r="338" spans="1:21" ht="12" customHeight="1">
      <c r="A338" s="52"/>
      <c r="B338" s="19" t="s">
        <v>1357</v>
      </c>
      <c r="C338" s="19" t="s">
        <v>1212</v>
      </c>
      <c r="D338" s="19" t="s">
        <v>1358</v>
      </c>
      <c r="E338" s="30">
        <v>879.57780522102007</v>
      </c>
      <c r="F338" s="19" t="s">
        <v>1206</v>
      </c>
      <c r="G338" s="19" t="s">
        <v>1207</v>
      </c>
      <c r="H338" s="19" t="s">
        <v>1359</v>
      </c>
      <c r="I338" s="19" t="s">
        <v>1360</v>
      </c>
      <c r="J338" s="29" t="s">
        <v>1361</v>
      </c>
      <c r="M338" s="32">
        <v>38.003211667546559</v>
      </c>
      <c r="N338" s="32">
        <v>38.534802426426332</v>
      </c>
      <c r="O338" s="32">
        <v>52.488463300178054</v>
      </c>
      <c r="P338" s="32">
        <v>41.213095239512342</v>
      </c>
      <c r="Q338" s="32">
        <v>12.943065705279549</v>
      </c>
      <c r="R338" s="32">
        <v>14.081164489712327</v>
      </c>
      <c r="S338" s="32">
        <v>21.119746190171639</v>
      </c>
      <c r="T338" s="32">
        <v>12.821126508996937</v>
      </c>
      <c r="U338" s="32"/>
    </row>
    <row r="339" spans="1:21" ht="12" customHeight="1">
      <c r="A339" s="53"/>
      <c r="B339" s="19" t="s">
        <v>1362</v>
      </c>
      <c r="C339" s="19" t="s">
        <v>1212</v>
      </c>
      <c r="D339" s="19" t="s">
        <v>1363</v>
      </c>
      <c r="E339" s="30">
        <v>877.56215515687995</v>
      </c>
      <c r="F339" s="19" t="s">
        <v>1206</v>
      </c>
      <c r="G339" s="19" t="s">
        <v>1207</v>
      </c>
      <c r="H339" s="19" t="s">
        <v>1364</v>
      </c>
      <c r="J339" s="29" t="s">
        <v>1365</v>
      </c>
      <c r="M339" s="38">
        <v>226.00779032092788</v>
      </c>
      <c r="N339" s="38">
        <v>197.15553138968414</v>
      </c>
      <c r="O339" s="38">
        <v>282.69964184855178</v>
      </c>
      <c r="P339" s="38">
        <v>251.94247651112585</v>
      </c>
      <c r="Q339" s="38">
        <v>31.893684742008379</v>
      </c>
      <c r="R339" s="38">
        <v>35.82481823340175</v>
      </c>
      <c r="S339" s="38">
        <v>34.427349031132501</v>
      </c>
      <c r="T339" s="38">
        <v>19.205474354252807</v>
      </c>
      <c r="U339" s="32"/>
    </row>
    <row r="340" spans="1:21" ht="12" customHeight="1">
      <c r="A340" s="35"/>
      <c r="B340" s="35" t="s">
        <v>1366</v>
      </c>
      <c r="C340" s="35"/>
      <c r="D340" s="35"/>
      <c r="E340" s="36"/>
      <c r="F340" s="35"/>
      <c r="G340" s="35"/>
      <c r="H340" s="35"/>
      <c r="I340" s="35"/>
      <c r="J340" s="37"/>
      <c r="K340" s="35"/>
      <c r="M340" s="38">
        <f t="shared" ref="M340:T340" si="8">SUM(M304:M339)</f>
        <v>327464.24620900117</v>
      </c>
      <c r="N340" s="38">
        <f t="shared" si="8"/>
        <v>314268.18805360887</v>
      </c>
      <c r="O340" s="38">
        <f t="shared" si="8"/>
        <v>338599.25150015153</v>
      </c>
      <c r="P340" s="38">
        <f t="shared" si="8"/>
        <v>313956.55855323916</v>
      </c>
      <c r="Q340" s="38">
        <f t="shared" si="8"/>
        <v>81223.164068040671</v>
      </c>
      <c r="R340" s="38">
        <f t="shared" si="8"/>
        <v>95447.63599158272</v>
      </c>
      <c r="S340" s="38">
        <f t="shared" si="8"/>
        <v>89796.027671472824</v>
      </c>
      <c r="T340" s="38">
        <f t="shared" si="8"/>
        <v>108611.59735678996</v>
      </c>
      <c r="U340" s="32"/>
    </row>
    <row r="341" spans="1:21" s="16" customFormat="1" ht="12" customHeight="1">
      <c r="B341" s="16" t="s">
        <v>1367</v>
      </c>
      <c r="C341" s="16" t="s">
        <v>1368</v>
      </c>
      <c r="D341" s="16" t="s">
        <v>1369</v>
      </c>
      <c r="E341" s="17">
        <v>737.63971568600005</v>
      </c>
      <c r="F341" s="16" t="s">
        <v>836</v>
      </c>
      <c r="G341" s="16" t="s">
        <v>1370</v>
      </c>
      <c r="H341" s="16" t="s">
        <v>1371</v>
      </c>
      <c r="J341" s="39" t="s">
        <v>1372</v>
      </c>
      <c r="K341" s="19">
        <v>4.49</v>
      </c>
      <c r="L341" s="19"/>
      <c r="M341" s="20">
        <v>119.93484797557801</v>
      </c>
      <c r="N341" s="20">
        <v>121.68051028346197</v>
      </c>
      <c r="O341" s="20">
        <v>104.01738439265398</v>
      </c>
      <c r="P341" s="20">
        <v>133.3237434714413</v>
      </c>
      <c r="Q341" s="20">
        <v>72.461765215340009</v>
      </c>
      <c r="R341" s="20">
        <v>85.564108634594163</v>
      </c>
      <c r="S341" s="20">
        <v>77.619769047947386</v>
      </c>
      <c r="T341" s="20">
        <v>80.613651570006766</v>
      </c>
      <c r="U341" s="20"/>
    </row>
    <row r="342" spans="1:21" ht="12" customHeight="1">
      <c r="A342" s="52">
        <f>COUNTA(J342:J349)-COUNTIF(J342:J349,"ND")</f>
        <v>7</v>
      </c>
      <c r="B342" s="19" t="s">
        <v>1373</v>
      </c>
      <c r="C342" s="19" t="s">
        <v>1374</v>
      </c>
      <c r="D342" s="19" t="s">
        <v>1375</v>
      </c>
      <c r="E342" s="30">
        <v>702.56757489049005</v>
      </c>
      <c r="F342" s="19" t="s">
        <v>836</v>
      </c>
      <c r="G342" s="19" t="s">
        <v>1370</v>
      </c>
      <c r="H342" s="19" t="s">
        <v>1376</v>
      </c>
      <c r="J342" s="29" t="s">
        <v>1377</v>
      </c>
      <c r="M342" s="32">
        <v>1204.6593440794361</v>
      </c>
      <c r="N342" s="32">
        <v>932.46943065279504</v>
      </c>
      <c r="O342" s="32">
        <v>949.78109068869867</v>
      </c>
      <c r="P342" s="32">
        <v>777.86556168112327</v>
      </c>
      <c r="Q342" s="32">
        <v>1617.5422352827577</v>
      </c>
      <c r="R342" s="32">
        <v>800.3030449539433</v>
      </c>
      <c r="S342" s="32">
        <v>1348.2921789067625</v>
      </c>
      <c r="T342" s="32">
        <v>2509.5675424970136</v>
      </c>
      <c r="U342" s="32"/>
    </row>
    <row r="343" spans="1:21" ht="12" customHeight="1">
      <c r="A343" s="52"/>
      <c r="B343" s="19" t="s">
        <v>1378</v>
      </c>
      <c r="C343" s="19" t="s">
        <v>1374</v>
      </c>
      <c r="D343" s="19" t="s">
        <v>1379</v>
      </c>
      <c r="E343" s="30">
        <v>730.59887501877006</v>
      </c>
      <c r="F343" s="19" t="s">
        <v>836</v>
      </c>
      <c r="G343" s="19" t="s">
        <v>1370</v>
      </c>
      <c r="H343" s="19" t="s">
        <v>1380</v>
      </c>
      <c r="J343" s="29" t="s">
        <v>1381</v>
      </c>
      <c r="M343" s="32">
        <v>23586.444255391292</v>
      </c>
      <c r="N343" s="32">
        <v>18120.096903487563</v>
      </c>
      <c r="O343" s="32">
        <v>20525.129151755522</v>
      </c>
      <c r="P343" s="32">
        <v>17273.191031569309</v>
      </c>
      <c r="Q343" s="32">
        <v>538.27676532391843</v>
      </c>
      <c r="R343" s="32">
        <v>327.64688305519297</v>
      </c>
      <c r="S343" s="32">
        <v>367.97796884881694</v>
      </c>
      <c r="T343" s="32">
        <v>913.49950476217464</v>
      </c>
      <c r="U343" s="32"/>
    </row>
    <row r="344" spans="1:21" ht="12" customHeight="1">
      <c r="A344" s="52"/>
      <c r="B344" s="19" t="s">
        <v>1382</v>
      </c>
      <c r="C344" s="19" t="s">
        <v>1374</v>
      </c>
      <c r="D344" s="19" t="s">
        <v>1383</v>
      </c>
      <c r="E344" s="30">
        <v>728.58322495462994</v>
      </c>
      <c r="F344" s="19" t="s">
        <v>836</v>
      </c>
      <c r="G344" s="19" t="s">
        <v>1370</v>
      </c>
      <c r="H344" s="19" t="s">
        <v>1384</v>
      </c>
      <c r="J344" s="29" t="s">
        <v>1385</v>
      </c>
      <c r="M344" s="32">
        <v>1831.0373520038529</v>
      </c>
      <c r="N344" s="32">
        <v>1434.3536743245577</v>
      </c>
      <c r="O344" s="32">
        <v>1872.6303002416912</v>
      </c>
      <c r="P344" s="32">
        <v>1484.0151208327832</v>
      </c>
      <c r="Q344" s="32">
        <v>37.562705284992902</v>
      </c>
      <c r="R344" s="32">
        <v>16.554015466533766</v>
      </c>
      <c r="S344" s="32">
        <v>31.50500133609108</v>
      </c>
      <c r="T344" s="32">
        <v>67.423235402701309</v>
      </c>
      <c r="U344" s="32"/>
    </row>
    <row r="345" spans="1:21" s="23" customFormat="1" ht="12" customHeight="1">
      <c r="A345" s="52"/>
      <c r="B345" s="23" t="s">
        <v>1386</v>
      </c>
      <c r="C345" s="23" t="s">
        <v>1374</v>
      </c>
      <c r="D345" s="23" t="s">
        <v>1387</v>
      </c>
      <c r="E345" s="24">
        <v>726.56757489049005</v>
      </c>
      <c r="F345" s="23" t="s">
        <v>836</v>
      </c>
      <c r="G345" s="23" t="s">
        <v>1370</v>
      </c>
      <c r="H345" s="23" t="s">
        <v>1388</v>
      </c>
      <c r="J345" s="50" t="s">
        <v>33</v>
      </c>
      <c r="M345" s="26" t="s">
        <v>33</v>
      </c>
      <c r="N345" s="26" t="s">
        <v>33</v>
      </c>
      <c r="O345" s="26" t="s">
        <v>33</v>
      </c>
      <c r="P345" s="26" t="s">
        <v>33</v>
      </c>
      <c r="Q345" s="26" t="s">
        <v>33</v>
      </c>
      <c r="R345" s="26" t="s">
        <v>33</v>
      </c>
      <c r="S345" s="26" t="s">
        <v>33</v>
      </c>
      <c r="T345" s="26" t="s">
        <v>33</v>
      </c>
      <c r="U345" s="26"/>
    </row>
    <row r="346" spans="1:21" ht="12" customHeight="1">
      <c r="A346" s="52"/>
      <c r="B346" s="19" t="s">
        <v>1389</v>
      </c>
      <c r="C346" s="19" t="s">
        <v>1374</v>
      </c>
      <c r="D346" s="19" t="s">
        <v>1390</v>
      </c>
      <c r="E346" s="30">
        <v>750.56757489049005</v>
      </c>
      <c r="F346" s="19" t="s">
        <v>836</v>
      </c>
      <c r="G346" s="19" t="s">
        <v>1370</v>
      </c>
      <c r="H346" s="19" t="s">
        <v>1391</v>
      </c>
      <c r="J346" s="29" t="s">
        <v>1392</v>
      </c>
      <c r="M346" s="32">
        <v>9.5513789445166388</v>
      </c>
      <c r="N346" s="32">
        <v>4.9727156870186411</v>
      </c>
      <c r="O346" s="32">
        <v>7.7305172836726506</v>
      </c>
      <c r="P346" s="32">
        <v>3.6583699846264799</v>
      </c>
      <c r="Q346" s="32">
        <v>0.83240251601640447</v>
      </c>
      <c r="R346" s="32">
        <v>1.0596225908765804</v>
      </c>
      <c r="S346" s="32">
        <v>2.1416079415116172</v>
      </c>
      <c r="T346" s="32" t="s">
        <v>33</v>
      </c>
      <c r="U346" s="32"/>
    </row>
    <row r="347" spans="1:21" ht="12" customHeight="1">
      <c r="A347" s="52"/>
      <c r="B347" s="19" t="s">
        <v>1393</v>
      </c>
      <c r="C347" s="19" t="s">
        <v>1374</v>
      </c>
      <c r="D347" s="19" t="s">
        <v>1394</v>
      </c>
      <c r="E347" s="30">
        <v>748.55192482634993</v>
      </c>
      <c r="F347" s="19" t="s">
        <v>836</v>
      </c>
      <c r="G347" s="19" t="s">
        <v>1370</v>
      </c>
      <c r="H347" s="19" t="s">
        <v>1395</v>
      </c>
      <c r="J347" s="29" t="s">
        <v>1396</v>
      </c>
      <c r="M347" s="32">
        <v>21.641418082612709</v>
      </c>
      <c r="N347" s="32">
        <v>12.642243966597613</v>
      </c>
      <c r="O347" s="32">
        <v>23.606373740558023</v>
      </c>
      <c r="P347" s="32">
        <v>16.355132106379212</v>
      </c>
      <c r="Q347" s="32">
        <v>0.50547664572063289</v>
      </c>
      <c r="R347" s="32">
        <v>1.082033567773147</v>
      </c>
      <c r="S347" s="32">
        <v>2.0511833036690321</v>
      </c>
      <c r="T347" s="32">
        <v>6.8055288485353374E-2</v>
      </c>
      <c r="U347" s="32"/>
    </row>
    <row r="348" spans="1:21" ht="12" customHeight="1">
      <c r="A348" s="52"/>
      <c r="B348" s="19" t="s">
        <v>1397</v>
      </c>
      <c r="C348" s="19" t="s">
        <v>1374</v>
      </c>
      <c r="D348" s="19" t="s">
        <v>1398</v>
      </c>
      <c r="E348" s="30">
        <v>776.58322495462994</v>
      </c>
      <c r="F348" s="19" t="s">
        <v>836</v>
      </c>
      <c r="G348" s="19" t="s">
        <v>1370</v>
      </c>
      <c r="H348" s="19" t="s">
        <v>1399</v>
      </c>
      <c r="J348" s="29" t="s">
        <v>1400</v>
      </c>
      <c r="M348" s="32">
        <v>83.367195621751463</v>
      </c>
      <c r="N348" s="32">
        <v>72.994269737009063</v>
      </c>
      <c r="O348" s="32">
        <v>83.721229073975678</v>
      </c>
      <c r="P348" s="32">
        <v>82.375296189119808</v>
      </c>
      <c r="Q348" s="32">
        <v>6.2051314805395981</v>
      </c>
      <c r="R348" s="32">
        <v>3.9361718288539889</v>
      </c>
      <c r="S348" s="32">
        <v>3.6913603321721609</v>
      </c>
      <c r="T348" s="32">
        <v>6.2980342390239574</v>
      </c>
      <c r="U348" s="32"/>
    </row>
    <row r="349" spans="1:21" ht="12" customHeight="1">
      <c r="A349" s="53"/>
      <c r="B349" s="19" t="s">
        <v>1401</v>
      </c>
      <c r="C349" s="19" t="s">
        <v>1374</v>
      </c>
      <c r="D349" s="19" t="s">
        <v>1402</v>
      </c>
      <c r="E349" s="30">
        <v>774.56757489049005</v>
      </c>
      <c r="F349" s="19" t="s">
        <v>836</v>
      </c>
      <c r="G349" s="19" t="s">
        <v>1370</v>
      </c>
      <c r="H349" s="19" t="s">
        <v>1403</v>
      </c>
      <c r="J349" s="29" t="s">
        <v>1404</v>
      </c>
      <c r="M349" s="38">
        <v>43.124733294203395</v>
      </c>
      <c r="N349" s="38">
        <v>41.444052587532006</v>
      </c>
      <c r="O349" s="38">
        <v>50.759210668331193</v>
      </c>
      <c r="P349" s="38">
        <v>30.888584723616006</v>
      </c>
      <c r="Q349" s="38">
        <v>16.759944674096111</v>
      </c>
      <c r="R349" s="38">
        <v>14.464217540835898</v>
      </c>
      <c r="S349" s="38">
        <v>16.678672661624486</v>
      </c>
      <c r="T349" s="38">
        <v>27.661439413750809</v>
      </c>
      <c r="U349" s="32"/>
    </row>
    <row r="350" spans="1:21" ht="12" customHeight="1">
      <c r="A350" s="35"/>
      <c r="B350" s="35" t="s">
        <v>1405</v>
      </c>
      <c r="C350" s="35"/>
      <c r="D350" s="35"/>
      <c r="E350" s="36"/>
      <c r="F350" s="35"/>
      <c r="G350" s="35"/>
      <c r="H350" s="35"/>
      <c r="I350" s="35"/>
      <c r="J350" s="37"/>
      <c r="K350" s="35"/>
      <c r="M350" s="38">
        <f t="shared" ref="M350:T350" si="9">SUM(M342:M349)</f>
        <v>26779.825677417666</v>
      </c>
      <c r="N350" s="38">
        <f t="shared" si="9"/>
        <v>20618.973290443075</v>
      </c>
      <c r="O350" s="38">
        <f t="shared" si="9"/>
        <v>23513.357873452445</v>
      </c>
      <c r="P350" s="38">
        <f t="shared" si="9"/>
        <v>19668.349097086957</v>
      </c>
      <c r="Q350" s="38">
        <f t="shared" si="9"/>
        <v>2217.6846612080412</v>
      </c>
      <c r="R350" s="38">
        <f t="shared" si="9"/>
        <v>1165.0459890040097</v>
      </c>
      <c r="S350" s="38">
        <f t="shared" si="9"/>
        <v>1772.3379733306476</v>
      </c>
      <c r="T350" s="38">
        <f t="shared" si="9"/>
        <v>3524.5178116031498</v>
      </c>
      <c r="U350" s="32"/>
    </row>
    <row r="351" spans="1:21" s="16" customFormat="1" ht="12" customHeight="1">
      <c r="B351" s="16" t="s">
        <v>1406</v>
      </c>
      <c r="C351" s="16" t="s">
        <v>1407</v>
      </c>
      <c r="D351" s="16" t="s">
        <v>1408</v>
      </c>
      <c r="E351" s="17">
        <v>710.55914219996998</v>
      </c>
      <c r="F351" s="16" t="s">
        <v>1088</v>
      </c>
      <c r="G351" s="16" t="s">
        <v>1207</v>
      </c>
      <c r="H351" s="16" t="s">
        <v>1409</v>
      </c>
      <c r="I351" s="16" t="s">
        <v>1410</v>
      </c>
      <c r="J351" s="39" t="s">
        <v>1411</v>
      </c>
      <c r="K351" s="19">
        <v>1.5714999999999999</v>
      </c>
      <c r="L351" s="19"/>
      <c r="M351" s="20">
        <v>41.977196791452307</v>
      </c>
      <c r="N351" s="20">
        <v>42.588178599211687</v>
      </c>
      <c r="O351" s="20">
        <v>36.406084537428896</v>
      </c>
      <c r="P351" s="20">
        <v>46.663310215004458</v>
      </c>
      <c r="Q351" s="20">
        <v>25.361617825368999</v>
      </c>
      <c r="R351" s="20">
        <v>29.947438022107956</v>
      </c>
      <c r="S351" s="20">
        <v>27.166919166781586</v>
      </c>
      <c r="T351" s="20">
        <v>28.214778049502364</v>
      </c>
      <c r="U351" s="20"/>
    </row>
    <row r="352" spans="1:21" ht="12" customHeight="1">
      <c r="A352" s="52">
        <f>COUNTA(J352:J387)-COUNTIF(J352:J387,"ND")</f>
        <v>34</v>
      </c>
      <c r="B352" s="19" t="s">
        <v>1412</v>
      </c>
      <c r="C352" s="19" t="s">
        <v>1413</v>
      </c>
      <c r="D352" s="19" t="s">
        <v>1414</v>
      </c>
      <c r="E352" s="30">
        <v>691.51520496446005</v>
      </c>
      <c r="F352" s="19" t="s">
        <v>1088</v>
      </c>
      <c r="G352" s="19" t="s">
        <v>1207</v>
      </c>
      <c r="H352" s="19" t="s">
        <v>1415</v>
      </c>
      <c r="J352" s="29" t="s">
        <v>1416</v>
      </c>
      <c r="M352" s="32">
        <v>156.15336748462312</v>
      </c>
      <c r="N352" s="32">
        <v>128.11167345136533</v>
      </c>
      <c r="O352" s="32">
        <v>152.49633712462619</v>
      </c>
      <c r="P352" s="32">
        <v>94.301818215623356</v>
      </c>
      <c r="Q352" s="32">
        <v>20.817929562695365</v>
      </c>
      <c r="R352" s="32">
        <v>26.580707286656168</v>
      </c>
      <c r="S352" s="32">
        <v>25.443008720530926</v>
      </c>
      <c r="T352" s="32">
        <v>22.592824993704898</v>
      </c>
      <c r="U352" s="32"/>
    </row>
    <row r="353" spans="1:21" ht="12" customHeight="1">
      <c r="A353" s="52"/>
      <c r="B353" s="19" t="s">
        <v>1417</v>
      </c>
      <c r="C353" s="19" t="s">
        <v>1413</v>
      </c>
      <c r="D353" s="19" t="s">
        <v>1418</v>
      </c>
      <c r="E353" s="30">
        <v>719.54650509274006</v>
      </c>
      <c r="F353" s="19" t="s">
        <v>1088</v>
      </c>
      <c r="G353" s="19" t="s">
        <v>1207</v>
      </c>
      <c r="H353" s="19" t="s">
        <v>1419</v>
      </c>
      <c r="I353" s="19" t="s">
        <v>1420</v>
      </c>
      <c r="J353" s="29" t="s">
        <v>1421</v>
      </c>
      <c r="M353" s="32">
        <v>693.72765079767123</v>
      </c>
      <c r="N353" s="32">
        <v>688.79308049417205</v>
      </c>
      <c r="O353" s="32">
        <v>750.1105266986616</v>
      </c>
      <c r="P353" s="32">
        <v>540.30447166373438</v>
      </c>
      <c r="Q353" s="32">
        <v>39.634117878594303</v>
      </c>
      <c r="R353" s="32">
        <v>53.743486413810793</v>
      </c>
      <c r="S353" s="32">
        <v>47.138804266064938</v>
      </c>
      <c r="T353" s="32">
        <v>44.932566715730346</v>
      </c>
      <c r="U353" s="32"/>
    </row>
    <row r="354" spans="1:21" ht="12" customHeight="1">
      <c r="A354" s="52"/>
      <c r="B354" s="19" t="s">
        <v>1422</v>
      </c>
      <c r="C354" s="19" t="s">
        <v>1413</v>
      </c>
      <c r="D354" s="19" t="s">
        <v>1423</v>
      </c>
      <c r="E354" s="30">
        <v>747.57780522102007</v>
      </c>
      <c r="F354" s="19" t="s">
        <v>1088</v>
      </c>
      <c r="G354" s="19" t="s">
        <v>1207</v>
      </c>
      <c r="H354" s="19" t="s">
        <v>1424</v>
      </c>
      <c r="J354" s="29" t="s">
        <v>1425</v>
      </c>
      <c r="M354" s="32">
        <v>492.19178593070023</v>
      </c>
      <c r="N354" s="32">
        <v>439.26572766558752</v>
      </c>
      <c r="O354" s="32">
        <v>456.04872033070762</v>
      </c>
      <c r="P354" s="32">
        <v>331.30584793916927</v>
      </c>
      <c r="Q354" s="32">
        <v>14.92509571333855</v>
      </c>
      <c r="R354" s="32">
        <v>19.959563302400646</v>
      </c>
      <c r="S354" s="32">
        <v>14.529436048829817</v>
      </c>
      <c r="T354" s="32">
        <v>18.75525943052126</v>
      </c>
      <c r="U354" s="32"/>
    </row>
    <row r="355" spans="1:21" ht="12" customHeight="1">
      <c r="A355" s="52"/>
      <c r="B355" s="19" t="s">
        <v>1426</v>
      </c>
      <c r="C355" s="19" t="s">
        <v>1413</v>
      </c>
      <c r="D355" s="19" t="s">
        <v>1427</v>
      </c>
      <c r="E355" s="30">
        <v>717.53085502859994</v>
      </c>
      <c r="F355" s="19" t="s">
        <v>1088</v>
      </c>
      <c r="G355" s="19" t="s">
        <v>1207</v>
      </c>
      <c r="H355" s="19" t="s">
        <v>1428</v>
      </c>
      <c r="I355" s="19" t="s">
        <v>1429</v>
      </c>
      <c r="J355" s="29" t="s">
        <v>1430</v>
      </c>
      <c r="M355" s="32">
        <v>8126.5666496815247</v>
      </c>
      <c r="N355" s="32">
        <v>8138.9327278055698</v>
      </c>
      <c r="O355" s="32">
        <v>8787.0199939426493</v>
      </c>
      <c r="P355" s="32">
        <v>6387.152955061184</v>
      </c>
      <c r="Q355" s="32">
        <v>405.9200326798304</v>
      </c>
      <c r="R355" s="32">
        <v>596.55545687078757</v>
      </c>
      <c r="S355" s="32">
        <v>561.83204934935259</v>
      </c>
      <c r="T355" s="32">
        <v>660.34668481779624</v>
      </c>
      <c r="U355" s="32"/>
    </row>
    <row r="356" spans="1:21" ht="12" customHeight="1">
      <c r="A356" s="52"/>
      <c r="B356" s="19" t="s">
        <v>1431</v>
      </c>
      <c r="C356" s="19" t="s">
        <v>1413</v>
      </c>
      <c r="D356" s="19" t="s">
        <v>1432</v>
      </c>
      <c r="E356" s="30">
        <v>745.56215515687995</v>
      </c>
      <c r="F356" s="19" t="s">
        <v>1088</v>
      </c>
      <c r="G356" s="19" t="s">
        <v>1207</v>
      </c>
      <c r="H356" s="19" t="s">
        <v>1433</v>
      </c>
      <c r="I356" s="19" t="s">
        <v>1434</v>
      </c>
      <c r="J356" s="29" t="s">
        <v>1416</v>
      </c>
      <c r="M356" s="32">
        <v>16804.693820445438</v>
      </c>
      <c r="N356" s="32">
        <v>16351.076443825916</v>
      </c>
      <c r="O356" s="32">
        <v>17194.210577629394</v>
      </c>
      <c r="P356" s="32">
        <v>13317.736995531748</v>
      </c>
      <c r="Q356" s="32">
        <v>342.95852327615864</v>
      </c>
      <c r="R356" s="32">
        <v>426.88790098190856</v>
      </c>
      <c r="S356" s="32">
        <v>344.26791856206364</v>
      </c>
      <c r="T356" s="32">
        <v>387.70061011147942</v>
      </c>
      <c r="U356" s="32"/>
    </row>
    <row r="357" spans="1:21" ht="12" customHeight="1">
      <c r="A357" s="52"/>
      <c r="B357" s="19" t="s">
        <v>1435</v>
      </c>
      <c r="C357" s="19" t="s">
        <v>1413</v>
      </c>
      <c r="D357" s="19" t="s">
        <v>1436</v>
      </c>
      <c r="E357" s="30">
        <v>743.54650509274006</v>
      </c>
      <c r="F357" s="19" t="s">
        <v>1088</v>
      </c>
      <c r="G357" s="19" t="s">
        <v>1207</v>
      </c>
      <c r="H357" s="19" t="s">
        <v>1437</v>
      </c>
      <c r="J357" s="29" t="s">
        <v>1438</v>
      </c>
      <c r="M357" s="32">
        <v>12774.170787822366</v>
      </c>
      <c r="N357" s="32">
        <v>14117.630504988494</v>
      </c>
      <c r="O357" s="32">
        <v>13515.61943430208</v>
      </c>
      <c r="P357" s="32">
        <v>11199.894210003582</v>
      </c>
      <c r="Q357" s="32">
        <v>113.99940218097986</v>
      </c>
      <c r="R357" s="32">
        <v>160.19894159797917</v>
      </c>
      <c r="S357" s="32">
        <v>163.55861672025503</v>
      </c>
      <c r="T357" s="32">
        <v>138.46742576853305</v>
      </c>
      <c r="U357" s="32"/>
    </row>
    <row r="358" spans="1:21" ht="12" customHeight="1">
      <c r="A358" s="52"/>
      <c r="B358" s="19" t="s">
        <v>1439</v>
      </c>
      <c r="C358" s="19" t="s">
        <v>1413</v>
      </c>
      <c r="D358" s="19" t="s">
        <v>1440</v>
      </c>
      <c r="E358" s="30">
        <v>715.51520496446005</v>
      </c>
      <c r="F358" s="19" t="s">
        <v>1088</v>
      </c>
      <c r="G358" s="19" t="s">
        <v>1207</v>
      </c>
      <c r="H358" s="19" t="s">
        <v>1441</v>
      </c>
      <c r="I358" s="19" t="s">
        <v>1442</v>
      </c>
      <c r="J358" s="29" t="s">
        <v>1443</v>
      </c>
      <c r="M358" s="32">
        <v>143.75383427024124</v>
      </c>
      <c r="N358" s="32">
        <v>146.5768196757536</v>
      </c>
      <c r="O358" s="32">
        <v>156.88751636637897</v>
      </c>
      <c r="P358" s="32">
        <v>126.23103065390248</v>
      </c>
      <c r="Q358" s="32">
        <v>943.83199130466585</v>
      </c>
      <c r="R358" s="32">
        <v>1322.5184163519466</v>
      </c>
      <c r="S358" s="32">
        <v>1061.6143098121754</v>
      </c>
      <c r="T358" s="32">
        <v>1461.2222097348895</v>
      </c>
      <c r="U358" s="32"/>
    </row>
    <row r="359" spans="1:21" ht="12" customHeight="1">
      <c r="A359" s="52"/>
      <c r="B359" s="19" t="s">
        <v>1444</v>
      </c>
      <c r="C359" s="19" t="s">
        <v>1413</v>
      </c>
      <c r="D359" s="19" t="s">
        <v>1436</v>
      </c>
      <c r="E359" s="30">
        <v>743.54650509274006</v>
      </c>
      <c r="F359" s="19" t="s">
        <v>1088</v>
      </c>
      <c r="G359" s="19" t="s">
        <v>1207</v>
      </c>
      <c r="H359" s="19" t="s">
        <v>1445</v>
      </c>
      <c r="I359" s="19" t="s">
        <v>1446</v>
      </c>
      <c r="J359" s="29" t="s">
        <v>1447</v>
      </c>
      <c r="M359" s="32">
        <v>642.57847382179045</v>
      </c>
      <c r="N359" s="32">
        <v>581.3024141924526</v>
      </c>
      <c r="O359" s="32">
        <v>567.97933651388348</v>
      </c>
      <c r="P359" s="32">
        <v>444.27258033955786</v>
      </c>
      <c r="Q359" s="32">
        <v>1514.1362028277463</v>
      </c>
      <c r="R359" s="32">
        <v>2149.535967285668</v>
      </c>
      <c r="S359" s="32">
        <v>1601.2237870530096</v>
      </c>
      <c r="T359" s="32">
        <v>1950.8707010161213</v>
      </c>
      <c r="U359" s="32"/>
    </row>
    <row r="360" spans="1:21" ht="12" customHeight="1">
      <c r="A360" s="52"/>
      <c r="B360" s="19" t="s">
        <v>1448</v>
      </c>
      <c r="C360" s="19" t="s">
        <v>1413</v>
      </c>
      <c r="D360" s="19" t="s">
        <v>1449</v>
      </c>
      <c r="E360" s="30">
        <v>741.53085502859994</v>
      </c>
      <c r="F360" s="19" t="s">
        <v>1088</v>
      </c>
      <c r="G360" s="19" t="s">
        <v>1207</v>
      </c>
      <c r="H360" s="19" t="s">
        <v>1450</v>
      </c>
      <c r="I360" s="19" t="s">
        <v>1451</v>
      </c>
      <c r="J360" s="29" t="s">
        <v>1452</v>
      </c>
      <c r="M360" s="32">
        <v>520.18735961764912</v>
      </c>
      <c r="N360" s="32">
        <v>506.63258599208706</v>
      </c>
      <c r="O360" s="32">
        <v>508.59610802895003</v>
      </c>
      <c r="P360" s="32">
        <v>517.04823893176524</v>
      </c>
      <c r="Q360" s="32">
        <v>715.86388287811383</v>
      </c>
      <c r="R360" s="32">
        <v>976.82139900756385</v>
      </c>
      <c r="S360" s="32">
        <v>1095.7720631950124</v>
      </c>
      <c r="T360" s="32">
        <v>712.007262632329</v>
      </c>
      <c r="U360" s="32"/>
    </row>
    <row r="361" spans="1:21" ht="12" customHeight="1">
      <c r="A361" s="52"/>
      <c r="B361" s="19" t="s">
        <v>1453</v>
      </c>
      <c r="C361" s="19" t="s">
        <v>1413</v>
      </c>
      <c r="D361" s="19" t="s">
        <v>1454</v>
      </c>
      <c r="E361" s="30">
        <v>739.51520496446005</v>
      </c>
      <c r="F361" s="19" t="s">
        <v>1088</v>
      </c>
      <c r="G361" s="19" t="s">
        <v>1207</v>
      </c>
      <c r="H361" s="19" t="s">
        <v>1455</v>
      </c>
      <c r="J361" s="29" t="s">
        <v>1456</v>
      </c>
      <c r="M361" s="32">
        <v>8.564371106379749</v>
      </c>
      <c r="N361" s="32">
        <v>8.8614986454475932</v>
      </c>
      <c r="O361" s="32">
        <v>9.8495665042458214</v>
      </c>
      <c r="P361" s="32">
        <v>10.920158568747123</v>
      </c>
      <c r="Q361" s="32">
        <v>78.566058007630176</v>
      </c>
      <c r="R361" s="32">
        <v>132.04933474851626</v>
      </c>
      <c r="S361" s="32">
        <v>96.185346506349248</v>
      </c>
      <c r="T361" s="32">
        <v>87.523922317937377</v>
      </c>
      <c r="U361" s="32"/>
    </row>
    <row r="362" spans="1:21" ht="12" customHeight="1">
      <c r="A362" s="52"/>
      <c r="B362" s="19" t="s">
        <v>1457</v>
      </c>
      <c r="C362" s="19" t="s">
        <v>1413</v>
      </c>
      <c r="D362" s="19" t="s">
        <v>1454</v>
      </c>
      <c r="E362" s="30">
        <v>739.51520496446005</v>
      </c>
      <c r="F362" s="19" t="s">
        <v>1088</v>
      </c>
      <c r="G362" s="19" t="s">
        <v>1207</v>
      </c>
      <c r="H362" s="19" t="s">
        <v>1458</v>
      </c>
      <c r="I362" s="19" t="s">
        <v>1459</v>
      </c>
      <c r="J362" s="29" t="s">
        <v>1460</v>
      </c>
      <c r="M362" s="32">
        <v>1938.5971548585305</v>
      </c>
      <c r="N362" s="32">
        <v>1742.8353080958029</v>
      </c>
      <c r="O362" s="32">
        <v>2150.2318779336747</v>
      </c>
      <c r="P362" s="32">
        <v>1611.9956946548343</v>
      </c>
      <c r="Q362" s="32">
        <v>993.05355883463426</v>
      </c>
      <c r="R362" s="32">
        <v>1416.3116482883704</v>
      </c>
      <c r="S362" s="32">
        <v>945.93528841827833</v>
      </c>
      <c r="T362" s="32">
        <v>1357.105650038189</v>
      </c>
      <c r="U362" s="32"/>
    </row>
    <row r="363" spans="1:21" ht="12" customHeight="1">
      <c r="A363" s="52"/>
      <c r="B363" s="19" t="s">
        <v>1461</v>
      </c>
      <c r="C363" s="19" t="s">
        <v>1413</v>
      </c>
      <c r="D363" s="19" t="s">
        <v>1462</v>
      </c>
      <c r="E363" s="30">
        <v>767.54650509274006</v>
      </c>
      <c r="F363" s="19" t="s">
        <v>1088</v>
      </c>
      <c r="G363" s="19" t="s">
        <v>1207</v>
      </c>
      <c r="H363" s="19" t="s">
        <v>1463</v>
      </c>
      <c r="I363" s="19" t="s">
        <v>1464</v>
      </c>
      <c r="J363" s="29" t="s">
        <v>1465</v>
      </c>
      <c r="M363" s="32">
        <v>17382.023824806321</v>
      </c>
      <c r="N363" s="32">
        <v>15689.24767633647</v>
      </c>
      <c r="O363" s="32">
        <v>18106.760136703622</v>
      </c>
      <c r="P363" s="32">
        <v>13943.878070284136</v>
      </c>
      <c r="Q363" s="32">
        <v>2822.5946009144518</v>
      </c>
      <c r="R363" s="32">
        <v>4088.3292019902847</v>
      </c>
      <c r="S363" s="32">
        <v>2437.8029697912334</v>
      </c>
      <c r="T363" s="32">
        <v>4420.5156802673164</v>
      </c>
      <c r="U363" s="32"/>
    </row>
    <row r="364" spans="1:21" ht="12" customHeight="1">
      <c r="A364" s="52"/>
      <c r="B364" s="19" t="s">
        <v>1466</v>
      </c>
      <c r="C364" s="19" t="s">
        <v>1413</v>
      </c>
      <c r="D364" s="19" t="s">
        <v>1467</v>
      </c>
      <c r="E364" s="30">
        <v>765.53085502859994</v>
      </c>
      <c r="F364" s="19" t="s">
        <v>1088</v>
      </c>
      <c r="G364" s="19" t="s">
        <v>1207</v>
      </c>
      <c r="H364" s="19" t="s">
        <v>1468</v>
      </c>
      <c r="I364" s="19" t="s">
        <v>1469</v>
      </c>
      <c r="J364" s="29" t="s">
        <v>1470</v>
      </c>
      <c r="M364" s="32">
        <v>4327.7541762583833</v>
      </c>
      <c r="N364" s="32">
        <v>4155.8093364067654</v>
      </c>
      <c r="O364" s="32">
        <v>4545.1092103668925</v>
      </c>
      <c r="P364" s="32">
        <v>4026.6119381454537</v>
      </c>
      <c r="Q364" s="32">
        <v>788.36539146032339</v>
      </c>
      <c r="R364" s="32">
        <v>1222.2289185198738</v>
      </c>
      <c r="S364" s="32">
        <v>1146.4194975389744</v>
      </c>
      <c r="T364" s="32">
        <v>1029.327665191882</v>
      </c>
      <c r="U364" s="32"/>
    </row>
    <row r="365" spans="1:21" ht="12" customHeight="1">
      <c r="A365" s="52"/>
      <c r="B365" s="19" t="s">
        <v>1471</v>
      </c>
      <c r="C365" s="19" t="s">
        <v>1413</v>
      </c>
      <c r="D365" s="19" t="s">
        <v>1472</v>
      </c>
      <c r="E365" s="30">
        <v>763.51520496446005</v>
      </c>
      <c r="F365" s="19" t="s">
        <v>1088</v>
      </c>
      <c r="G365" s="19" t="s">
        <v>1207</v>
      </c>
      <c r="H365" s="19" t="s">
        <v>1473</v>
      </c>
      <c r="I365" s="19" t="s">
        <v>1474</v>
      </c>
      <c r="J365" s="29" t="s">
        <v>1475</v>
      </c>
      <c r="M365" s="32">
        <v>123.62865246974131</v>
      </c>
      <c r="N365" s="32">
        <v>135.72325713001047</v>
      </c>
      <c r="O365" s="32">
        <v>149.25158853069084</v>
      </c>
      <c r="P365" s="32">
        <v>143.37300556570275</v>
      </c>
      <c r="Q365" s="32">
        <v>73.099711636166688</v>
      </c>
      <c r="R365" s="32">
        <v>120.9625815800681</v>
      </c>
      <c r="S365" s="32">
        <v>82.341457169970724</v>
      </c>
      <c r="T365" s="32">
        <v>57.283464373557642</v>
      </c>
      <c r="U365" s="32"/>
    </row>
    <row r="366" spans="1:21" ht="12" customHeight="1">
      <c r="A366" s="52"/>
      <c r="B366" s="19" t="s">
        <v>1476</v>
      </c>
      <c r="C366" s="19" t="s">
        <v>1413</v>
      </c>
      <c r="D366" s="19" t="s">
        <v>1477</v>
      </c>
      <c r="E366" s="30">
        <v>787.51520496446005</v>
      </c>
      <c r="F366" s="19" t="s">
        <v>1088</v>
      </c>
      <c r="G366" s="19" t="s">
        <v>1207</v>
      </c>
      <c r="H366" s="19" t="s">
        <v>1478</v>
      </c>
      <c r="J366" s="29" t="s">
        <v>1479</v>
      </c>
      <c r="M366" s="32">
        <v>74.741309303588665</v>
      </c>
      <c r="N366" s="32">
        <v>58.11225657284858</v>
      </c>
      <c r="O366" s="32">
        <v>77.757502502617967</v>
      </c>
      <c r="P366" s="32">
        <v>57.654872154379184</v>
      </c>
      <c r="Q366" s="32">
        <v>5.916201435867591</v>
      </c>
      <c r="R366" s="32">
        <v>10.887043354816932</v>
      </c>
      <c r="S366" s="32">
        <v>6.9367904596508509</v>
      </c>
      <c r="T366" s="32">
        <v>4.987262194029304</v>
      </c>
      <c r="U366" s="32"/>
    </row>
    <row r="367" spans="1:21" ht="12" customHeight="1">
      <c r="A367" s="52"/>
      <c r="B367" s="19" t="s">
        <v>1480</v>
      </c>
      <c r="C367" s="19" t="s">
        <v>1413</v>
      </c>
      <c r="D367" s="19" t="s">
        <v>1481</v>
      </c>
      <c r="E367" s="30">
        <v>737.49955490031994</v>
      </c>
      <c r="F367" s="19" t="s">
        <v>1088</v>
      </c>
      <c r="G367" s="19" t="s">
        <v>1207</v>
      </c>
      <c r="H367" s="19" t="s">
        <v>1482</v>
      </c>
      <c r="I367" s="19" t="s">
        <v>1483</v>
      </c>
      <c r="J367" s="29" t="s">
        <v>1484</v>
      </c>
      <c r="M367" s="32">
        <v>37.653913676026185</v>
      </c>
      <c r="N367" s="32">
        <v>31.869492682683202</v>
      </c>
      <c r="O367" s="32">
        <v>40.877594012493063</v>
      </c>
      <c r="P367" s="32">
        <v>26.458410784191386</v>
      </c>
      <c r="Q367" s="32">
        <v>201.94800713188314</v>
      </c>
      <c r="R367" s="32">
        <v>221.52082912674686</v>
      </c>
      <c r="S367" s="32">
        <v>210.10114045458235</v>
      </c>
      <c r="T367" s="32">
        <v>167.9924197537924</v>
      </c>
      <c r="U367" s="32"/>
    </row>
    <row r="368" spans="1:21" ht="12" customHeight="1">
      <c r="A368" s="52"/>
      <c r="B368" s="19" t="s">
        <v>1485</v>
      </c>
      <c r="C368" s="19" t="s">
        <v>1413</v>
      </c>
      <c r="D368" s="19" t="s">
        <v>1467</v>
      </c>
      <c r="E368" s="30">
        <v>765.53085502859994</v>
      </c>
      <c r="F368" s="19" t="s">
        <v>1088</v>
      </c>
      <c r="G368" s="19" t="s">
        <v>1207</v>
      </c>
      <c r="H368" s="19" t="s">
        <v>1486</v>
      </c>
      <c r="I368" s="19" t="s">
        <v>1487</v>
      </c>
      <c r="J368" s="29" t="s">
        <v>1488</v>
      </c>
      <c r="M368" s="32">
        <v>168.10250967210143</v>
      </c>
      <c r="N368" s="32">
        <v>149.5114208326323</v>
      </c>
      <c r="O368" s="32">
        <v>153.17831324495847</v>
      </c>
      <c r="P368" s="32">
        <v>115.72335876833846</v>
      </c>
      <c r="Q368" s="32">
        <v>409.77839568360008</v>
      </c>
      <c r="R368" s="32">
        <v>481.74261208136397</v>
      </c>
      <c r="S368" s="32">
        <v>363.03642176119234</v>
      </c>
      <c r="T368" s="32">
        <v>410.38257650867706</v>
      </c>
      <c r="U368" s="32"/>
    </row>
    <row r="369" spans="1:21" ht="12" customHeight="1">
      <c r="A369" s="52"/>
      <c r="B369" s="19" t="s">
        <v>1489</v>
      </c>
      <c r="C369" s="19" t="s">
        <v>1413</v>
      </c>
      <c r="D369" s="19" t="s">
        <v>1472</v>
      </c>
      <c r="E369" s="30">
        <v>763.51520496446005</v>
      </c>
      <c r="F369" s="19" t="s">
        <v>1088</v>
      </c>
      <c r="G369" s="19" t="s">
        <v>1207</v>
      </c>
      <c r="H369" s="19" t="s">
        <v>1490</v>
      </c>
      <c r="I369" s="19" t="s">
        <v>1491</v>
      </c>
      <c r="J369" s="29" t="s">
        <v>1492</v>
      </c>
      <c r="M369" s="32">
        <v>153.55348987754215</v>
      </c>
      <c r="N369" s="32">
        <v>148.57369617448484</v>
      </c>
      <c r="O369" s="32">
        <v>166.71270857534716</v>
      </c>
      <c r="P369" s="32">
        <v>134.59031206703833</v>
      </c>
      <c r="Q369" s="32">
        <v>248.86465380093142</v>
      </c>
      <c r="R369" s="32">
        <v>320.41794762508204</v>
      </c>
      <c r="S369" s="32">
        <v>361.23052242101892</v>
      </c>
      <c r="T369" s="32">
        <v>171.06029179111985</v>
      </c>
      <c r="U369" s="32"/>
    </row>
    <row r="370" spans="1:21" ht="12" customHeight="1">
      <c r="A370" s="52"/>
      <c r="B370" s="19" t="s">
        <v>1493</v>
      </c>
      <c r="C370" s="19" t="s">
        <v>1413</v>
      </c>
      <c r="D370" s="19" t="s">
        <v>1494</v>
      </c>
      <c r="E370" s="30">
        <v>761.49955490031994</v>
      </c>
      <c r="F370" s="19" t="s">
        <v>1088</v>
      </c>
      <c r="G370" s="19" t="s">
        <v>1207</v>
      </c>
      <c r="H370" s="19" t="s">
        <v>1495</v>
      </c>
      <c r="I370" s="19" t="s">
        <v>1496</v>
      </c>
      <c r="J370" s="29" t="s">
        <v>1497</v>
      </c>
      <c r="M370" s="32">
        <v>6.8875303360963001</v>
      </c>
      <c r="N370" s="32">
        <v>6.6405602407682132</v>
      </c>
      <c r="O370" s="32">
        <v>7.1784156145553002</v>
      </c>
      <c r="P370" s="32">
        <v>3.9104517693299106</v>
      </c>
      <c r="Q370" s="32">
        <v>48.524204253851863</v>
      </c>
      <c r="R370" s="32">
        <v>62.582199084310055</v>
      </c>
      <c r="S370" s="32">
        <v>61.720939163734073</v>
      </c>
      <c r="T370" s="32">
        <v>23.452850269539979</v>
      </c>
      <c r="U370" s="32"/>
    </row>
    <row r="371" spans="1:21" ht="12" customHeight="1">
      <c r="A371" s="52"/>
      <c r="B371" s="19" t="s">
        <v>1498</v>
      </c>
      <c r="C371" s="19" t="s">
        <v>1413</v>
      </c>
      <c r="D371" s="19" t="s">
        <v>1499</v>
      </c>
      <c r="E371" s="30">
        <v>785.49955490031994</v>
      </c>
      <c r="F371" s="19" t="s">
        <v>1088</v>
      </c>
      <c r="G371" s="19" t="s">
        <v>1207</v>
      </c>
      <c r="H371" s="19" t="s">
        <v>1500</v>
      </c>
      <c r="I371" s="19" t="s">
        <v>1501</v>
      </c>
      <c r="J371" s="29" t="s">
        <v>1502</v>
      </c>
      <c r="M371" s="32">
        <v>16.095910453251975</v>
      </c>
      <c r="N371" s="32">
        <v>17.721261091979795</v>
      </c>
      <c r="O371" s="32">
        <v>17.275082048325402</v>
      </c>
      <c r="P371" s="32">
        <v>11.45372941963018</v>
      </c>
      <c r="Q371" s="32">
        <v>6.5161126396790321</v>
      </c>
      <c r="R371" s="32">
        <v>8.8329662400298954</v>
      </c>
      <c r="S371" s="32">
        <v>7.7355598300525177</v>
      </c>
      <c r="T371" s="32">
        <v>3.9569464548743687</v>
      </c>
      <c r="U371" s="32"/>
    </row>
    <row r="372" spans="1:21" s="23" customFormat="1" ht="12" customHeight="1">
      <c r="A372" s="52"/>
      <c r="B372" s="23" t="s">
        <v>1503</v>
      </c>
      <c r="C372" s="23" t="s">
        <v>1413</v>
      </c>
      <c r="D372" s="23" t="s">
        <v>1504</v>
      </c>
      <c r="E372" s="24">
        <v>783.48390483618005</v>
      </c>
      <c r="F372" s="23" t="s">
        <v>1088</v>
      </c>
      <c r="G372" s="23" t="s">
        <v>1207</v>
      </c>
      <c r="H372" s="23" t="s">
        <v>1505</v>
      </c>
      <c r="J372" s="28" t="s">
        <v>33</v>
      </c>
      <c r="M372" s="26" t="s">
        <v>33</v>
      </c>
      <c r="N372" s="26" t="s">
        <v>33</v>
      </c>
      <c r="O372" s="26" t="s">
        <v>33</v>
      </c>
      <c r="P372" s="26" t="s">
        <v>33</v>
      </c>
      <c r="Q372" s="26" t="s">
        <v>33</v>
      </c>
      <c r="R372" s="26" t="s">
        <v>33</v>
      </c>
      <c r="S372" s="26" t="s">
        <v>33</v>
      </c>
      <c r="T372" s="26" t="s">
        <v>33</v>
      </c>
      <c r="U372" s="26"/>
    </row>
    <row r="373" spans="1:21" ht="12" customHeight="1">
      <c r="A373" s="52"/>
      <c r="B373" s="19" t="s">
        <v>1506</v>
      </c>
      <c r="C373" s="19" t="s">
        <v>1413</v>
      </c>
      <c r="D373" s="19" t="s">
        <v>1467</v>
      </c>
      <c r="E373" s="30">
        <v>765.53085502859994</v>
      </c>
      <c r="F373" s="19" t="s">
        <v>1088</v>
      </c>
      <c r="G373" s="19" t="s">
        <v>1207</v>
      </c>
      <c r="H373" s="19" t="s">
        <v>1507</v>
      </c>
      <c r="I373" s="19" t="s">
        <v>1508</v>
      </c>
      <c r="J373" s="29" t="s">
        <v>1509</v>
      </c>
      <c r="M373" s="32">
        <v>530.02619153445573</v>
      </c>
      <c r="N373" s="32">
        <v>486.61932094172022</v>
      </c>
      <c r="O373" s="32">
        <v>515.47692167711966</v>
      </c>
      <c r="P373" s="32">
        <v>361.47007113628558</v>
      </c>
      <c r="Q373" s="32">
        <v>225.61266869592512</v>
      </c>
      <c r="R373" s="32">
        <v>267.44705994254889</v>
      </c>
      <c r="S373" s="32">
        <v>200.09868692370429</v>
      </c>
      <c r="T373" s="32">
        <v>341.31391344627883</v>
      </c>
      <c r="U373" s="32"/>
    </row>
    <row r="374" spans="1:21" ht="12" customHeight="1">
      <c r="A374" s="52"/>
      <c r="B374" s="19" t="s">
        <v>1510</v>
      </c>
      <c r="C374" s="19" t="s">
        <v>1413</v>
      </c>
      <c r="D374" s="19" t="s">
        <v>1511</v>
      </c>
      <c r="E374" s="30">
        <v>793.56215515687995</v>
      </c>
      <c r="F374" s="19" t="s">
        <v>1088</v>
      </c>
      <c r="G374" s="19" t="s">
        <v>1207</v>
      </c>
      <c r="H374" s="19" t="s">
        <v>1512</v>
      </c>
      <c r="I374" s="19" t="s">
        <v>1513</v>
      </c>
      <c r="J374" s="29" t="s">
        <v>1514</v>
      </c>
      <c r="M374" s="32">
        <v>1902.1905150582518</v>
      </c>
      <c r="N374" s="32">
        <v>1864.2983794438719</v>
      </c>
      <c r="O374" s="32">
        <v>1829.7847663048158</v>
      </c>
      <c r="P374" s="32">
        <v>1400.7158105335961</v>
      </c>
      <c r="Q374" s="32">
        <v>119.24938377279844</v>
      </c>
      <c r="R374" s="32">
        <v>138.93121455507665</v>
      </c>
      <c r="S374" s="32">
        <v>102.87798012530777</v>
      </c>
      <c r="T374" s="32">
        <v>171.96365302433293</v>
      </c>
      <c r="U374" s="32"/>
    </row>
    <row r="375" spans="1:21" ht="12" customHeight="1">
      <c r="A375" s="52"/>
      <c r="B375" s="19" t="s">
        <v>1515</v>
      </c>
      <c r="C375" s="19" t="s">
        <v>1413</v>
      </c>
      <c r="D375" s="19" t="s">
        <v>1516</v>
      </c>
      <c r="E375" s="30">
        <v>791.54650509274006</v>
      </c>
      <c r="F375" s="19" t="s">
        <v>1088</v>
      </c>
      <c r="G375" s="19" t="s">
        <v>1207</v>
      </c>
      <c r="H375" s="19" t="s">
        <v>1517</v>
      </c>
      <c r="I375" s="19" t="s">
        <v>1518</v>
      </c>
      <c r="J375" s="29" t="s">
        <v>1519</v>
      </c>
      <c r="M375" s="32">
        <v>389.41581090185798</v>
      </c>
      <c r="N375" s="32">
        <v>402.30200465727773</v>
      </c>
      <c r="O375" s="32">
        <v>367.97825063530018</v>
      </c>
      <c r="P375" s="32">
        <v>277.80437952423699</v>
      </c>
      <c r="Q375" s="32">
        <v>69.180815468779329</v>
      </c>
      <c r="R375" s="32">
        <v>92.392258746137173</v>
      </c>
      <c r="S375" s="32">
        <v>87.426742956563842</v>
      </c>
      <c r="T375" s="32">
        <v>90.491671875566055</v>
      </c>
      <c r="U375" s="32"/>
    </row>
    <row r="376" spans="1:21" ht="12" customHeight="1">
      <c r="A376" s="52"/>
      <c r="B376" s="19" t="s">
        <v>1520</v>
      </c>
      <c r="C376" s="19" t="s">
        <v>1413</v>
      </c>
      <c r="D376" s="19" t="s">
        <v>1521</v>
      </c>
      <c r="E376" s="30">
        <v>789.53085502859994</v>
      </c>
      <c r="F376" s="19" t="s">
        <v>1088</v>
      </c>
      <c r="G376" s="19" t="s">
        <v>1207</v>
      </c>
      <c r="H376" s="19" t="s">
        <v>1522</v>
      </c>
      <c r="I376" s="19" t="s">
        <v>1523</v>
      </c>
      <c r="J376" s="29" t="s">
        <v>1524</v>
      </c>
      <c r="M376" s="32">
        <v>19.021830070821782</v>
      </c>
      <c r="N376" s="32">
        <v>17.093906863396505</v>
      </c>
      <c r="O376" s="32">
        <v>19.073159002809518</v>
      </c>
      <c r="P376" s="32">
        <v>14.472473928486563</v>
      </c>
      <c r="Q376" s="32">
        <v>14.907783566313647</v>
      </c>
      <c r="R376" s="32">
        <v>22.932763089835717</v>
      </c>
      <c r="S376" s="32">
        <v>17.916177989158641</v>
      </c>
      <c r="T376" s="32">
        <v>19.370392994962387</v>
      </c>
      <c r="U376" s="32"/>
    </row>
    <row r="377" spans="1:21" ht="12" customHeight="1">
      <c r="A377" s="52"/>
      <c r="B377" s="19" t="s">
        <v>1525</v>
      </c>
      <c r="C377" s="19" t="s">
        <v>1413</v>
      </c>
      <c r="D377" s="19" t="s">
        <v>1526</v>
      </c>
      <c r="E377" s="30">
        <v>813.53085502859994</v>
      </c>
      <c r="F377" s="19" t="s">
        <v>1088</v>
      </c>
      <c r="G377" s="19" t="s">
        <v>1207</v>
      </c>
      <c r="H377" s="19" t="s">
        <v>1527</v>
      </c>
      <c r="I377" s="19" t="s">
        <v>1528</v>
      </c>
      <c r="J377" s="29" t="s">
        <v>1529</v>
      </c>
      <c r="M377" s="32">
        <v>53.20351745049588</v>
      </c>
      <c r="N377" s="32">
        <v>43.511336976743372</v>
      </c>
      <c r="O377" s="32">
        <v>60.552654455103905</v>
      </c>
      <c r="P377" s="32">
        <v>36.521583686386158</v>
      </c>
      <c r="Q377" s="32">
        <v>3.3138611895528975</v>
      </c>
      <c r="R377" s="32">
        <v>4.5148682200525316</v>
      </c>
      <c r="S377" s="32">
        <v>3.7216525574424004</v>
      </c>
      <c r="T377" s="32">
        <v>3.2645861871843986</v>
      </c>
      <c r="U377" s="32"/>
    </row>
    <row r="378" spans="1:21" s="23" customFormat="1" ht="12" customHeight="1">
      <c r="A378" s="52"/>
      <c r="B378" s="23" t="s">
        <v>1530</v>
      </c>
      <c r="C378" s="23" t="s">
        <v>1413</v>
      </c>
      <c r="D378" s="23" t="s">
        <v>1531</v>
      </c>
      <c r="E378" s="24">
        <v>811.51520496446005</v>
      </c>
      <c r="F378" s="23" t="s">
        <v>1088</v>
      </c>
      <c r="G378" s="23" t="s">
        <v>1207</v>
      </c>
      <c r="H378" s="23" t="s">
        <v>1532</v>
      </c>
      <c r="I378" s="23" t="s">
        <v>1533</v>
      </c>
      <c r="J378" s="28" t="s">
        <v>33</v>
      </c>
      <c r="M378" s="26" t="s">
        <v>33</v>
      </c>
      <c r="N378" s="26" t="s">
        <v>33</v>
      </c>
      <c r="O378" s="26" t="s">
        <v>33</v>
      </c>
      <c r="P378" s="26" t="s">
        <v>33</v>
      </c>
      <c r="Q378" s="26" t="s">
        <v>33</v>
      </c>
      <c r="R378" s="26" t="s">
        <v>33</v>
      </c>
      <c r="S378" s="26" t="s">
        <v>33</v>
      </c>
      <c r="T378" s="26" t="s">
        <v>33</v>
      </c>
      <c r="U378" s="26"/>
    </row>
    <row r="379" spans="1:21" ht="12" customHeight="1">
      <c r="A379" s="52"/>
      <c r="B379" s="19" t="s">
        <v>1534</v>
      </c>
      <c r="C379" s="19" t="s">
        <v>1413</v>
      </c>
      <c r="D379" s="19" t="s">
        <v>1535</v>
      </c>
      <c r="E379" s="30">
        <v>839.54650509274006</v>
      </c>
      <c r="F379" s="19" t="s">
        <v>1088</v>
      </c>
      <c r="G379" s="19" t="s">
        <v>1207</v>
      </c>
      <c r="H379" s="19" t="s">
        <v>1536</v>
      </c>
      <c r="J379" s="29" t="s">
        <v>1537</v>
      </c>
      <c r="M379" s="32">
        <v>18.649112267200106</v>
      </c>
      <c r="N379" s="32">
        <v>19.223653643829142</v>
      </c>
      <c r="O379" s="32">
        <v>16.732910377965414</v>
      </c>
      <c r="P379" s="32">
        <v>12.385560969602123</v>
      </c>
      <c r="Q379" s="32">
        <v>0.20305240543675118</v>
      </c>
      <c r="R379" s="32">
        <v>0.19404530165321862</v>
      </c>
      <c r="S379" s="32">
        <v>0.32398022658536729</v>
      </c>
      <c r="T379" s="32">
        <v>0.1592422164402818</v>
      </c>
      <c r="U379" s="32"/>
    </row>
    <row r="380" spans="1:21" ht="12" customHeight="1">
      <c r="A380" s="52"/>
      <c r="B380" s="19" t="s">
        <v>1538</v>
      </c>
      <c r="C380" s="19" t="s">
        <v>1413</v>
      </c>
      <c r="D380" s="19" t="s">
        <v>1472</v>
      </c>
      <c r="E380" s="30">
        <v>763.51520496446005</v>
      </c>
      <c r="F380" s="19" t="s">
        <v>1088</v>
      </c>
      <c r="G380" s="19" t="s">
        <v>1207</v>
      </c>
      <c r="H380" s="19" t="s">
        <v>1539</v>
      </c>
      <c r="I380" s="19" t="s">
        <v>1540</v>
      </c>
      <c r="J380" s="29" t="s">
        <v>1541</v>
      </c>
      <c r="M380" s="32">
        <v>6956.1555956982784</v>
      </c>
      <c r="N380" s="32">
        <v>6879.7070105106486</v>
      </c>
      <c r="O380" s="32">
        <v>7828.5783424476467</v>
      </c>
      <c r="P380" s="32">
        <v>5813.4910479156679</v>
      </c>
      <c r="Q380" s="32">
        <v>2701.0177815145767</v>
      </c>
      <c r="R380" s="32">
        <v>3399.5827046775007</v>
      </c>
      <c r="S380" s="32">
        <v>2637.9948003740983</v>
      </c>
      <c r="T380" s="32">
        <v>4606.1859922262047</v>
      </c>
      <c r="U380" s="32"/>
    </row>
    <row r="381" spans="1:21" ht="12" customHeight="1">
      <c r="A381" s="52"/>
      <c r="B381" s="19" t="s">
        <v>1542</v>
      </c>
      <c r="C381" s="19" t="s">
        <v>1413</v>
      </c>
      <c r="D381" s="19" t="s">
        <v>1516</v>
      </c>
      <c r="E381" s="30">
        <v>791.54650509274006</v>
      </c>
      <c r="F381" s="19" t="s">
        <v>1088</v>
      </c>
      <c r="G381" s="19" t="s">
        <v>1207</v>
      </c>
      <c r="H381" s="19" t="s">
        <v>1543</v>
      </c>
      <c r="I381" s="19" t="s">
        <v>1544</v>
      </c>
      <c r="J381" s="29" t="s">
        <v>1545</v>
      </c>
      <c r="M381" s="32">
        <v>31443.89668250316</v>
      </c>
      <c r="N381" s="32">
        <v>29545.280791426856</v>
      </c>
      <c r="O381" s="32">
        <v>32696.940591658418</v>
      </c>
      <c r="P381" s="32">
        <v>23194.886107343013</v>
      </c>
      <c r="Q381" s="32">
        <v>970.73213256227427</v>
      </c>
      <c r="R381" s="32">
        <v>1216.753459716663</v>
      </c>
      <c r="S381" s="32">
        <v>872.20972530033919</v>
      </c>
      <c r="T381" s="32">
        <v>1728.9298206542014</v>
      </c>
      <c r="U381" s="32"/>
    </row>
    <row r="382" spans="1:21" ht="12" customHeight="1">
      <c r="A382" s="52"/>
      <c r="B382" s="19" t="s">
        <v>1546</v>
      </c>
      <c r="C382" s="19" t="s">
        <v>1413</v>
      </c>
      <c r="D382" s="19" t="s">
        <v>1521</v>
      </c>
      <c r="E382" s="30">
        <v>789.53085502859994</v>
      </c>
      <c r="F382" s="19" t="s">
        <v>1088</v>
      </c>
      <c r="G382" s="19" t="s">
        <v>1207</v>
      </c>
      <c r="H382" s="19" t="s">
        <v>1547</v>
      </c>
      <c r="I382" s="19" t="s">
        <v>1548</v>
      </c>
      <c r="J382" s="29" t="s">
        <v>1549</v>
      </c>
      <c r="M382" s="32">
        <v>5048.121515007686</v>
      </c>
      <c r="N382" s="32">
        <v>4680.4650897035963</v>
      </c>
      <c r="O382" s="32">
        <v>4967.443032008322</v>
      </c>
      <c r="P382" s="32">
        <v>3440.4749800416407</v>
      </c>
      <c r="Q382" s="32">
        <v>963.46239347147389</v>
      </c>
      <c r="R382" s="32">
        <v>1289.6879128049877</v>
      </c>
      <c r="S382" s="32">
        <v>1253.9758594836246</v>
      </c>
      <c r="T382" s="32">
        <v>1449.6243043881329</v>
      </c>
      <c r="U382" s="32"/>
    </row>
    <row r="383" spans="1:21" ht="12" customHeight="1">
      <c r="A383" s="52"/>
      <c r="B383" s="19" t="s">
        <v>1550</v>
      </c>
      <c r="C383" s="19" t="s">
        <v>1413</v>
      </c>
      <c r="D383" s="19" t="s">
        <v>1477</v>
      </c>
      <c r="E383" s="30">
        <v>787.51520496446005</v>
      </c>
      <c r="F383" s="19" t="s">
        <v>1088</v>
      </c>
      <c r="G383" s="19" t="s">
        <v>1207</v>
      </c>
      <c r="H383" s="19" t="s">
        <v>1551</v>
      </c>
      <c r="I383" s="19" t="s">
        <v>1552</v>
      </c>
      <c r="J383" s="29" t="s">
        <v>1553</v>
      </c>
      <c r="M383" s="32">
        <v>211.13527968856917</v>
      </c>
      <c r="N383" s="32">
        <v>174.26924508816688</v>
      </c>
      <c r="O383" s="32">
        <v>222.01816989926147</v>
      </c>
      <c r="P383" s="32">
        <v>191.10874235884484</v>
      </c>
      <c r="Q383" s="32">
        <v>135.39023381710032</v>
      </c>
      <c r="R383" s="32">
        <v>190.71715662768085</v>
      </c>
      <c r="S383" s="32">
        <v>154.26152095335436</v>
      </c>
      <c r="T383" s="32">
        <v>171.78498398597458</v>
      </c>
      <c r="U383" s="32"/>
    </row>
    <row r="384" spans="1:21" ht="12" customHeight="1">
      <c r="A384" s="52"/>
      <c r="B384" s="19" t="s">
        <v>1554</v>
      </c>
      <c r="C384" s="19" t="s">
        <v>1413</v>
      </c>
      <c r="D384" s="19" t="s">
        <v>1531</v>
      </c>
      <c r="E384" s="30">
        <v>811.51520496446005</v>
      </c>
      <c r="F384" s="19" t="s">
        <v>1088</v>
      </c>
      <c r="G384" s="19" t="s">
        <v>1207</v>
      </c>
      <c r="H384" s="19" t="s">
        <v>1555</v>
      </c>
      <c r="I384" s="19" t="s">
        <v>1556</v>
      </c>
      <c r="J384" s="29" t="s">
        <v>1557</v>
      </c>
      <c r="M384" s="32">
        <v>437.39614051818251</v>
      </c>
      <c r="N384" s="32">
        <v>362.2035076289784</v>
      </c>
      <c r="O384" s="32">
        <v>458.40002351097877</v>
      </c>
      <c r="P384" s="32">
        <v>370.68392758022537</v>
      </c>
      <c r="Q384" s="32">
        <v>22.3347722305313</v>
      </c>
      <c r="R384" s="32">
        <v>28.87768568130786</v>
      </c>
      <c r="S384" s="32">
        <v>24.8286739251683</v>
      </c>
      <c r="T384" s="32">
        <v>18.221127778640419</v>
      </c>
      <c r="U384" s="32"/>
    </row>
    <row r="385" spans="1:21" ht="12" customHeight="1">
      <c r="A385" s="52"/>
      <c r="B385" s="19" t="s">
        <v>1558</v>
      </c>
      <c r="C385" s="19" t="s">
        <v>1413</v>
      </c>
      <c r="D385" s="19" t="s">
        <v>1559</v>
      </c>
      <c r="E385" s="30">
        <v>809.49955490031994</v>
      </c>
      <c r="F385" s="19" t="s">
        <v>1088</v>
      </c>
      <c r="G385" s="19" t="s">
        <v>1207</v>
      </c>
      <c r="H385" s="19" t="s">
        <v>1560</v>
      </c>
      <c r="I385" s="19" t="s">
        <v>1561</v>
      </c>
      <c r="J385" s="29" t="s">
        <v>1562</v>
      </c>
      <c r="M385" s="32">
        <v>10.317165052872793</v>
      </c>
      <c r="N385" s="32">
        <v>8.2286076884066031</v>
      </c>
      <c r="O385" s="32">
        <v>8.9900665965577051</v>
      </c>
      <c r="P385" s="32">
        <v>4.7393482412481456</v>
      </c>
      <c r="Q385" s="32">
        <v>5.7778344457787494</v>
      </c>
      <c r="R385" s="32">
        <v>6.8457821082628145</v>
      </c>
      <c r="S385" s="32">
        <v>8.5860943517173141</v>
      </c>
      <c r="T385" s="32">
        <v>4.0139534564742991</v>
      </c>
      <c r="U385" s="32"/>
    </row>
    <row r="386" spans="1:21" ht="12" customHeight="1">
      <c r="A386" s="52"/>
      <c r="B386" s="19" t="s">
        <v>1563</v>
      </c>
      <c r="C386" s="19" t="s">
        <v>1413</v>
      </c>
      <c r="D386" s="19" t="s">
        <v>1564</v>
      </c>
      <c r="E386" s="30">
        <v>837.53085502859994</v>
      </c>
      <c r="F386" s="19" t="s">
        <v>1088</v>
      </c>
      <c r="G386" s="19" t="s">
        <v>1207</v>
      </c>
      <c r="H386" s="19" t="s">
        <v>1565</v>
      </c>
      <c r="I386" s="19" t="s">
        <v>1566</v>
      </c>
      <c r="J386" s="29" t="s">
        <v>1567</v>
      </c>
      <c r="M386" s="32">
        <v>370.20085671559792</v>
      </c>
      <c r="N386" s="32">
        <v>387.83064766979788</v>
      </c>
      <c r="O386" s="32">
        <v>383.85188756076423</v>
      </c>
      <c r="P386" s="32">
        <v>278.27312131617117</v>
      </c>
      <c r="Q386" s="32">
        <v>2.6532484197794344</v>
      </c>
      <c r="R386" s="32">
        <v>3.6194064550243401</v>
      </c>
      <c r="S386" s="32">
        <v>3.7814470290415918</v>
      </c>
      <c r="T386" s="32">
        <v>2.7808783276552318</v>
      </c>
      <c r="U386" s="32"/>
    </row>
    <row r="387" spans="1:21" ht="12" customHeight="1">
      <c r="A387" s="53"/>
      <c r="B387" s="19" t="s">
        <v>1568</v>
      </c>
      <c r="C387" s="19" t="s">
        <v>1413</v>
      </c>
      <c r="D387" s="19" t="s">
        <v>1569</v>
      </c>
      <c r="E387" s="30">
        <v>835.51520496446005</v>
      </c>
      <c r="F387" s="19" t="s">
        <v>1088</v>
      </c>
      <c r="G387" s="19" t="s">
        <v>1207</v>
      </c>
      <c r="H387" s="19" t="s">
        <v>1570</v>
      </c>
      <c r="J387" s="29" t="s">
        <v>1571</v>
      </c>
      <c r="M387" s="38">
        <v>929.48082689807575</v>
      </c>
      <c r="N387" s="38">
        <v>965.42764834674881</v>
      </c>
      <c r="O387" s="38">
        <v>1042.1218901506813</v>
      </c>
      <c r="P387" s="38">
        <v>765.85433631058697</v>
      </c>
      <c r="Q387" s="38">
        <v>5.6624559680409545</v>
      </c>
      <c r="R387" s="38">
        <v>6.8495186183681955</v>
      </c>
      <c r="S387" s="38">
        <v>6.5224828930859751</v>
      </c>
      <c r="T387" s="38">
        <v>5.4650946734041295</v>
      </c>
      <c r="U387" s="32"/>
    </row>
    <row r="388" spans="1:21" ht="12" customHeight="1">
      <c r="A388" s="35"/>
      <c r="B388" s="35" t="s">
        <v>1572</v>
      </c>
      <c r="C388" s="35"/>
      <c r="D388" s="35"/>
      <c r="E388" s="36"/>
      <c r="F388" s="35"/>
      <c r="G388" s="35"/>
      <c r="H388" s="35"/>
      <c r="I388" s="35"/>
      <c r="J388" s="37"/>
      <c r="K388" s="35"/>
      <c r="M388" s="38">
        <f t="shared" ref="M388:T388" si="10">SUM(M352:M387)</f>
        <v>112910.83761205546</v>
      </c>
      <c r="N388" s="38">
        <f t="shared" si="10"/>
        <v>109079.68889289135</v>
      </c>
      <c r="O388" s="38">
        <f t="shared" si="10"/>
        <v>117931.09321326052</v>
      </c>
      <c r="P388" s="38">
        <f t="shared" si="10"/>
        <v>89207.699641408035</v>
      </c>
      <c r="Q388" s="38">
        <f t="shared" si="10"/>
        <v>15028.812491629506</v>
      </c>
      <c r="R388" s="38">
        <f t="shared" si="10"/>
        <v>20488.012958283289</v>
      </c>
      <c r="S388" s="38">
        <f t="shared" si="10"/>
        <v>16009.351752331524</v>
      </c>
      <c r="T388" s="38">
        <f t="shared" si="10"/>
        <v>21744.053889617469</v>
      </c>
      <c r="U388" s="32"/>
    </row>
    <row r="389" spans="1:21" s="16" customFormat="1" ht="12" customHeight="1">
      <c r="B389" s="16" t="s">
        <v>1573</v>
      </c>
      <c r="C389" s="16" t="s">
        <v>1574</v>
      </c>
      <c r="D389" s="16" t="s">
        <v>1575</v>
      </c>
      <c r="E389" s="17">
        <v>486.34512668244997</v>
      </c>
      <c r="F389" s="16" t="s">
        <v>836</v>
      </c>
      <c r="G389" s="16" t="s">
        <v>1576</v>
      </c>
      <c r="H389" s="16" t="s">
        <v>1577</v>
      </c>
      <c r="J389" s="39" t="s">
        <v>1578</v>
      </c>
      <c r="K389" s="19">
        <v>0.44900000000000001</v>
      </c>
      <c r="L389" s="19"/>
      <c r="M389" s="20">
        <v>11.993484797557798</v>
      </c>
      <c r="N389" s="20">
        <v>12.168051028346197</v>
      </c>
      <c r="O389" s="20">
        <v>10.401738439265396</v>
      </c>
      <c r="P389" s="20">
        <v>13.33237434714413</v>
      </c>
      <c r="Q389" s="20">
        <v>7.2461765215339984</v>
      </c>
      <c r="R389" s="20">
        <v>8.5564108634594156</v>
      </c>
      <c r="S389" s="20">
        <v>7.7619769047947385</v>
      </c>
      <c r="T389" s="20">
        <v>8.0613651570006759</v>
      </c>
      <c r="U389" s="20"/>
    </row>
    <row r="390" spans="1:21" ht="12" customHeight="1">
      <c r="A390" s="52">
        <f>COUNTA(J390:J397)-COUNTIF(J390:J397,"ND")</f>
        <v>8</v>
      </c>
      <c r="B390" s="19" t="s">
        <v>1579</v>
      </c>
      <c r="C390" s="19" t="s">
        <v>1580</v>
      </c>
      <c r="D390" s="19" t="s">
        <v>1581</v>
      </c>
      <c r="E390" s="30">
        <v>453.28553938279998</v>
      </c>
      <c r="F390" s="19" t="s">
        <v>836</v>
      </c>
      <c r="G390" s="19" t="s">
        <v>1576</v>
      </c>
      <c r="H390" s="19" t="s">
        <v>1582</v>
      </c>
      <c r="J390" s="29" t="s">
        <v>1583</v>
      </c>
      <c r="M390" s="32">
        <v>124.37188830999774</v>
      </c>
      <c r="N390" s="32">
        <v>108.40273726926084</v>
      </c>
      <c r="O390" s="32">
        <v>147.96177689692897</v>
      </c>
      <c r="P390" s="32">
        <v>133.4206909599942</v>
      </c>
      <c r="Q390" s="32">
        <v>162.81783449623541</v>
      </c>
      <c r="R390" s="32">
        <v>147.70181371531666</v>
      </c>
      <c r="S390" s="32">
        <v>127.67576316297294</v>
      </c>
      <c r="T390" s="32">
        <v>204.46514704650315</v>
      </c>
      <c r="U390" s="32"/>
    </row>
    <row r="391" spans="1:21" ht="12" customHeight="1">
      <c r="A391" s="52"/>
      <c r="B391" s="19" t="s">
        <v>1584</v>
      </c>
      <c r="C391" s="19" t="s">
        <v>1580</v>
      </c>
      <c r="D391" s="19" t="s">
        <v>1585</v>
      </c>
      <c r="E391" s="30">
        <v>481.31683951107999</v>
      </c>
      <c r="F391" s="19" t="s">
        <v>836</v>
      </c>
      <c r="G391" s="19" t="s">
        <v>1576</v>
      </c>
      <c r="H391" s="19" t="s">
        <v>1586</v>
      </c>
      <c r="J391" s="29" t="s">
        <v>1587</v>
      </c>
      <c r="M391" s="32">
        <v>282.4378558470533</v>
      </c>
      <c r="N391" s="32">
        <v>245.82169186224576</v>
      </c>
      <c r="O391" s="32">
        <v>291.62517872002667</v>
      </c>
      <c r="P391" s="32">
        <v>280.90254947887757</v>
      </c>
      <c r="Q391" s="32">
        <v>167.11526460849032</v>
      </c>
      <c r="R391" s="32">
        <v>169.77571654494281</v>
      </c>
      <c r="S391" s="32">
        <v>139.41272482470089</v>
      </c>
      <c r="T391" s="32">
        <v>216.38493733176296</v>
      </c>
      <c r="U391" s="32"/>
    </row>
    <row r="392" spans="1:21" ht="12" customHeight="1">
      <c r="A392" s="52"/>
      <c r="B392" s="19" t="s">
        <v>1588</v>
      </c>
      <c r="C392" s="19" t="s">
        <v>1580</v>
      </c>
      <c r="D392" s="19" t="s">
        <v>1589</v>
      </c>
      <c r="E392" s="30">
        <v>479.30118944693999</v>
      </c>
      <c r="F392" s="19" t="s">
        <v>836</v>
      </c>
      <c r="G392" s="19" t="s">
        <v>1576</v>
      </c>
      <c r="H392" s="19" t="s">
        <v>1590</v>
      </c>
      <c r="J392" s="29" t="s">
        <v>1591</v>
      </c>
      <c r="M392" s="32">
        <v>217.45665611199908</v>
      </c>
      <c r="N392" s="32">
        <v>228.78704269153172</v>
      </c>
      <c r="O392" s="32">
        <v>283.97334100587631</v>
      </c>
      <c r="P392" s="32">
        <v>231.86928082545896</v>
      </c>
      <c r="Q392" s="32">
        <v>78.222114076767255</v>
      </c>
      <c r="R392" s="32">
        <v>76.699864386700312</v>
      </c>
      <c r="S392" s="32">
        <v>85.762859621420318</v>
      </c>
      <c r="T392" s="32">
        <v>82.609132034809249</v>
      </c>
      <c r="U392" s="32"/>
    </row>
    <row r="393" spans="1:21" ht="12" customHeight="1">
      <c r="A393" s="52"/>
      <c r="B393" s="19" t="s">
        <v>1592</v>
      </c>
      <c r="C393" s="19" t="s">
        <v>1580</v>
      </c>
      <c r="D393" s="19" t="s">
        <v>1593</v>
      </c>
      <c r="E393" s="30">
        <v>477.28553938279998</v>
      </c>
      <c r="F393" s="19" t="s">
        <v>836</v>
      </c>
      <c r="G393" s="19" t="s">
        <v>1576</v>
      </c>
      <c r="H393" s="19" t="s">
        <v>1594</v>
      </c>
      <c r="J393" s="29" t="s">
        <v>1595</v>
      </c>
      <c r="M393" s="32">
        <v>4.1407188579448375</v>
      </c>
      <c r="N393" s="32">
        <v>4.0651367496490645</v>
      </c>
      <c r="O393" s="32">
        <v>6.7887058863995868</v>
      </c>
      <c r="P393" s="32">
        <v>4.9048969360754757</v>
      </c>
      <c r="Q393" s="32">
        <v>46.347184469395323</v>
      </c>
      <c r="R393" s="32">
        <v>47.286602886934446</v>
      </c>
      <c r="S393" s="32">
        <v>44.283369556395613</v>
      </c>
      <c r="T393" s="32">
        <v>36.060486662135432</v>
      </c>
      <c r="U393" s="32"/>
    </row>
    <row r="394" spans="1:21" ht="12" customHeight="1">
      <c r="A394" s="52"/>
      <c r="B394" s="19" t="s">
        <v>1596</v>
      </c>
      <c r="C394" s="19" t="s">
        <v>1580</v>
      </c>
      <c r="D394" s="19" t="s">
        <v>1597</v>
      </c>
      <c r="E394" s="30">
        <v>501.28553938279998</v>
      </c>
      <c r="F394" s="19" t="s">
        <v>836</v>
      </c>
      <c r="G394" s="19" t="s">
        <v>1576</v>
      </c>
      <c r="H394" s="19" t="s">
        <v>1598</v>
      </c>
      <c r="J394" s="29" t="s">
        <v>1599</v>
      </c>
      <c r="M394" s="32">
        <v>54.547503291420995</v>
      </c>
      <c r="N394" s="32">
        <v>51.460993028912</v>
      </c>
      <c r="O394" s="32">
        <v>115.32609789534311</v>
      </c>
      <c r="P394" s="32">
        <v>73.263065759022837</v>
      </c>
      <c r="Q394" s="32">
        <v>76.999533905366945</v>
      </c>
      <c r="R394" s="32">
        <v>82.466993021204033</v>
      </c>
      <c r="S394" s="32">
        <v>57.51183829630353</v>
      </c>
      <c r="T394" s="32">
        <v>84.726579650634065</v>
      </c>
      <c r="U394" s="32"/>
    </row>
    <row r="395" spans="1:21" ht="12" customHeight="1">
      <c r="A395" s="52"/>
      <c r="B395" s="19" t="s">
        <v>1600</v>
      </c>
      <c r="C395" s="19" t="s">
        <v>1580</v>
      </c>
      <c r="D395" s="19" t="s">
        <v>1601</v>
      </c>
      <c r="E395" s="30">
        <v>499.26988931866003</v>
      </c>
      <c r="F395" s="19" t="s">
        <v>836</v>
      </c>
      <c r="G395" s="19" t="s">
        <v>1576</v>
      </c>
      <c r="H395" s="19" t="s">
        <v>1602</v>
      </c>
      <c r="J395" s="29" t="s">
        <v>1603</v>
      </c>
      <c r="M395" s="32">
        <v>0.87191667876212875</v>
      </c>
      <c r="N395" s="32">
        <v>0.68147816301025532</v>
      </c>
      <c r="O395" s="32">
        <v>1.7721162647990796</v>
      </c>
      <c r="P395" s="32">
        <v>1.061998055913183</v>
      </c>
      <c r="Q395" s="32">
        <v>17.353276254977892</v>
      </c>
      <c r="R395" s="32">
        <v>14.722717658358782</v>
      </c>
      <c r="S395" s="32">
        <v>15.685209449825839</v>
      </c>
      <c r="T395" s="32">
        <v>11.266367909579323</v>
      </c>
      <c r="U395" s="32"/>
    </row>
    <row r="396" spans="1:21" ht="12" customHeight="1">
      <c r="A396" s="52"/>
      <c r="B396" s="19" t="s">
        <v>1604</v>
      </c>
      <c r="C396" s="19" t="s">
        <v>1580</v>
      </c>
      <c r="D396" s="19" t="s">
        <v>1605</v>
      </c>
      <c r="E396" s="30">
        <v>527.30118944694004</v>
      </c>
      <c r="F396" s="19" t="s">
        <v>836</v>
      </c>
      <c r="G396" s="19" t="s">
        <v>1576</v>
      </c>
      <c r="H396" s="19" t="s">
        <v>1606</v>
      </c>
      <c r="J396" s="29" t="s">
        <v>1607</v>
      </c>
      <c r="M396" s="32">
        <v>12.984895183573402</v>
      </c>
      <c r="N396" s="32">
        <v>13.983591367020132</v>
      </c>
      <c r="O396" s="32">
        <v>31.395628067609437</v>
      </c>
      <c r="P396" s="32">
        <v>17.988897333507595</v>
      </c>
      <c r="Q396" s="32">
        <v>12.997778884793158</v>
      </c>
      <c r="R396" s="32">
        <v>11.753121513727027</v>
      </c>
      <c r="S396" s="32">
        <v>11.545470898777213</v>
      </c>
      <c r="T396" s="32">
        <v>12.895263123454452</v>
      </c>
      <c r="U396" s="32"/>
    </row>
    <row r="397" spans="1:21" ht="12" customHeight="1">
      <c r="A397" s="53"/>
      <c r="B397" s="19" t="s">
        <v>1608</v>
      </c>
      <c r="C397" s="19" t="s">
        <v>1580</v>
      </c>
      <c r="D397" s="19" t="s">
        <v>1609</v>
      </c>
      <c r="E397" s="30">
        <v>525.28553938279993</v>
      </c>
      <c r="F397" s="19" t="s">
        <v>836</v>
      </c>
      <c r="G397" s="19" t="s">
        <v>1576</v>
      </c>
      <c r="H397" s="19" t="s">
        <v>1610</v>
      </c>
      <c r="J397" s="29" t="s">
        <v>1611</v>
      </c>
      <c r="M397" s="38">
        <v>212.12041515346525</v>
      </c>
      <c r="N397" s="38">
        <v>226.75517521839686</v>
      </c>
      <c r="O397" s="38">
        <v>549.13602072969206</v>
      </c>
      <c r="P397" s="38">
        <v>287.56576579986313</v>
      </c>
      <c r="Q397" s="38">
        <v>152.56524825363462</v>
      </c>
      <c r="R397" s="38">
        <v>142.88771286104145</v>
      </c>
      <c r="S397" s="38">
        <v>137.22760974023387</v>
      </c>
      <c r="T397" s="38">
        <v>170.95687368259132</v>
      </c>
      <c r="U397" s="32"/>
    </row>
    <row r="398" spans="1:21" ht="12" customHeight="1">
      <c r="A398" s="35"/>
      <c r="B398" s="35" t="s">
        <v>1612</v>
      </c>
      <c r="C398" s="35"/>
      <c r="D398" s="35"/>
      <c r="E398" s="36"/>
      <c r="F398" s="35"/>
      <c r="G398" s="35"/>
      <c r="H398" s="35"/>
      <c r="I398" s="35"/>
      <c r="J398" s="37"/>
      <c r="K398" s="35"/>
      <c r="M398" s="38">
        <f t="shared" ref="M398:T398" si="11">SUM(M390:M397)</f>
        <v>908.9318494342167</v>
      </c>
      <c r="N398" s="38">
        <f t="shared" si="11"/>
        <v>879.95784635002667</v>
      </c>
      <c r="O398" s="38">
        <f t="shared" si="11"/>
        <v>1427.978865466675</v>
      </c>
      <c r="P398" s="38">
        <f t="shared" si="11"/>
        <v>1030.9771451487129</v>
      </c>
      <c r="Q398" s="38">
        <f t="shared" si="11"/>
        <v>714.41823494966093</v>
      </c>
      <c r="R398" s="38">
        <f t="shared" si="11"/>
        <v>693.29454258822557</v>
      </c>
      <c r="S398" s="38">
        <f t="shared" si="11"/>
        <v>619.10484555063022</v>
      </c>
      <c r="T398" s="38">
        <f t="shared" si="11"/>
        <v>819.36478744147007</v>
      </c>
      <c r="U398" s="32"/>
    </row>
    <row r="399" spans="1:21" s="16" customFormat="1" ht="12" customHeight="1">
      <c r="B399" s="16" t="s">
        <v>1613</v>
      </c>
      <c r="C399" s="16" t="s">
        <v>1614</v>
      </c>
      <c r="D399" s="16" t="s">
        <v>1615</v>
      </c>
      <c r="E399" s="17">
        <v>741.55372246636</v>
      </c>
      <c r="F399" s="16" t="s">
        <v>1088</v>
      </c>
      <c r="G399" s="16" t="s">
        <v>1207</v>
      </c>
      <c r="H399" s="16" t="s">
        <v>1616</v>
      </c>
      <c r="I399" s="16" t="s">
        <v>1617</v>
      </c>
      <c r="J399" s="39" t="s">
        <v>1618</v>
      </c>
      <c r="K399" s="19">
        <v>1.1225000000000001</v>
      </c>
      <c r="L399" s="19"/>
      <c r="M399" s="20">
        <v>29.983711993894502</v>
      </c>
      <c r="N399" s="20">
        <v>30.420127570865493</v>
      </c>
      <c r="O399" s="20">
        <v>26.004346098163495</v>
      </c>
      <c r="P399" s="20">
        <v>33.330935867860326</v>
      </c>
      <c r="Q399" s="20">
        <v>18.115441303835002</v>
      </c>
      <c r="R399" s="20">
        <v>21.391027158648541</v>
      </c>
      <c r="S399" s="20">
        <v>19.404942261986847</v>
      </c>
      <c r="T399" s="20">
        <v>20.153412892501692</v>
      </c>
      <c r="U399" s="20"/>
    </row>
    <row r="400" spans="1:21" ht="12" customHeight="1">
      <c r="A400" s="52">
        <f>COUNTA(J400:J435)-COUNTIF(J400:J435,"ND")</f>
        <v>33</v>
      </c>
      <c r="B400" s="19" t="s">
        <v>1619</v>
      </c>
      <c r="C400" s="19" t="s">
        <v>1620</v>
      </c>
      <c r="D400" s="19" t="s">
        <v>1621</v>
      </c>
      <c r="E400" s="30">
        <v>722.50978523084996</v>
      </c>
      <c r="F400" s="19" t="s">
        <v>1088</v>
      </c>
      <c r="G400" s="19" t="s">
        <v>1207</v>
      </c>
      <c r="H400" s="19" t="s">
        <v>1622</v>
      </c>
      <c r="J400" s="29" t="s">
        <v>1623</v>
      </c>
      <c r="M400" s="32">
        <v>291.9319376112345</v>
      </c>
      <c r="N400" s="32">
        <v>284.16310621456751</v>
      </c>
      <c r="O400" s="32">
        <v>291.87222290440269</v>
      </c>
      <c r="P400" s="32">
        <v>239.59402373472633</v>
      </c>
      <c r="Q400" s="32">
        <v>2.7172884654000815</v>
      </c>
      <c r="R400" s="32">
        <v>3.1369917714050803</v>
      </c>
      <c r="S400" s="32">
        <v>2.9309950680131833</v>
      </c>
      <c r="T400" s="32">
        <v>2.5187392631969425</v>
      </c>
      <c r="U400" s="32"/>
    </row>
    <row r="401" spans="1:21" ht="12" customHeight="1">
      <c r="A401" s="52"/>
      <c r="B401" s="19" t="s">
        <v>1624</v>
      </c>
      <c r="C401" s="19" t="s">
        <v>1620</v>
      </c>
      <c r="D401" s="19" t="s">
        <v>1625</v>
      </c>
      <c r="E401" s="30">
        <v>750.54108535912997</v>
      </c>
      <c r="F401" s="19" t="s">
        <v>1088</v>
      </c>
      <c r="G401" s="19" t="s">
        <v>1207</v>
      </c>
      <c r="H401" s="19" t="s">
        <v>1626</v>
      </c>
      <c r="I401" s="19" t="s">
        <v>1627</v>
      </c>
      <c r="J401" s="29" t="s">
        <v>1628</v>
      </c>
      <c r="M401" s="32">
        <v>144.42032674199893</v>
      </c>
      <c r="N401" s="32">
        <v>147.42135852812277</v>
      </c>
      <c r="O401" s="32">
        <v>139.8790099370716</v>
      </c>
      <c r="P401" s="32">
        <v>119.44328083009455</v>
      </c>
      <c r="Q401" s="32">
        <v>12.411307627149897</v>
      </c>
      <c r="R401" s="32">
        <v>14.376031100987392</v>
      </c>
      <c r="S401" s="32">
        <v>11.230228803700701</v>
      </c>
      <c r="T401" s="32">
        <v>19.382446756260503</v>
      </c>
      <c r="U401" s="32"/>
    </row>
    <row r="402" spans="1:21" ht="12" customHeight="1">
      <c r="A402" s="52"/>
      <c r="B402" s="19" t="s">
        <v>1629</v>
      </c>
      <c r="C402" s="19" t="s">
        <v>1620</v>
      </c>
      <c r="D402" s="19" t="s">
        <v>1630</v>
      </c>
      <c r="E402" s="30">
        <v>778.57238548740997</v>
      </c>
      <c r="F402" s="19" t="s">
        <v>1088</v>
      </c>
      <c r="G402" s="19" t="s">
        <v>1207</v>
      </c>
      <c r="H402" s="19" t="s">
        <v>1631</v>
      </c>
      <c r="J402" s="29" t="s">
        <v>1632</v>
      </c>
      <c r="M402" s="32">
        <v>6.9038962881728665</v>
      </c>
      <c r="N402" s="32">
        <v>6.3471863625157194</v>
      </c>
      <c r="O402" s="32">
        <v>6.747346497241411</v>
      </c>
      <c r="P402" s="32">
        <v>5.6444559130892618</v>
      </c>
      <c r="Q402" s="32">
        <v>0.66958433803548878</v>
      </c>
      <c r="R402" s="32">
        <v>0.6909181074854619</v>
      </c>
      <c r="S402" s="32">
        <v>0.50162962755847729</v>
      </c>
      <c r="T402" s="32">
        <v>1.1060887477632153</v>
      </c>
      <c r="U402" s="32"/>
    </row>
    <row r="403" spans="1:21" ht="12" customHeight="1">
      <c r="A403" s="52"/>
      <c r="B403" s="19" t="s">
        <v>1633</v>
      </c>
      <c r="C403" s="19" t="s">
        <v>1620</v>
      </c>
      <c r="D403" s="19" t="s">
        <v>1634</v>
      </c>
      <c r="E403" s="30">
        <v>748.52543529499007</v>
      </c>
      <c r="F403" s="19" t="s">
        <v>1088</v>
      </c>
      <c r="G403" s="19" t="s">
        <v>1207</v>
      </c>
      <c r="H403" s="19" t="s">
        <v>1635</v>
      </c>
      <c r="I403" s="19" t="s">
        <v>1636</v>
      </c>
      <c r="J403" s="29" t="s">
        <v>1637</v>
      </c>
      <c r="M403" s="32">
        <v>1309.818060252027</v>
      </c>
      <c r="N403" s="32">
        <v>1292.1893521878599</v>
      </c>
      <c r="O403" s="32">
        <v>1209.2967503902662</v>
      </c>
      <c r="P403" s="32">
        <v>1100.9594139181058</v>
      </c>
      <c r="Q403" s="32">
        <v>368.85896569465751</v>
      </c>
      <c r="R403" s="32">
        <v>453.0112806711756</v>
      </c>
      <c r="S403" s="32">
        <v>360.36419138875306</v>
      </c>
      <c r="T403" s="32">
        <v>488.42219158812526</v>
      </c>
      <c r="U403" s="32"/>
    </row>
    <row r="404" spans="1:21" ht="12" customHeight="1">
      <c r="A404" s="52"/>
      <c r="B404" s="19" t="s">
        <v>1638</v>
      </c>
      <c r="C404" s="19" t="s">
        <v>1620</v>
      </c>
      <c r="D404" s="19" t="s">
        <v>1639</v>
      </c>
      <c r="E404" s="30">
        <v>776.55673542327008</v>
      </c>
      <c r="F404" s="19" t="s">
        <v>1088</v>
      </c>
      <c r="G404" s="19" t="s">
        <v>1207</v>
      </c>
      <c r="H404" s="19" t="s">
        <v>1640</v>
      </c>
      <c r="I404" s="19" t="s">
        <v>1641</v>
      </c>
      <c r="J404" s="29" t="s">
        <v>1642</v>
      </c>
      <c r="M404" s="32">
        <v>149.72102085166924</v>
      </c>
      <c r="N404" s="32">
        <v>142.48967692072213</v>
      </c>
      <c r="O404" s="32">
        <v>135.48403182048082</v>
      </c>
      <c r="P404" s="32">
        <v>123.08564332109221</v>
      </c>
      <c r="Q404" s="32">
        <v>14.724996199700611</v>
      </c>
      <c r="R404" s="32">
        <v>18.252052241904941</v>
      </c>
      <c r="S404" s="32">
        <v>14.734923300335382</v>
      </c>
      <c r="T404" s="32">
        <v>31.121939415480568</v>
      </c>
      <c r="U404" s="32"/>
    </row>
    <row r="405" spans="1:21" ht="12" customHeight="1">
      <c r="A405" s="52"/>
      <c r="B405" s="19" t="s">
        <v>1643</v>
      </c>
      <c r="C405" s="19" t="s">
        <v>1620</v>
      </c>
      <c r="D405" s="19" t="s">
        <v>1644</v>
      </c>
      <c r="E405" s="30">
        <v>774.54108535912997</v>
      </c>
      <c r="F405" s="19" t="s">
        <v>1088</v>
      </c>
      <c r="G405" s="19" t="s">
        <v>1207</v>
      </c>
      <c r="H405" s="19" t="s">
        <v>1645</v>
      </c>
      <c r="J405" s="29" t="s">
        <v>1646</v>
      </c>
      <c r="M405" s="32">
        <v>115.25663587190414</v>
      </c>
      <c r="N405" s="32">
        <v>109.85491551684549</v>
      </c>
      <c r="O405" s="32">
        <v>101.94441288649094</v>
      </c>
      <c r="P405" s="32">
        <v>98.863966217878257</v>
      </c>
      <c r="Q405" s="32">
        <v>4.897435496573685</v>
      </c>
      <c r="R405" s="32">
        <v>5.9263009718212425</v>
      </c>
      <c r="S405" s="32">
        <v>6.5005325364211384</v>
      </c>
      <c r="T405" s="32">
        <v>7.1677215292725833</v>
      </c>
      <c r="U405" s="32"/>
    </row>
    <row r="406" spans="1:21" ht="12" customHeight="1">
      <c r="A406" s="52"/>
      <c r="B406" s="19" t="s">
        <v>1647</v>
      </c>
      <c r="C406" s="19" t="s">
        <v>1620</v>
      </c>
      <c r="D406" s="19" t="s">
        <v>1648</v>
      </c>
      <c r="E406" s="30">
        <v>746.50978523084996</v>
      </c>
      <c r="F406" s="19" t="s">
        <v>1088</v>
      </c>
      <c r="G406" s="19" t="s">
        <v>1207</v>
      </c>
      <c r="H406" s="19" t="s">
        <v>1649</v>
      </c>
      <c r="I406" s="19" t="s">
        <v>1650</v>
      </c>
      <c r="J406" s="29" t="s">
        <v>1651</v>
      </c>
      <c r="M406" s="32">
        <v>6.2471145080486634</v>
      </c>
      <c r="N406" s="32">
        <v>6.0397416060056877</v>
      </c>
      <c r="O406" s="32">
        <v>6.0690047815386992</v>
      </c>
      <c r="P406" s="32">
        <v>6.5603436826853132</v>
      </c>
      <c r="Q406" s="32">
        <v>112.60213435783434</v>
      </c>
      <c r="R406" s="32">
        <v>145.85337021298548</v>
      </c>
      <c r="S406" s="32">
        <v>96.995586406392093</v>
      </c>
      <c r="T406" s="32">
        <v>162.27333449825744</v>
      </c>
      <c r="U406" s="32"/>
    </row>
    <row r="407" spans="1:21" ht="12" customHeight="1">
      <c r="A407" s="52"/>
      <c r="B407" s="19" t="s">
        <v>1652</v>
      </c>
      <c r="C407" s="19" t="s">
        <v>1620</v>
      </c>
      <c r="D407" s="19" t="s">
        <v>1644</v>
      </c>
      <c r="E407" s="30">
        <v>774.54108535912997</v>
      </c>
      <c r="F407" s="19" t="s">
        <v>1088</v>
      </c>
      <c r="G407" s="19" t="s">
        <v>1207</v>
      </c>
      <c r="H407" s="19" t="s">
        <v>1653</v>
      </c>
      <c r="I407" s="19" t="s">
        <v>1654</v>
      </c>
      <c r="J407" s="29" t="s">
        <v>1655</v>
      </c>
      <c r="M407" s="32">
        <v>2.1877139768461955</v>
      </c>
      <c r="N407" s="32">
        <v>2.0652917496349277</v>
      </c>
      <c r="O407" s="32">
        <v>2.094437161860808</v>
      </c>
      <c r="P407" s="32">
        <v>2.1277616881549863</v>
      </c>
      <c r="Q407" s="32">
        <v>61.090683294923231</v>
      </c>
      <c r="R407" s="32">
        <v>90.577131840964313</v>
      </c>
      <c r="S407" s="32">
        <v>65.388770102651407</v>
      </c>
      <c r="T407" s="32">
        <v>134.24544675000487</v>
      </c>
      <c r="U407" s="32"/>
    </row>
    <row r="408" spans="1:21" ht="12" customHeight="1">
      <c r="A408" s="52"/>
      <c r="B408" s="19" t="s">
        <v>1656</v>
      </c>
      <c r="C408" s="19" t="s">
        <v>1620</v>
      </c>
      <c r="D408" s="19" t="s">
        <v>1657</v>
      </c>
      <c r="E408" s="30">
        <v>772.52543529499007</v>
      </c>
      <c r="F408" s="19" t="s">
        <v>1088</v>
      </c>
      <c r="G408" s="19" t="s">
        <v>1207</v>
      </c>
      <c r="H408" s="19" t="s">
        <v>1658</v>
      </c>
      <c r="I408" s="19" t="s">
        <v>1659</v>
      </c>
      <c r="J408" s="29" t="s">
        <v>1660</v>
      </c>
      <c r="M408" s="32">
        <v>8.5428835903886267</v>
      </c>
      <c r="N408" s="32">
        <v>7.2601606859287982</v>
      </c>
      <c r="O408" s="32">
        <v>7.4751390124782819</v>
      </c>
      <c r="P408" s="32">
        <v>7.5835033885611107</v>
      </c>
      <c r="Q408" s="32">
        <v>14.684005674633207</v>
      </c>
      <c r="R408" s="32">
        <v>20.109130272722965</v>
      </c>
      <c r="S408" s="32">
        <v>23.541002867394091</v>
      </c>
      <c r="T408" s="32">
        <v>28.26182783946587</v>
      </c>
      <c r="U408" s="32"/>
    </row>
    <row r="409" spans="1:21" ht="12" customHeight="1">
      <c r="A409" s="52"/>
      <c r="B409" s="19" t="s">
        <v>1661</v>
      </c>
      <c r="C409" s="19" t="s">
        <v>1620</v>
      </c>
      <c r="D409" s="19" t="s">
        <v>1662</v>
      </c>
      <c r="E409" s="30">
        <v>770.50978523084996</v>
      </c>
      <c r="F409" s="19" t="s">
        <v>1088</v>
      </c>
      <c r="G409" s="19" t="s">
        <v>1207</v>
      </c>
      <c r="H409" s="19" t="s">
        <v>1663</v>
      </c>
      <c r="J409" s="29" t="s">
        <v>1664</v>
      </c>
      <c r="M409" s="32">
        <v>0.19437862568712189</v>
      </c>
      <c r="N409" s="32">
        <v>0.1078854559654905</v>
      </c>
      <c r="O409" s="32">
        <v>0.23209502575156413</v>
      </c>
      <c r="P409" s="32">
        <v>0.17076769361475785</v>
      </c>
      <c r="Q409" s="32">
        <v>2.0507985236415429</v>
      </c>
      <c r="R409" s="32">
        <v>2.6580740083673606</v>
      </c>
      <c r="S409" s="32">
        <v>2.3439523802655025</v>
      </c>
      <c r="T409" s="32">
        <v>2.836451389474095</v>
      </c>
      <c r="U409" s="32"/>
    </row>
    <row r="410" spans="1:21" ht="12" customHeight="1">
      <c r="A410" s="52"/>
      <c r="B410" s="19" t="s">
        <v>1665</v>
      </c>
      <c r="C410" s="19" t="s">
        <v>1620</v>
      </c>
      <c r="D410" s="19" t="s">
        <v>1662</v>
      </c>
      <c r="E410" s="30">
        <v>770.50978523084996</v>
      </c>
      <c r="F410" s="19" t="s">
        <v>1088</v>
      </c>
      <c r="G410" s="19" t="s">
        <v>1207</v>
      </c>
      <c r="H410" s="19" t="s">
        <v>1666</v>
      </c>
      <c r="I410" s="19" t="s">
        <v>1667</v>
      </c>
      <c r="J410" s="29" t="s">
        <v>1668</v>
      </c>
      <c r="M410" s="32">
        <v>85.811820105502576</v>
      </c>
      <c r="N410" s="32">
        <v>69.918763153051017</v>
      </c>
      <c r="O410" s="32">
        <v>84.649675379128368</v>
      </c>
      <c r="P410" s="32">
        <v>62.417550223659049</v>
      </c>
      <c r="Q410" s="32">
        <v>2.182560932701143</v>
      </c>
      <c r="R410" s="32">
        <v>3.3018722031702841</v>
      </c>
      <c r="S410" s="32">
        <v>2.0819296286242941</v>
      </c>
      <c r="T410" s="32">
        <v>4.8440001456845563</v>
      </c>
      <c r="U410" s="32"/>
    </row>
    <row r="411" spans="1:21" ht="12" customHeight="1">
      <c r="A411" s="52"/>
      <c r="B411" s="19" t="s">
        <v>1669</v>
      </c>
      <c r="C411" s="19" t="s">
        <v>1620</v>
      </c>
      <c r="D411" s="19" t="s">
        <v>1670</v>
      </c>
      <c r="E411" s="30">
        <v>798.54108535912997</v>
      </c>
      <c r="F411" s="19" t="s">
        <v>1088</v>
      </c>
      <c r="G411" s="19" t="s">
        <v>1207</v>
      </c>
      <c r="H411" s="19" t="s">
        <v>1671</v>
      </c>
      <c r="I411" s="19" t="s">
        <v>1672</v>
      </c>
      <c r="J411" s="29" t="s">
        <v>1673</v>
      </c>
      <c r="M411" s="32">
        <v>173.63061517612601</v>
      </c>
      <c r="N411" s="32">
        <v>160.67525114690596</v>
      </c>
      <c r="O411" s="32">
        <v>155.95389223032549</v>
      </c>
      <c r="P411" s="32">
        <v>130.65571885904473</v>
      </c>
      <c r="Q411" s="32">
        <v>4.0207452879724874</v>
      </c>
      <c r="R411" s="32">
        <v>6.0880705106338553</v>
      </c>
      <c r="S411" s="32">
        <v>3.8529347758992794</v>
      </c>
      <c r="T411" s="32">
        <v>9.8517945966943223</v>
      </c>
      <c r="U411" s="32"/>
    </row>
    <row r="412" spans="1:21" ht="12" customHeight="1">
      <c r="A412" s="52"/>
      <c r="B412" s="19" t="s">
        <v>1674</v>
      </c>
      <c r="C412" s="19" t="s">
        <v>1620</v>
      </c>
      <c r="D412" s="19" t="s">
        <v>1675</v>
      </c>
      <c r="E412" s="30">
        <v>796.52543529499007</v>
      </c>
      <c r="F412" s="19" t="s">
        <v>1088</v>
      </c>
      <c r="G412" s="19" t="s">
        <v>1207</v>
      </c>
      <c r="H412" s="19" t="s">
        <v>1676</v>
      </c>
      <c r="I412" s="19" t="s">
        <v>1677</v>
      </c>
      <c r="J412" s="29" t="s">
        <v>1678</v>
      </c>
      <c r="M412" s="32">
        <v>43.689304327158261</v>
      </c>
      <c r="N412" s="32">
        <v>39.90671483018977</v>
      </c>
      <c r="O412" s="32">
        <v>41.937935831405227</v>
      </c>
      <c r="P412" s="32">
        <v>35.083387748434873</v>
      </c>
      <c r="Q412" s="32">
        <v>0.65035268863048623</v>
      </c>
      <c r="R412" s="32">
        <v>0.94065997861913531</v>
      </c>
      <c r="S412" s="32">
        <v>0.91146362290997318</v>
      </c>
      <c r="T412" s="32">
        <v>1.4179739005587673</v>
      </c>
      <c r="U412" s="32"/>
    </row>
    <row r="413" spans="1:21" ht="12" customHeight="1">
      <c r="A413" s="52"/>
      <c r="B413" s="19" t="s">
        <v>1679</v>
      </c>
      <c r="C413" s="19" t="s">
        <v>1620</v>
      </c>
      <c r="D413" s="19" t="s">
        <v>1680</v>
      </c>
      <c r="E413" s="30">
        <v>794.50978523084996</v>
      </c>
      <c r="F413" s="19" t="s">
        <v>1088</v>
      </c>
      <c r="G413" s="19" t="s">
        <v>1207</v>
      </c>
      <c r="H413" s="19" t="s">
        <v>1681</v>
      </c>
      <c r="I413" s="19" t="s">
        <v>1682</v>
      </c>
      <c r="J413" s="29" t="s">
        <v>1683</v>
      </c>
      <c r="M413" s="32">
        <v>2.3549756208588559</v>
      </c>
      <c r="N413" s="32">
        <v>2.1617578934303157</v>
      </c>
      <c r="O413" s="32">
        <v>2.22705865860179</v>
      </c>
      <c r="P413" s="32">
        <v>1.7749046349374151</v>
      </c>
      <c r="Q413" s="32">
        <v>8.7652882212805372E-2</v>
      </c>
      <c r="R413" s="32">
        <v>0.16906209260876623</v>
      </c>
      <c r="S413" s="32">
        <v>0.16154216790844583</v>
      </c>
      <c r="T413" s="32">
        <v>0.18438281746160345</v>
      </c>
      <c r="U413" s="32"/>
    </row>
    <row r="414" spans="1:21" ht="12" customHeight="1">
      <c r="A414" s="52"/>
      <c r="B414" s="19" t="s">
        <v>1684</v>
      </c>
      <c r="C414" s="19" t="s">
        <v>1620</v>
      </c>
      <c r="D414" s="19" t="s">
        <v>1685</v>
      </c>
      <c r="E414" s="30">
        <v>818.50978523084996</v>
      </c>
      <c r="F414" s="19" t="s">
        <v>1088</v>
      </c>
      <c r="G414" s="19" t="s">
        <v>1207</v>
      </c>
      <c r="H414" s="19" t="s">
        <v>1686</v>
      </c>
      <c r="J414" s="29" t="s">
        <v>1687</v>
      </c>
      <c r="M414" s="32">
        <v>0.48548918218140175</v>
      </c>
      <c r="N414" s="32">
        <v>0.34438537267616187</v>
      </c>
      <c r="O414" s="32">
        <v>0.41107203624608735</v>
      </c>
      <c r="P414" s="32">
        <v>0.45889338346132902</v>
      </c>
      <c r="Q414" s="32" t="s">
        <v>33</v>
      </c>
      <c r="R414" s="32" t="s">
        <v>33</v>
      </c>
      <c r="S414" s="32">
        <v>7.996594954479087E-3</v>
      </c>
      <c r="T414" s="32">
        <v>2.3491771779455663E-3</v>
      </c>
      <c r="U414" s="32"/>
    </row>
    <row r="415" spans="1:21" s="23" customFormat="1" ht="12" customHeight="1">
      <c r="A415" s="52"/>
      <c r="B415" s="23" t="s">
        <v>1688</v>
      </c>
      <c r="C415" s="23" t="s">
        <v>1620</v>
      </c>
      <c r="D415" s="23" t="s">
        <v>1689</v>
      </c>
      <c r="E415" s="24">
        <v>768.49413516671007</v>
      </c>
      <c r="F415" s="23" t="s">
        <v>1088</v>
      </c>
      <c r="G415" s="23" t="s">
        <v>1207</v>
      </c>
      <c r="H415" s="23" t="s">
        <v>1690</v>
      </c>
      <c r="I415" s="23" t="s">
        <v>1691</v>
      </c>
      <c r="J415" s="28" t="s">
        <v>33</v>
      </c>
      <c r="M415" s="26" t="s">
        <v>33</v>
      </c>
      <c r="N415" s="26" t="s">
        <v>33</v>
      </c>
      <c r="O415" s="26" t="s">
        <v>33</v>
      </c>
      <c r="P415" s="26" t="s">
        <v>33</v>
      </c>
      <c r="Q415" s="26" t="s">
        <v>33</v>
      </c>
      <c r="R415" s="26" t="s">
        <v>33</v>
      </c>
      <c r="S415" s="26" t="s">
        <v>33</v>
      </c>
      <c r="T415" s="26" t="s">
        <v>33</v>
      </c>
      <c r="U415" s="26"/>
    </row>
    <row r="416" spans="1:21" s="23" customFormat="1" ht="12" customHeight="1">
      <c r="A416" s="52"/>
      <c r="B416" s="23" t="s">
        <v>1692</v>
      </c>
      <c r="C416" s="23" t="s">
        <v>1620</v>
      </c>
      <c r="D416" s="23" t="s">
        <v>1675</v>
      </c>
      <c r="E416" s="24">
        <v>796.52543529499007</v>
      </c>
      <c r="F416" s="23" t="s">
        <v>1088</v>
      </c>
      <c r="G416" s="23" t="s">
        <v>1207</v>
      </c>
      <c r="H416" s="23" t="s">
        <v>1693</v>
      </c>
      <c r="I416" s="23" t="s">
        <v>1694</v>
      </c>
      <c r="J416" s="28" t="s">
        <v>33</v>
      </c>
      <c r="M416" s="26" t="s">
        <v>33</v>
      </c>
      <c r="N416" s="26" t="s">
        <v>33</v>
      </c>
      <c r="O416" s="26" t="s">
        <v>33</v>
      </c>
      <c r="P416" s="26" t="s">
        <v>33</v>
      </c>
      <c r="Q416" s="26" t="s">
        <v>33</v>
      </c>
      <c r="R416" s="26" t="s">
        <v>33</v>
      </c>
      <c r="S416" s="26" t="s">
        <v>33</v>
      </c>
      <c r="T416" s="26" t="s">
        <v>33</v>
      </c>
      <c r="U416" s="26"/>
    </row>
    <row r="417" spans="1:21" ht="12" customHeight="1">
      <c r="A417" s="52"/>
      <c r="B417" s="19" t="s">
        <v>1695</v>
      </c>
      <c r="C417" s="19" t="s">
        <v>1620</v>
      </c>
      <c r="D417" s="19" t="s">
        <v>1680</v>
      </c>
      <c r="E417" s="30">
        <v>794.50978523084996</v>
      </c>
      <c r="F417" s="19" t="s">
        <v>1088</v>
      </c>
      <c r="G417" s="19" t="s">
        <v>1207</v>
      </c>
      <c r="H417" s="19" t="s">
        <v>1696</v>
      </c>
      <c r="I417" s="19" t="s">
        <v>1697</v>
      </c>
      <c r="J417" s="29" t="s">
        <v>1698</v>
      </c>
      <c r="M417" s="32">
        <v>1.2467354128167232</v>
      </c>
      <c r="N417" s="32">
        <v>0.90033315639411848</v>
      </c>
      <c r="O417" s="32">
        <v>0.89649283635945465</v>
      </c>
      <c r="P417" s="32">
        <v>0.76369384341802093</v>
      </c>
      <c r="Q417" s="32">
        <v>4.1720005679465606</v>
      </c>
      <c r="R417" s="32">
        <v>5.245686133967757</v>
      </c>
      <c r="S417" s="32">
        <v>4.7211252541829856</v>
      </c>
      <c r="T417" s="32">
        <v>5.3850785469995799</v>
      </c>
      <c r="U417" s="32"/>
    </row>
    <row r="418" spans="1:21" ht="12" customHeight="1">
      <c r="A418" s="52"/>
      <c r="B418" s="19" t="s">
        <v>1699</v>
      </c>
      <c r="C418" s="19" t="s">
        <v>1620</v>
      </c>
      <c r="D418" s="19" t="s">
        <v>1700</v>
      </c>
      <c r="E418" s="30">
        <v>792.49413516671007</v>
      </c>
      <c r="F418" s="19" t="s">
        <v>1088</v>
      </c>
      <c r="G418" s="19" t="s">
        <v>1207</v>
      </c>
      <c r="H418" s="19" t="s">
        <v>1701</v>
      </c>
      <c r="I418" s="19" t="s">
        <v>1702</v>
      </c>
      <c r="J418" s="29" t="s">
        <v>1703</v>
      </c>
      <c r="M418" s="32">
        <v>0.11083908012456913</v>
      </c>
      <c r="N418" s="32">
        <v>9.271722505313959E-2</v>
      </c>
      <c r="O418" s="32">
        <v>0.14797953900363686</v>
      </c>
      <c r="P418" s="32">
        <v>0.10614813234997773</v>
      </c>
      <c r="Q418" s="32">
        <v>1.7698843978228243</v>
      </c>
      <c r="R418" s="32">
        <v>2.4420247643420541</v>
      </c>
      <c r="S418" s="32">
        <v>1.8123099145422212</v>
      </c>
      <c r="T418" s="32">
        <v>2.5692193313593568</v>
      </c>
      <c r="U418" s="32"/>
    </row>
    <row r="419" spans="1:21" ht="12" customHeight="1">
      <c r="A419" s="52"/>
      <c r="B419" s="19" t="s">
        <v>1704</v>
      </c>
      <c r="C419" s="19" t="s">
        <v>1620</v>
      </c>
      <c r="D419" s="19" t="s">
        <v>1705</v>
      </c>
      <c r="E419" s="30">
        <v>816.49413516671007</v>
      </c>
      <c r="F419" s="19" t="s">
        <v>1088</v>
      </c>
      <c r="G419" s="19" t="s">
        <v>1207</v>
      </c>
      <c r="H419" s="19" t="s">
        <v>1706</v>
      </c>
      <c r="I419" s="19" t="s">
        <v>1707</v>
      </c>
      <c r="J419" s="29" t="s">
        <v>1708</v>
      </c>
      <c r="M419" s="32">
        <v>0.5151297722153112</v>
      </c>
      <c r="N419" s="32">
        <v>0.38884799620836041</v>
      </c>
      <c r="O419" s="32">
        <v>0.41345714798042343</v>
      </c>
      <c r="P419" s="32">
        <v>0.28179669469618629</v>
      </c>
      <c r="Q419" s="32">
        <v>0.34201075648589807</v>
      </c>
      <c r="R419" s="32">
        <v>0.49937388774333419</v>
      </c>
      <c r="S419" s="32">
        <v>0.34911975282979379</v>
      </c>
      <c r="T419" s="32">
        <v>0.80780136686552473</v>
      </c>
      <c r="U419" s="32"/>
    </row>
    <row r="420" spans="1:21" s="23" customFormat="1" ht="12" customHeight="1">
      <c r="A420" s="52"/>
      <c r="B420" s="23" t="s">
        <v>1709</v>
      </c>
      <c r="C420" s="23" t="s">
        <v>1620</v>
      </c>
      <c r="D420" s="23" t="s">
        <v>1710</v>
      </c>
      <c r="E420" s="24">
        <v>814.47848510256995</v>
      </c>
      <c r="F420" s="23" t="s">
        <v>1088</v>
      </c>
      <c r="G420" s="23" t="s">
        <v>1207</v>
      </c>
      <c r="H420" s="23" t="s">
        <v>1711</v>
      </c>
      <c r="J420" s="28" t="s">
        <v>33</v>
      </c>
      <c r="M420" s="26" t="s">
        <v>33</v>
      </c>
      <c r="N420" s="26" t="s">
        <v>33</v>
      </c>
      <c r="O420" s="26" t="s">
        <v>33</v>
      </c>
      <c r="P420" s="26" t="s">
        <v>33</v>
      </c>
      <c r="Q420" s="26" t="s">
        <v>33</v>
      </c>
      <c r="R420" s="26" t="s">
        <v>33</v>
      </c>
      <c r="S420" s="26" t="s">
        <v>33</v>
      </c>
      <c r="T420" s="26" t="s">
        <v>33</v>
      </c>
      <c r="U420" s="26"/>
    </row>
    <row r="421" spans="1:21" ht="12" customHeight="1">
      <c r="A421" s="52"/>
      <c r="B421" s="19" t="s">
        <v>1712</v>
      </c>
      <c r="C421" s="19" t="s">
        <v>1620</v>
      </c>
      <c r="D421" s="19" t="s">
        <v>1675</v>
      </c>
      <c r="E421" s="30">
        <v>796.52543529499007</v>
      </c>
      <c r="F421" s="19" t="s">
        <v>1088</v>
      </c>
      <c r="G421" s="19" t="s">
        <v>1207</v>
      </c>
      <c r="H421" s="19" t="s">
        <v>1713</v>
      </c>
      <c r="I421" s="19" t="s">
        <v>1714</v>
      </c>
      <c r="J421" s="29" t="s">
        <v>1715</v>
      </c>
      <c r="M421" s="32">
        <v>2.2936469869037373</v>
      </c>
      <c r="N421" s="32">
        <v>2.4357388818701025</v>
      </c>
      <c r="O421" s="32">
        <v>2.3596183668474295</v>
      </c>
      <c r="P421" s="32">
        <v>1.9226416729574993</v>
      </c>
      <c r="Q421" s="32">
        <v>0.51679590540691522</v>
      </c>
      <c r="R421" s="32">
        <v>0.48153544852519403</v>
      </c>
      <c r="S421" s="32">
        <v>0.40893254971590376</v>
      </c>
      <c r="T421" s="32">
        <v>0.81920109406740182</v>
      </c>
      <c r="U421" s="32"/>
    </row>
    <row r="422" spans="1:21" ht="12" customHeight="1">
      <c r="A422" s="52"/>
      <c r="B422" s="19" t="s">
        <v>1716</v>
      </c>
      <c r="C422" s="19" t="s">
        <v>1620</v>
      </c>
      <c r="D422" s="19" t="s">
        <v>1717</v>
      </c>
      <c r="E422" s="30">
        <v>824.55673542327008</v>
      </c>
      <c r="F422" s="19" t="s">
        <v>1088</v>
      </c>
      <c r="G422" s="19" t="s">
        <v>1207</v>
      </c>
      <c r="H422" s="19" t="s">
        <v>1718</v>
      </c>
      <c r="I422" s="19" t="s">
        <v>1719</v>
      </c>
      <c r="J422" s="29" t="s">
        <v>1720</v>
      </c>
      <c r="M422" s="32">
        <v>1.0744592012984824</v>
      </c>
      <c r="N422" s="32">
        <v>1.1288765394660809</v>
      </c>
      <c r="O422" s="32">
        <v>1.0567062350075223</v>
      </c>
      <c r="P422" s="32">
        <v>0.94604465288877215</v>
      </c>
      <c r="Q422" s="32">
        <v>1.1317802943956774</v>
      </c>
      <c r="R422" s="32">
        <v>1.4598471347296005</v>
      </c>
      <c r="S422" s="32">
        <v>1.155982142684185</v>
      </c>
      <c r="T422" s="32">
        <v>1.6385563292726564</v>
      </c>
      <c r="U422" s="32"/>
    </row>
    <row r="423" spans="1:21" ht="12" customHeight="1">
      <c r="A423" s="52"/>
      <c r="B423" s="19" t="s">
        <v>1721</v>
      </c>
      <c r="C423" s="19" t="s">
        <v>1620</v>
      </c>
      <c r="D423" s="19" t="s">
        <v>1722</v>
      </c>
      <c r="E423" s="30">
        <v>822.54108535912997</v>
      </c>
      <c r="F423" s="19" t="s">
        <v>1088</v>
      </c>
      <c r="G423" s="19" t="s">
        <v>1207</v>
      </c>
      <c r="H423" s="19" t="s">
        <v>1723</v>
      </c>
      <c r="I423" s="19" t="s">
        <v>1724</v>
      </c>
      <c r="J423" s="29" t="s">
        <v>1725</v>
      </c>
      <c r="M423" s="32">
        <v>3.093404740184782</v>
      </c>
      <c r="N423" s="32">
        <v>2.6096934179038067</v>
      </c>
      <c r="O423" s="32">
        <v>3.1010702218530022</v>
      </c>
      <c r="P423" s="32">
        <v>2.3661740895649674</v>
      </c>
      <c r="Q423" s="32">
        <v>11.392055548961014</v>
      </c>
      <c r="R423" s="32">
        <v>15.777719293954432</v>
      </c>
      <c r="S423" s="32">
        <v>13.734900323472065</v>
      </c>
      <c r="T423" s="32">
        <v>18.056562401606147</v>
      </c>
      <c r="U423" s="32"/>
    </row>
    <row r="424" spans="1:21" ht="12" customHeight="1">
      <c r="A424" s="52"/>
      <c r="B424" s="19" t="s">
        <v>1726</v>
      </c>
      <c r="C424" s="19" t="s">
        <v>1620</v>
      </c>
      <c r="D424" s="19" t="s">
        <v>1727</v>
      </c>
      <c r="E424" s="30">
        <v>820.52543529499007</v>
      </c>
      <c r="F424" s="19" t="s">
        <v>1088</v>
      </c>
      <c r="G424" s="19" t="s">
        <v>1207</v>
      </c>
      <c r="H424" s="19" t="s">
        <v>1728</v>
      </c>
      <c r="I424" s="19" t="s">
        <v>1729</v>
      </c>
      <c r="J424" s="29" t="s">
        <v>1730</v>
      </c>
      <c r="M424" s="32">
        <v>0.6369371952382511</v>
      </c>
      <c r="N424" s="32">
        <v>0.58019017493356118</v>
      </c>
      <c r="O424" s="32">
        <v>0.68138687669640552</v>
      </c>
      <c r="P424" s="32">
        <v>0.74015869688254765</v>
      </c>
      <c r="Q424" s="32">
        <v>6.9594746276343491</v>
      </c>
      <c r="R424" s="32">
        <v>8.8063811894649806</v>
      </c>
      <c r="S424" s="32">
        <v>7.2382714216836987</v>
      </c>
      <c r="T424" s="32">
        <v>11.357288058119627</v>
      </c>
      <c r="U424" s="32"/>
    </row>
    <row r="425" spans="1:21" ht="12" customHeight="1">
      <c r="A425" s="52"/>
      <c r="B425" s="19" t="s">
        <v>1731</v>
      </c>
      <c r="C425" s="19" t="s">
        <v>1620</v>
      </c>
      <c r="D425" s="19" t="s">
        <v>1732</v>
      </c>
      <c r="E425" s="30">
        <v>844.52543529499007</v>
      </c>
      <c r="F425" s="19" t="s">
        <v>1088</v>
      </c>
      <c r="G425" s="19" t="s">
        <v>1207</v>
      </c>
      <c r="H425" s="19" t="s">
        <v>1733</v>
      </c>
      <c r="I425" s="19" t="s">
        <v>1734</v>
      </c>
      <c r="J425" s="29" t="s">
        <v>1678</v>
      </c>
      <c r="M425" s="32">
        <v>1.9431697142294526</v>
      </c>
      <c r="N425" s="32">
        <v>1.6112787048964643</v>
      </c>
      <c r="O425" s="32">
        <v>1.9433685771605558</v>
      </c>
      <c r="P425" s="32">
        <v>1.4043255342940397</v>
      </c>
      <c r="Q425" s="32">
        <v>1.2263480387283368</v>
      </c>
      <c r="R425" s="32">
        <v>1.6366683597779377</v>
      </c>
      <c r="S425" s="32">
        <v>1.2019629400370455</v>
      </c>
      <c r="T425" s="32">
        <v>3.3397999398340596</v>
      </c>
      <c r="U425" s="32"/>
    </row>
    <row r="426" spans="1:21" ht="12" customHeight="1">
      <c r="A426" s="52"/>
      <c r="B426" s="19" t="s">
        <v>1735</v>
      </c>
      <c r="C426" s="19" t="s">
        <v>1620</v>
      </c>
      <c r="D426" s="19" t="s">
        <v>1736</v>
      </c>
      <c r="E426" s="30">
        <v>842.50978523084996</v>
      </c>
      <c r="F426" s="19" t="s">
        <v>1088</v>
      </c>
      <c r="G426" s="19" t="s">
        <v>1207</v>
      </c>
      <c r="H426" s="19" t="s">
        <v>1737</v>
      </c>
      <c r="I426" s="19" t="s">
        <v>1738</v>
      </c>
      <c r="J426" s="29" t="s">
        <v>1739</v>
      </c>
      <c r="M426" s="32">
        <v>0.10157377121799693</v>
      </c>
      <c r="N426" s="32">
        <v>0.10441764499541227</v>
      </c>
      <c r="O426" s="32">
        <v>4.6603309238875158E-2</v>
      </c>
      <c r="P426" s="32">
        <v>7.8444984018377906E-2</v>
      </c>
      <c r="Q426" s="32">
        <v>0.68259654163048544</v>
      </c>
      <c r="R426" s="32">
        <v>0.9577450689039716</v>
      </c>
      <c r="S426" s="32">
        <v>0.89315458059295261</v>
      </c>
      <c r="T426" s="32">
        <v>0.81747818377304082</v>
      </c>
      <c r="U426" s="32"/>
    </row>
    <row r="427" spans="1:21" ht="12" customHeight="1">
      <c r="A427" s="52"/>
      <c r="B427" s="19" t="s">
        <v>1740</v>
      </c>
      <c r="C427" s="19" t="s">
        <v>1620</v>
      </c>
      <c r="D427" s="19" t="s">
        <v>1741</v>
      </c>
      <c r="E427" s="30">
        <v>870.54108535912997</v>
      </c>
      <c r="F427" s="19" t="s">
        <v>1088</v>
      </c>
      <c r="G427" s="19" t="s">
        <v>1207</v>
      </c>
      <c r="H427" s="19" t="s">
        <v>1742</v>
      </c>
      <c r="J427" s="29" t="s">
        <v>1743</v>
      </c>
      <c r="M427" s="32">
        <v>0.41921065857094941</v>
      </c>
      <c r="N427" s="32">
        <v>0.34694408422973494</v>
      </c>
      <c r="O427" s="32">
        <v>0.4804882178235208</v>
      </c>
      <c r="P427" s="32">
        <v>0.3581314139596517</v>
      </c>
      <c r="Q427" s="32">
        <v>1.3623008063027082</v>
      </c>
      <c r="R427" s="32">
        <v>1.753949879105466</v>
      </c>
      <c r="S427" s="32">
        <v>1.5212130066472107</v>
      </c>
      <c r="T427" s="32">
        <v>1.8151781672647436</v>
      </c>
      <c r="U427" s="32"/>
    </row>
    <row r="428" spans="1:21" ht="12" customHeight="1">
      <c r="A428" s="52"/>
      <c r="B428" s="19" t="s">
        <v>1744</v>
      </c>
      <c r="C428" s="19" t="s">
        <v>1620</v>
      </c>
      <c r="D428" s="19" t="s">
        <v>1680</v>
      </c>
      <c r="E428" s="30">
        <v>794.50978523084996</v>
      </c>
      <c r="F428" s="19" t="s">
        <v>1088</v>
      </c>
      <c r="G428" s="19" t="s">
        <v>1207</v>
      </c>
      <c r="H428" s="19" t="s">
        <v>1745</v>
      </c>
      <c r="I428" s="19" t="s">
        <v>1746</v>
      </c>
      <c r="J428" s="29" t="s">
        <v>1747</v>
      </c>
      <c r="M428" s="32">
        <v>22.295993388750837</v>
      </c>
      <c r="N428" s="32">
        <v>22.624124544317727</v>
      </c>
      <c r="O428" s="32">
        <v>21.468439999926424</v>
      </c>
      <c r="P428" s="32">
        <v>19.836547295903074</v>
      </c>
      <c r="Q428" s="32">
        <v>1.2207532071775067</v>
      </c>
      <c r="R428" s="32">
        <v>1.6695070354556965</v>
      </c>
      <c r="S428" s="32">
        <v>1.0530385146338117</v>
      </c>
      <c r="T428" s="32">
        <v>1.553168739287071</v>
      </c>
      <c r="U428" s="32"/>
    </row>
    <row r="429" spans="1:21" ht="12" customHeight="1">
      <c r="A429" s="52"/>
      <c r="B429" s="19" t="s">
        <v>1748</v>
      </c>
      <c r="C429" s="19" t="s">
        <v>1620</v>
      </c>
      <c r="D429" s="19" t="s">
        <v>1722</v>
      </c>
      <c r="E429" s="30">
        <v>822.54108535912997</v>
      </c>
      <c r="F429" s="19" t="s">
        <v>1088</v>
      </c>
      <c r="G429" s="19" t="s">
        <v>1207</v>
      </c>
      <c r="H429" s="19" t="s">
        <v>1749</v>
      </c>
      <c r="I429" s="19" t="s">
        <v>1750</v>
      </c>
      <c r="J429" s="29" t="s">
        <v>1751</v>
      </c>
      <c r="M429" s="32">
        <v>12.723274728181179</v>
      </c>
      <c r="N429" s="32">
        <v>13.128597724705152</v>
      </c>
      <c r="O429" s="32">
        <v>12.446457498554382</v>
      </c>
      <c r="P429" s="32">
        <v>10.984707515613506</v>
      </c>
      <c r="Q429" s="32">
        <v>2.242486258554492</v>
      </c>
      <c r="R429" s="32">
        <v>3.690244677163069</v>
      </c>
      <c r="S429" s="32">
        <v>2.5278337217440892</v>
      </c>
      <c r="T429" s="32">
        <v>4.2252145998318253</v>
      </c>
      <c r="U429" s="32"/>
    </row>
    <row r="430" spans="1:21" ht="12" customHeight="1">
      <c r="A430" s="52"/>
      <c r="B430" s="19" t="s">
        <v>1752</v>
      </c>
      <c r="C430" s="19" t="s">
        <v>1620</v>
      </c>
      <c r="D430" s="19" t="s">
        <v>1727</v>
      </c>
      <c r="E430" s="30">
        <v>820.52543529499007</v>
      </c>
      <c r="F430" s="19" t="s">
        <v>1088</v>
      </c>
      <c r="G430" s="19" t="s">
        <v>1207</v>
      </c>
      <c r="H430" s="19" t="s">
        <v>1753</v>
      </c>
      <c r="I430" s="19" t="s">
        <v>1754</v>
      </c>
      <c r="J430" s="29" t="s">
        <v>1755</v>
      </c>
      <c r="M430" s="32">
        <v>13.011551732886526</v>
      </c>
      <c r="N430" s="32">
        <v>13.372843379665113</v>
      </c>
      <c r="O430" s="32">
        <v>12.5171107330466</v>
      </c>
      <c r="P430" s="32">
        <v>10.86023784523368</v>
      </c>
      <c r="Q430" s="32">
        <v>0.90734376615273782</v>
      </c>
      <c r="R430" s="32">
        <v>1.3433452315836154</v>
      </c>
      <c r="S430" s="32">
        <v>1.1444373727925372</v>
      </c>
      <c r="T430" s="32">
        <v>1.3699723351317794</v>
      </c>
      <c r="U430" s="32"/>
    </row>
    <row r="431" spans="1:21" ht="12" customHeight="1">
      <c r="A431" s="52"/>
      <c r="B431" s="19" t="s">
        <v>1756</v>
      </c>
      <c r="C431" s="19" t="s">
        <v>1620</v>
      </c>
      <c r="D431" s="19" t="s">
        <v>1685</v>
      </c>
      <c r="E431" s="30">
        <v>818.50978523084996</v>
      </c>
      <c r="F431" s="19" t="s">
        <v>1088</v>
      </c>
      <c r="G431" s="19" t="s">
        <v>1207</v>
      </c>
      <c r="H431" s="19" t="s">
        <v>1757</v>
      </c>
      <c r="I431" s="19" t="s">
        <v>1758</v>
      </c>
      <c r="J431" s="29" t="s">
        <v>1668</v>
      </c>
      <c r="M431" s="32">
        <v>6.2781555321321481</v>
      </c>
      <c r="N431" s="32">
        <v>5.398309133057154</v>
      </c>
      <c r="O431" s="32">
        <v>6.3243431871065185</v>
      </c>
      <c r="P431" s="32">
        <v>7.0842302327830424</v>
      </c>
      <c r="Q431" s="32">
        <v>29.613356940160134</v>
      </c>
      <c r="R431" s="32">
        <v>43.387002231041031</v>
      </c>
      <c r="S431" s="32">
        <v>31.070290740701168</v>
      </c>
      <c r="T431" s="32">
        <v>54.470081974245872</v>
      </c>
      <c r="U431" s="32"/>
    </row>
    <row r="432" spans="1:21" ht="12" customHeight="1">
      <c r="A432" s="52"/>
      <c r="B432" s="19" t="s">
        <v>1759</v>
      </c>
      <c r="C432" s="19" t="s">
        <v>1620</v>
      </c>
      <c r="D432" s="19" t="s">
        <v>1736</v>
      </c>
      <c r="E432" s="30">
        <v>842.50978523084996</v>
      </c>
      <c r="F432" s="19" t="s">
        <v>1088</v>
      </c>
      <c r="G432" s="19" t="s">
        <v>1207</v>
      </c>
      <c r="H432" s="19" t="s">
        <v>1760</v>
      </c>
      <c r="I432" s="19" t="s">
        <v>1761</v>
      </c>
      <c r="J432" s="29" t="s">
        <v>1762</v>
      </c>
      <c r="M432" s="32">
        <v>20.182917064988899</v>
      </c>
      <c r="N432" s="32">
        <v>15.006948801159544</v>
      </c>
      <c r="O432" s="32">
        <v>21.166385876129851</v>
      </c>
      <c r="P432" s="32">
        <v>17.217861209997952</v>
      </c>
      <c r="Q432" s="32">
        <v>3.0946844778463856</v>
      </c>
      <c r="R432" s="32">
        <v>5.0388900864466413</v>
      </c>
      <c r="S432" s="32">
        <v>3.3003782721516419</v>
      </c>
      <c r="T432" s="32">
        <v>9.2426194674132827</v>
      </c>
      <c r="U432" s="32"/>
    </row>
    <row r="433" spans="1:21" ht="12" customHeight="1">
      <c r="A433" s="52"/>
      <c r="B433" s="19" t="s">
        <v>1763</v>
      </c>
      <c r="C433" s="19" t="s">
        <v>1620</v>
      </c>
      <c r="D433" s="19" t="s">
        <v>1764</v>
      </c>
      <c r="E433" s="30">
        <v>840.49413516671007</v>
      </c>
      <c r="F433" s="19" t="s">
        <v>1088</v>
      </c>
      <c r="G433" s="19" t="s">
        <v>1207</v>
      </c>
      <c r="H433" s="19" t="s">
        <v>1765</v>
      </c>
      <c r="I433" s="19" t="s">
        <v>1766</v>
      </c>
      <c r="J433" s="29" t="s">
        <v>1767</v>
      </c>
      <c r="M433" s="32">
        <v>0.94926291404848739</v>
      </c>
      <c r="N433" s="32">
        <v>0.77502879991375107</v>
      </c>
      <c r="O433" s="32">
        <v>1.0602560846644502</v>
      </c>
      <c r="P433" s="32">
        <v>0.78675736497667847</v>
      </c>
      <c r="Q433" s="32">
        <v>2.213973172471571</v>
      </c>
      <c r="R433" s="32">
        <v>2.8271765546653183</v>
      </c>
      <c r="S433" s="32">
        <v>2.3612434468424643</v>
      </c>
      <c r="T433" s="32">
        <v>3.5086971354564604</v>
      </c>
      <c r="U433" s="32"/>
    </row>
    <row r="434" spans="1:21" ht="12" customHeight="1">
      <c r="A434" s="52"/>
      <c r="B434" s="19" t="s">
        <v>1768</v>
      </c>
      <c r="C434" s="19" t="s">
        <v>1620</v>
      </c>
      <c r="D434" s="19" t="s">
        <v>1769</v>
      </c>
      <c r="E434" s="30">
        <v>868.52543529499007</v>
      </c>
      <c r="F434" s="19" t="s">
        <v>1088</v>
      </c>
      <c r="G434" s="19" t="s">
        <v>1207</v>
      </c>
      <c r="H434" s="19" t="s">
        <v>1770</v>
      </c>
      <c r="I434" s="19" t="s">
        <v>1771</v>
      </c>
      <c r="J434" s="29" t="s">
        <v>1772</v>
      </c>
      <c r="M434" s="32">
        <v>10.714241207750982</v>
      </c>
      <c r="N434" s="32">
        <v>8.8721338319240619</v>
      </c>
      <c r="O434" s="32">
        <v>10.782809259675098</v>
      </c>
      <c r="P434" s="32">
        <v>8.8874561724675161</v>
      </c>
      <c r="Q434" s="32">
        <v>12.872399990928857</v>
      </c>
      <c r="R434" s="32">
        <v>17.652715054922925</v>
      </c>
      <c r="S434" s="32">
        <v>14.682959258575389</v>
      </c>
      <c r="T434" s="32">
        <v>19.271356732103069</v>
      </c>
      <c r="U434" s="32"/>
    </row>
    <row r="435" spans="1:21" ht="12" customHeight="1">
      <c r="A435" s="53"/>
      <c r="B435" s="19" t="s">
        <v>1773</v>
      </c>
      <c r="C435" s="19" t="s">
        <v>1620</v>
      </c>
      <c r="D435" s="19" t="s">
        <v>1774</v>
      </c>
      <c r="E435" s="30">
        <v>866.50978523084996</v>
      </c>
      <c r="F435" s="19" t="s">
        <v>1088</v>
      </c>
      <c r="G435" s="19" t="s">
        <v>1207</v>
      </c>
      <c r="H435" s="19" t="s">
        <v>1775</v>
      </c>
      <c r="J435" s="29" t="s">
        <v>1776</v>
      </c>
      <c r="M435" s="38">
        <v>64.997745480038361</v>
      </c>
      <c r="N435" s="38">
        <v>53.796996071650355</v>
      </c>
      <c r="O435" s="38">
        <v>66.591131994710821</v>
      </c>
      <c r="P435" s="38">
        <v>56.286415244405923</v>
      </c>
      <c r="Q435" s="38">
        <v>50.761099408032052</v>
      </c>
      <c r="R435" s="38">
        <v>72.064160152404341</v>
      </c>
      <c r="S435" s="38">
        <v>52.107294170699078</v>
      </c>
      <c r="T435" s="38">
        <v>75.758358609357558</v>
      </c>
      <c r="U435" s="32"/>
    </row>
    <row r="436" spans="1:21" ht="12" customHeight="1">
      <c r="A436" s="35"/>
      <c r="B436" s="35" t="s">
        <v>1777</v>
      </c>
      <c r="C436" s="35"/>
      <c r="D436" s="35"/>
      <c r="E436" s="36"/>
      <c r="F436" s="35"/>
      <c r="G436" s="35"/>
      <c r="H436" s="35"/>
      <c r="I436" s="35"/>
      <c r="J436" s="37"/>
      <c r="K436" s="35"/>
      <c r="M436" s="38">
        <f t="shared" ref="M436:T436" si="12">SUM(M400:M435)</f>
        <v>2503.7844213113817</v>
      </c>
      <c r="N436" s="38">
        <f t="shared" si="12"/>
        <v>2414.1195677367646</v>
      </c>
      <c r="O436" s="38">
        <f t="shared" si="12"/>
        <v>2349.7581905150755</v>
      </c>
      <c r="P436" s="38">
        <f t="shared" si="12"/>
        <v>2075.3353878339517</v>
      </c>
      <c r="Q436" s="38">
        <f t="shared" si="12"/>
        <v>734.1298561707049</v>
      </c>
      <c r="R436" s="38">
        <f t="shared" si="12"/>
        <v>951.82491816904917</v>
      </c>
      <c r="S436" s="38">
        <f t="shared" si="12"/>
        <v>732.8321266563097</v>
      </c>
      <c r="T436" s="38">
        <f t="shared" si="12"/>
        <v>1109.6423214268677</v>
      </c>
      <c r="U436" s="32"/>
    </row>
    <row r="437" spans="1:21" s="16" customFormat="1" ht="12" customHeight="1">
      <c r="B437" s="16" t="s">
        <v>1778</v>
      </c>
      <c r="C437" s="16" t="s">
        <v>1779</v>
      </c>
      <c r="D437" s="16" t="s">
        <v>1780</v>
      </c>
      <c r="E437" s="17">
        <v>829.56976645331997</v>
      </c>
      <c r="F437" s="16" t="s">
        <v>1088</v>
      </c>
      <c r="G437" s="16" t="s">
        <v>1207</v>
      </c>
      <c r="H437" s="16" t="s">
        <v>1781</v>
      </c>
      <c r="I437" s="16" t="s">
        <v>1782</v>
      </c>
      <c r="J437" s="39" t="s">
        <v>1783</v>
      </c>
      <c r="K437" s="19">
        <v>4.49</v>
      </c>
      <c r="L437" s="19"/>
      <c r="M437" s="20">
        <v>119.93484797557801</v>
      </c>
      <c r="N437" s="20">
        <v>121.68051028346197</v>
      </c>
      <c r="O437" s="20">
        <v>104.01738439265398</v>
      </c>
      <c r="P437" s="20">
        <v>133.3237434714413</v>
      </c>
      <c r="Q437" s="20">
        <v>72.461765215340009</v>
      </c>
      <c r="R437" s="20">
        <v>85.564108634594163</v>
      </c>
      <c r="S437" s="20">
        <v>77.619769047947386</v>
      </c>
      <c r="T437" s="20">
        <v>80.613651570006766</v>
      </c>
      <c r="U437" s="20"/>
    </row>
    <row r="438" spans="1:21" ht="12" customHeight="1">
      <c r="A438" s="52">
        <f>COUNTA(J438:J473)-COUNTIF(J438:J473,"ND")</f>
        <v>28</v>
      </c>
      <c r="B438" s="19" t="s">
        <v>1784</v>
      </c>
      <c r="C438" s="19" t="s">
        <v>1785</v>
      </c>
      <c r="D438" s="19" t="s">
        <v>1786</v>
      </c>
      <c r="E438" s="30">
        <v>810.52582921781004</v>
      </c>
      <c r="F438" s="19" t="s">
        <v>1088</v>
      </c>
      <c r="G438" s="19" t="s">
        <v>1207</v>
      </c>
      <c r="H438" s="19" t="s">
        <v>1787</v>
      </c>
      <c r="J438" s="29" t="s">
        <v>1788</v>
      </c>
      <c r="M438" s="32">
        <v>159.19317709525177</v>
      </c>
      <c r="N438" s="32">
        <v>159.45683537631442</v>
      </c>
      <c r="O438" s="32">
        <v>138.40611531782062</v>
      </c>
      <c r="P438" s="32">
        <v>138.57532569997741</v>
      </c>
      <c r="Q438" s="32">
        <v>1.0536716248361808</v>
      </c>
      <c r="R438" s="32">
        <v>0.68449507220487571</v>
      </c>
      <c r="S438" s="32">
        <v>0.592902531612164</v>
      </c>
      <c r="T438" s="32">
        <v>0.79849878200152746</v>
      </c>
      <c r="U438" s="32"/>
    </row>
    <row r="439" spans="1:21" ht="12" customHeight="1">
      <c r="A439" s="52"/>
      <c r="B439" s="19" t="s">
        <v>1789</v>
      </c>
      <c r="C439" s="19" t="s">
        <v>1785</v>
      </c>
      <c r="D439" s="19" t="s">
        <v>1790</v>
      </c>
      <c r="E439" s="30">
        <v>838.55712934609005</v>
      </c>
      <c r="F439" s="19" t="s">
        <v>1088</v>
      </c>
      <c r="G439" s="19" t="s">
        <v>1207</v>
      </c>
      <c r="H439" s="19" t="s">
        <v>1791</v>
      </c>
      <c r="I439" s="19" t="s">
        <v>1792</v>
      </c>
      <c r="J439" s="29" t="s">
        <v>1793</v>
      </c>
      <c r="M439" s="32">
        <v>239.88538973311401</v>
      </c>
      <c r="N439" s="32">
        <v>201.66699091431127</v>
      </c>
      <c r="O439" s="32">
        <v>221.25743156835091</v>
      </c>
      <c r="P439" s="32">
        <v>209.09845437125222</v>
      </c>
      <c r="Q439" s="32">
        <v>8.5225085185442193</v>
      </c>
      <c r="R439" s="32">
        <v>6.9697079453958564</v>
      </c>
      <c r="S439" s="32">
        <v>4.759918185981272</v>
      </c>
      <c r="T439" s="32">
        <v>7.4134971567521433</v>
      </c>
      <c r="U439" s="32"/>
    </row>
    <row r="440" spans="1:21" ht="12" customHeight="1">
      <c r="A440" s="52"/>
      <c r="B440" s="19" t="s">
        <v>1794</v>
      </c>
      <c r="C440" s="19" t="s">
        <v>1785</v>
      </c>
      <c r="D440" s="19" t="s">
        <v>1795</v>
      </c>
      <c r="E440" s="30">
        <v>866.58842947436995</v>
      </c>
      <c r="F440" s="19" t="s">
        <v>1088</v>
      </c>
      <c r="G440" s="19" t="s">
        <v>1207</v>
      </c>
      <c r="H440" s="19" t="s">
        <v>1796</v>
      </c>
      <c r="J440" s="29" t="s">
        <v>1797</v>
      </c>
      <c r="M440" s="32">
        <v>42.360158965483059</v>
      </c>
      <c r="N440" s="32">
        <v>43.154177947398615</v>
      </c>
      <c r="O440" s="32">
        <v>42.637414926867237</v>
      </c>
      <c r="P440" s="32">
        <v>38.349980963125041</v>
      </c>
      <c r="Q440" s="32">
        <v>9.9061892876185649</v>
      </c>
      <c r="R440" s="32">
        <v>12.209900752492855</v>
      </c>
      <c r="S440" s="32">
        <v>10.500676938625212</v>
      </c>
      <c r="T440" s="32">
        <v>14.66858315815948</v>
      </c>
      <c r="U440" s="32"/>
    </row>
    <row r="441" spans="1:21" ht="12" customHeight="1">
      <c r="A441" s="52"/>
      <c r="B441" s="19" t="s">
        <v>1798</v>
      </c>
      <c r="C441" s="19" t="s">
        <v>1785</v>
      </c>
      <c r="D441" s="19" t="s">
        <v>1799</v>
      </c>
      <c r="E441" s="30">
        <v>836.54147928194993</v>
      </c>
      <c r="F441" s="19" t="s">
        <v>1088</v>
      </c>
      <c r="G441" s="19" t="s">
        <v>1207</v>
      </c>
      <c r="H441" s="19" t="s">
        <v>1800</v>
      </c>
      <c r="I441" s="19" t="s">
        <v>1801</v>
      </c>
      <c r="J441" s="29" t="s">
        <v>1802</v>
      </c>
      <c r="M441" s="32">
        <v>671.71679595133241</v>
      </c>
      <c r="N441" s="32">
        <v>678.43758772376384</v>
      </c>
      <c r="O441" s="32">
        <v>608.33387001105939</v>
      </c>
      <c r="P441" s="32">
        <v>590.58292898407217</v>
      </c>
      <c r="Q441" s="32">
        <v>64.491541838599034</v>
      </c>
      <c r="R441" s="32">
        <v>60.747825353690402</v>
      </c>
      <c r="S441" s="32">
        <v>48.450216175751208</v>
      </c>
      <c r="T441" s="32">
        <v>88.868643396773251</v>
      </c>
      <c r="U441" s="32"/>
    </row>
    <row r="442" spans="1:21" ht="12" customHeight="1">
      <c r="A442" s="52"/>
      <c r="B442" s="19" t="s">
        <v>1803</v>
      </c>
      <c r="C442" s="19" t="s">
        <v>1785</v>
      </c>
      <c r="D442" s="19" t="s">
        <v>1804</v>
      </c>
      <c r="E442" s="30">
        <v>864.57277941022994</v>
      </c>
      <c r="F442" s="19" t="s">
        <v>1088</v>
      </c>
      <c r="G442" s="19" t="s">
        <v>1207</v>
      </c>
      <c r="H442" s="19" t="s">
        <v>1805</v>
      </c>
      <c r="I442" s="19" t="s">
        <v>1806</v>
      </c>
      <c r="J442" s="29" t="s">
        <v>1807</v>
      </c>
      <c r="M442" s="32">
        <v>698.74865277190133</v>
      </c>
      <c r="N442" s="32">
        <v>687.7555186577664</v>
      </c>
      <c r="O442" s="32">
        <v>642.29053243126828</v>
      </c>
      <c r="P442" s="32">
        <v>613.30144075993053</v>
      </c>
      <c r="Q442" s="32">
        <v>147.05609280234538</v>
      </c>
      <c r="R442" s="32">
        <v>167.43072682145501</v>
      </c>
      <c r="S442" s="32">
        <v>138.67350704689318</v>
      </c>
      <c r="T442" s="32">
        <v>214.66098899636822</v>
      </c>
      <c r="U442" s="32"/>
    </row>
    <row r="443" spans="1:21" ht="12" customHeight="1">
      <c r="A443" s="52"/>
      <c r="B443" s="19" t="s">
        <v>1808</v>
      </c>
      <c r="C443" s="19" t="s">
        <v>1785</v>
      </c>
      <c r="D443" s="19" t="s">
        <v>1809</v>
      </c>
      <c r="E443" s="30">
        <v>862.55712934609005</v>
      </c>
      <c r="F443" s="19" t="s">
        <v>1088</v>
      </c>
      <c r="G443" s="19" t="s">
        <v>1207</v>
      </c>
      <c r="H443" s="19" t="s">
        <v>1810</v>
      </c>
      <c r="J443" s="29" t="s">
        <v>1811</v>
      </c>
      <c r="M443" s="32">
        <v>186.94806376836556</v>
      </c>
      <c r="N443" s="32">
        <v>175.77420000231129</v>
      </c>
      <c r="O443" s="32">
        <v>151.69090808017216</v>
      </c>
      <c r="P443" s="32">
        <v>159.46345894417198</v>
      </c>
      <c r="Q443" s="32">
        <v>52.2776734377248</v>
      </c>
      <c r="R443" s="32">
        <v>74.78656259896033</v>
      </c>
      <c r="S443" s="32">
        <v>72.514614738530383</v>
      </c>
      <c r="T443" s="32">
        <v>77.774617005208995</v>
      </c>
      <c r="U443" s="32"/>
    </row>
    <row r="444" spans="1:21" ht="12" customHeight="1">
      <c r="A444" s="52"/>
      <c r="B444" s="19" t="s">
        <v>1812</v>
      </c>
      <c r="C444" s="19" t="s">
        <v>1785</v>
      </c>
      <c r="D444" s="19" t="s">
        <v>1813</v>
      </c>
      <c r="E444" s="30">
        <v>834.52582921781004</v>
      </c>
      <c r="F444" s="19" t="s">
        <v>1088</v>
      </c>
      <c r="G444" s="19" t="s">
        <v>1207</v>
      </c>
      <c r="H444" s="19" t="s">
        <v>1814</v>
      </c>
      <c r="I444" s="19" t="s">
        <v>1815</v>
      </c>
      <c r="J444" s="29" t="s">
        <v>1816</v>
      </c>
      <c r="M444" s="32">
        <v>24.520575432043518</v>
      </c>
      <c r="N444" s="32">
        <v>27.353933709248977</v>
      </c>
      <c r="O444" s="32">
        <v>20.960000775966193</v>
      </c>
      <c r="P444" s="32">
        <v>25.422902484936809</v>
      </c>
      <c r="Q444" s="32">
        <v>297.28626165101457</v>
      </c>
      <c r="R444" s="32">
        <v>322.47897616962501</v>
      </c>
      <c r="S444" s="32">
        <v>209.40019618777995</v>
      </c>
      <c r="T444" s="32">
        <v>469.47243789693226</v>
      </c>
      <c r="U444" s="32"/>
    </row>
    <row r="445" spans="1:21" ht="12" customHeight="1">
      <c r="A445" s="52"/>
      <c r="B445" s="19" t="s">
        <v>1817</v>
      </c>
      <c r="C445" s="19" t="s">
        <v>1785</v>
      </c>
      <c r="D445" s="19" t="s">
        <v>1809</v>
      </c>
      <c r="E445" s="30">
        <v>862.55712934609005</v>
      </c>
      <c r="F445" s="19" t="s">
        <v>1088</v>
      </c>
      <c r="G445" s="19" t="s">
        <v>1207</v>
      </c>
      <c r="H445" s="19" t="s">
        <v>1818</v>
      </c>
      <c r="I445" s="19" t="s">
        <v>1819</v>
      </c>
      <c r="J445" s="29" t="s">
        <v>1820</v>
      </c>
      <c r="M445" s="32">
        <v>54.169269654712537</v>
      </c>
      <c r="N445" s="32">
        <v>47.527606992952443</v>
      </c>
      <c r="O445" s="32">
        <v>44.941917642527095</v>
      </c>
      <c r="P445" s="32">
        <v>43.291837758066869</v>
      </c>
      <c r="Q445" s="32">
        <v>406.63604201827877</v>
      </c>
      <c r="R445" s="32">
        <v>495.58363217797228</v>
      </c>
      <c r="S445" s="32">
        <v>404.01946401858675</v>
      </c>
      <c r="T445" s="32">
        <v>497.50810152778814</v>
      </c>
      <c r="U445" s="32"/>
    </row>
    <row r="446" spans="1:21" ht="12" customHeight="1">
      <c r="A446" s="52"/>
      <c r="B446" s="19" t="s">
        <v>1821</v>
      </c>
      <c r="C446" s="19" t="s">
        <v>1785</v>
      </c>
      <c r="D446" s="19" t="s">
        <v>1822</v>
      </c>
      <c r="E446" s="30">
        <v>860.54147928194993</v>
      </c>
      <c r="F446" s="19" t="s">
        <v>1088</v>
      </c>
      <c r="G446" s="19" t="s">
        <v>1207</v>
      </c>
      <c r="H446" s="19" t="s">
        <v>1823</v>
      </c>
      <c r="I446" s="19" t="s">
        <v>1824</v>
      </c>
      <c r="J446" s="29" t="s">
        <v>1825</v>
      </c>
      <c r="M446" s="32">
        <v>31.184303496651669</v>
      </c>
      <c r="N446" s="32">
        <v>33.167086141861425</v>
      </c>
      <c r="O446" s="32">
        <v>30.626364003025703</v>
      </c>
      <c r="P446" s="32">
        <v>35.842732744629501</v>
      </c>
      <c r="Q446" s="32">
        <v>300.62046943763204</v>
      </c>
      <c r="R446" s="32">
        <v>422.95609338046279</v>
      </c>
      <c r="S446" s="32">
        <v>336.80744013250018</v>
      </c>
      <c r="T446" s="32">
        <v>320.27897564515962</v>
      </c>
      <c r="U446" s="32"/>
    </row>
    <row r="447" spans="1:21" ht="12" customHeight="1">
      <c r="A447" s="52"/>
      <c r="B447" s="19" t="s">
        <v>1826</v>
      </c>
      <c r="C447" s="19" t="s">
        <v>1785</v>
      </c>
      <c r="D447" s="19" t="s">
        <v>1827</v>
      </c>
      <c r="E447" s="30">
        <v>858.52582921781004</v>
      </c>
      <c r="F447" s="19" t="s">
        <v>1088</v>
      </c>
      <c r="G447" s="19" t="s">
        <v>1207</v>
      </c>
      <c r="H447" s="19" t="s">
        <v>1828</v>
      </c>
      <c r="J447" s="29" t="s">
        <v>1829</v>
      </c>
      <c r="M447" s="32">
        <v>1.5862242477048671</v>
      </c>
      <c r="N447" s="32">
        <v>1.26680670881184</v>
      </c>
      <c r="O447" s="32">
        <v>0.25634441112904283</v>
      </c>
      <c r="P447" s="32">
        <v>0.90278713827947132</v>
      </c>
      <c r="Q447" s="32">
        <v>41.105195455993297</v>
      </c>
      <c r="R447" s="32">
        <v>63.572565392911876</v>
      </c>
      <c r="S447" s="32">
        <v>38.949743643375093</v>
      </c>
      <c r="T447" s="32">
        <v>61.833517309504323</v>
      </c>
      <c r="U447" s="32"/>
    </row>
    <row r="448" spans="1:21" ht="12" customHeight="1">
      <c r="A448" s="52"/>
      <c r="B448" s="19" t="s">
        <v>1830</v>
      </c>
      <c r="C448" s="19" t="s">
        <v>1785</v>
      </c>
      <c r="D448" s="19" t="s">
        <v>1827</v>
      </c>
      <c r="E448" s="30">
        <v>858.52582921781004</v>
      </c>
      <c r="F448" s="19" t="s">
        <v>1088</v>
      </c>
      <c r="G448" s="19" t="s">
        <v>1207</v>
      </c>
      <c r="H448" s="19" t="s">
        <v>1831</v>
      </c>
      <c r="I448" s="19" t="s">
        <v>1832</v>
      </c>
      <c r="J448" s="29" t="s">
        <v>1833</v>
      </c>
      <c r="M448" s="32">
        <v>3013.5863412129584</v>
      </c>
      <c r="N448" s="32">
        <v>2590.3392879328371</v>
      </c>
      <c r="O448" s="32">
        <v>2893.5036415037262</v>
      </c>
      <c r="P448" s="32">
        <v>2656.0426480749243</v>
      </c>
      <c r="Q448" s="32">
        <v>1494.8764395366895</v>
      </c>
      <c r="R448" s="32">
        <v>1859.9729831419984</v>
      </c>
      <c r="S448" s="32">
        <v>1152.6025260716679</v>
      </c>
      <c r="T448" s="32">
        <v>2057.5083703238347</v>
      </c>
      <c r="U448" s="32"/>
    </row>
    <row r="449" spans="1:21" ht="12" customHeight="1">
      <c r="A449" s="52"/>
      <c r="B449" s="19" t="s">
        <v>1834</v>
      </c>
      <c r="C449" s="19" t="s">
        <v>1785</v>
      </c>
      <c r="D449" s="19" t="s">
        <v>1835</v>
      </c>
      <c r="E449" s="30">
        <v>886.55712934609005</v>
      </c>
      <c r="F449" s="19" t="s">
        <v>1088</v>
      </c>
      <c r="G449" s="19" t="s">
        <v>1207</v>
      </c>
      <c r="H449" s="19" t="s">
        <v>1836</v>
      </c>
      <c r="I449" s="19" t="s">
        <v>1837</v>
      </c>
      <c r="J449" s="29" t="s">
        <v>1838</v>
      </c>
      <c r="M449" s="32">
        <v>10557.984154004826</v>
      </c>
      <c r="N449" s="32">
        <v>9271.9200059443338</v>
      </c>
      <c r="O449" s="32">
        <v>10736.46053891323</v>
      </c>
      <c r="P449" s="32">
        <v>9533.2795404087028</v>
      </c>
      <c r="Q449" s="32">
        <v>10355.749336961891</v>
      </c>
      <c r="R449" s="32">
        <v>14814.578184860542</v>
      </c>
      <c r="S449" s="32">
        <v>9866.3170442961818</v>
      </c>
      <c r="T449" s="32">
        <v>19596.75450464703</v>
      </c>
      <c r="U449" s="32"/>
    </row>
    <row r="450" spans="1:21" ht="12" customHeight="1">
      <c r="A450" s="52"/>
      <c r="B450" s="19" t="s">
        <v>1839</v>
      </c>
      <c r="C450" s="19" t="s">
        <v>1785</v>
      </c>
      <c r="D450" s="19" t="s">
        <v>1840</v>
      </c>
      <c r="E450" s="30">
        <v>884.54147928194993</v>
      </c>
      <c r="F450" s="19" t="s">
        <v>1088</v>
      </c>
      <c r="G450" s="19" t="s">
        <v>1207</v>
      </c>
      <c r="H450" s="19" t="s">
        <v>1841</v>
      </c>
      <c r="I450" s="19" t="s">
        <v>1842</v>
      </c>
      <c r="J450" s="29" t="s">
        <v>1843</v>
      </c>
      <c r="M450" s="32">
        <v>2326.4832684398316</v>
      </c>
      <c r="N450" s="32">
        <v>2127.7091264204805</v>
      </c>
      <c r="O450" s="32">
        <v>2304.4715620277398</v>
      </c>
      <c r="P450" s="32">
        <v>2166.3791760349554</v>
      </c>
      <c r="Q450" s="32">
        <v>866.40306812793006</v>
      </c>
      <c r="R450" s="32">
        <v>1263.2301871902255</v>
      </c>
      <c r="S450" s="32">
        <v>1184.7177550946521</v>
      </c>
      <c r="T450" s="32">
        <v>793.31944139667246</v>
      </c>
      <c r="U450" s="32"/>
    </row>
    <row r="451" spans="1:21" ht="12" customHeight="1">
      <c r="A451" s="52"/>
      <c r="B451" s="19" t="s">
        <v>1844</v>
      </c>
      <c r="C451" s="19" t="s">
        <v>1785</v>
      </c>
      <c r="D451" s="19" t="s">
        <v>1845</v>
      </c>
      <c r="E451" s="30">
        <v>882.52582921781004</v>
      </c>
      <c r="F451" s="19" t="s">
        <v>1088</v>
      </c>
      <c r="G451" s="19" t="s">
        <v>1207</v>
      </c>
      <c r="H451" s="19" t="s">
        <v>1846</v>
      </c>
      <c r="I451" s="19" t="s">
        <v>1847</v>
      </c>
      <c r="J451" s="29" t="s">
        <v>1848</v>
      </c>
      <c r="M451" s="32">
        <v>48.905312387601761</v>
      </c>
      <c r="N451" s="32">
        <v>40.328866093066623</v>
      </c>
      <c r="O451" s="32">
        <v>53.091234644524938</v>
      </c>
      <c r="P451" s="32">
        <v>61.352441685170099</v>
      </c>
      <c r="Q451" s="32">
        <v>52.589381420356368</v>
      </c>
      <c r="R451" s="32">
        <v>73.531142661472273</v>
      </c>
      <c r="S451" s="32">
        <v>60.692465185747992</v>
      </c>
      <c r="T451" s="32">
        <v>65.044039505323951</v>
      </c>
      <c r="U451" s="32"/>
    </row>
    <row r="452" spans="1:21" ht="12" customHeight="1">
      <c r="A452" s="52"/>
      <c r="B452" s="19" t="s">
        <v>1849</v>
      </c>
      <c r="C452" s="19" t="s">
        <v>1785</v>
      </c>
      <c r="D452" s="19" t="s">
        <v>1850</v>
      </c>
      <c r="E452" s="30">
        <v>906.52582921781004</v>
      </c>
      <c r="F452" s="19" t="s">
        <v>1088</v>
      </c>
      <c r="G452" s="19" t="s">
        <v>1207</v>
      </c>
      <c r="H452" s="19" t="s">
        <v>1851</v>
      </c>
      <c r="J452" s="29" t="s">
        <v>1852</v>
      </c>
      <c r="M452" s="32">
        <v>50.075513275794954</v>
      </c>
      <c r="N452" s="32">
        <v>40.86256430768487</v>
      </c>
      <c r="O452" s="32">
        <v>58.896794695569938</v>
      </c>
      <c r="P452" s="32">
        <v>44.129902003048144</v>
      </c>
      <c r="Q452" s="32">
        <v>4.3970903157236494</v>
      </c>
      <c r="R452" s="32">
        <v>7.8734045680365847</v>
      </c>
      <c r="S452" s="32">
        <v>4.7112035161902543</v>
      </c>
      <c r="T452" s="32">
        <v>4.9681480031788059</v>
      </c>
      <c r="U452" s="32"/>
    </row>
    <row r="453" spans="1:21" ht="12" customHeight="1">
      <c r="A453" s="52"/>
      <c r="B453" s="19" t="s">
        <v>1853</v>
      </c>
      <c r="C453" s="19" t="s">
        <v>1785</v>
      </c>
      <c r="D453" s="19" t="s">
        <v>1854</v>
      </c>
      <c r="E453" s="30">
        <v>856.51017915366992</v>
      </c>
      <c r="F453" s="19" t="s">
        <v>1088</v>
      </c>
      <c r="G453" s="19" t="s">
        <v>1207</v>
      </c>
      <c r="H453" s="19" t="s">
        <v>1855</v>
      </c>
      <c r="I453" s="19" t="s">
        <v>1856</v>
      </c>
      <c r="J453" s="29" t="s">
        <v>1857</v>
      </c>
      <c r="M453" s="32">
        <v>67.761154891526246</v>
      </c>
      <c r="N453" s="32">
        <v>65.914486672897667</v>
      </c>
      <c r="O453" s="32">
        <v>60.478246854992243</v>
      </c>
      <c r="P453" s="32">
        <v>56.644439859074332</v>
      </c>
      <c r="Q453" s="32">
        <v>281.74199921091554</v>
      </c>
      <c r="R453" s="32">
        <v>250.4079334651056</v>
      </c>
      <c r="S453" s="32">
        <v>192.85117891713617</v>
      </c>
      <c r="T453" s="32">
        <v>229.55411414249187</v>
      </c>
      <c r="U453" s="32"/>
    </row>
    <row r="454" spans="1:21" ht="12" customHeight="1">
      <c r="A454" s="52"/>
      <c r="B454" s="19" t="s">
        <v>1858</v>
      </c>
      <c r="C454" s="19" t="s">
        <v>1785</v>
      </c>
      <c r="D454" s="19" t="s">
        <v>1840</v>
      </c>
      <c r="E454" s="30">
        <v>884.54147928194993</v>
      </c>
      <c r="F454" s="19" t="s">
        <v>1088</v>
      </c>
      <c r="G454" s="19" t="s">
        <v>1207</v>
      </c>
      <c r="H454" s="19" t="s">
        <v>1859</v>
      </c>
      <c r="I454" s="19" t="s">
        <v>1860</v>
      </c>
      <c r="J454" s="29" t="s">
        <v>1861</v>
      </c>
      <c r="M454" s="32">
        <v>97.245496336407584</v>
      </c>
      <c r="N454" s="32">
        <v>87.611159692759728</v>
      </c>
      <c r="O454" s="32">
        <v>92.929335061472784</v>
      </c>
      <c r="P454" s="32">
        <v>79.209987951324948</v>
      </c>
      <c r="Q454" s="32">
        <v>742.09604080167594</v>
      </c>
      <c r="R454" s="32">
        <v>787.41498120464473</v>
      </c>
      <c r="S454" s="32">
        <v>642.70041524226974</v>
      </c>
      <c r="T454" s="32">
        <v>674.35153392897075</v>
      </c>
      <c r="U454" s="32"/>
    </row>
    <row r="455" spans="1:21" ht="12" customHeight="1">
      <c r="A455" s="52"/>
      <c r="B455" s="19" t="s">
        <v>1862</v>
      </c>
      <c r="C455" s="19" t="s">
        <v>1785</v>
      </c>
      <c r="D455" s="19" t="s">
        <v>1845</v>
      </c>
      <c r="E455" s="30">
        <v>882.52582921781004</v>
      </c>
      <c r="F455" s="19" t="s">
        <v>1088</v>
      </c>
      <c r="G455" s="19" t="s">
        <v>1207</v>
      </c>
      <c r="H455" s="19" t="s">
        <v>1863</v>
      </c>
      <c r="I455" s="19" t="s">
        <v>1864</v>
      </c>
      <c r="J455" s="29" t="s">
        <v>1865</v>
      </c>
      <c r="M455" s="32">
        <v>26.034986981988656</v>
      </c>
      <c r="N455" s="32">
        <v>20.719890529326452</v>
      </c>
      <c r="O455" s="32">
        <v>19.037033175881678</v>
      </c>
      <c r="P455" s="32">
        <v>24.797757114260513</v>
      </c>
      <c r="Q455" s="32">
        <v>190.32676898279647</v>
      </c>
      <c r="R455" s="32">
        <v>215.70861286422317</v>
      </c>
      <c r="S455" s="32">
        <v>208.60790601436346</v>
      </c>
      <c r="T455" s="32">
        <v>99.496012244344513</v>
      </c>
      <c r="U455" s="32"/>
    </row>
    <row r="456" spans="1:21" ht="12" customHeight="1">
      <c r="A456" s="52"/>
      <c r="B456" s="19" t="s">
        <v>1866</v>
      </c>
      <c r="C456" s="19" t="s">
        <v>1785</v>
      </c>
      <c r="D456" s="19" t="s">
        <v>1867</v>
      </c>
      <c r="E456" s="30">
        <v>880.51017915366992</v>
      </c>
      <c r="F456" s="19" t="s">
        <v>1088</v>
      </c>
      <c r="G456" s="19" t="s">
        <v>1207</v>
      </c>
      <c r="H456" s="19" t="s">
        <v>1868</v>
      </c>
      <c r="I456" s="19" t="s">
        <v>1869</v>
      </c>
      <c r="J456" s="29" t="s">
        <v>1870</v>
      </c>
      <c r="M456" s="32" t="s">
        <v>33</v>
      </c>
      <c r="N456" s="32">
        <v>0.37259020847407059</v>
      </c>
      <c r="O456" s="32">
        <v>0.64086102782260712</v>
      </c>
      <c r="P456" s="32" t="s">
        <v>33</v>
      </c>
      <c r="Q456" s="32">
        <v>11.656329574222505</v>
      </c>
      <c r="R456" s="32">
        <v>14.592836006219772</v>
      </c>
      <c r="S456" s="32">
        <v>10.895226791211522</v>
      </c>
      <c r="T456" s="32">
        <v>7.3823997856908647</v>
      </c>
      <c r="U456" s="32"/>
    </row>
    <row r="457" spans="1:21" s="23" customFormat="1" ht="12" customHeight="1">
      <c r="A457" s="52"/>
      <c r="B457" s="23" t="s">
        <v>1871</v>
      </c>
      <c r="C457" s="23" t="s">
        <v>1785</v>
      </c>
      <c r="D457" s="23" t="s">
        <v>1872</v>
      </c>
      <c r="E457" s="24">
        <v>904.51017915366992</v>
      </c>
      <c r="F457" s="23" t="s">
        <v>1088</v>
      </c>
      <c r="G457" s="23" t="s">
        <v>1207</v>
      </c>
      <c r="H457" s="23" t="s">
        <v>1873</v>
      </c>
      <c r="I457" s="23" t="s">
        <v>1874</v>
      </c>
      <c r="J457" s="28" t="s">
        <v>33</v>
      </c>
      <c r="M457" s="26" t="s">
        <v>33</v>
      </c>
      <c r="N457" s="26" t="s">
        <v>33</v>
      </c>
      <c r="O457" s="26" t="s">
        <v>33</v>
      </c>
      <c r="P457" s="26" t="s">
        <v>33</v>
      </c>
      <c r="Q457" s="26" t="s">
        <v>33</v>
      </c>
      <c r="R457" s="26" t="s">
        <v>33</v>
      </c>
      <c r="S457" s="26" t="s">
        <v>33</v>
      </c>
      <c r="T457" s="26" t="s">
        <v>33</v>
      </c>
      <c r="U457" s="26"/>
    </row>
    <row r="458" spans="1:21" s="23" customFormat="1" ht="12" customHeight="1">
      <c r="A458" s="52"/>
      <c r="B458" s="23" t="s">
        <v>1875</v>
      </c>
      <c r="C458" s="23" t="s">
        <v>1785</v>
      </c>
      <c r="D458" s="23" t="s">
        <v>1876</v>
      </c>
      <c r="E458" s="24">
        <v>902.49452908953003</v>
      </c>
      <c r="F458" s="23" t="s">
        <v>1088</v>
      </c>
      <c r="G458" s="23" t="s">
        <v>1207</v>
      </c>
      <c r="H458" s="23" t="s">
        <v>1877</v>
      </c>
      <c r="J458" s="28" t="s">
        <v>33</v>
      </c>
      <c r="M458" s="26" t="s">
        <v>33</v>
      </c>
      <c r="N458" s="26" t="s">
        <v>33</v>
      </c>
      <c r="O458" s="26" t="s">
        <v>33</v>
      </c>
      <c r="P458" s="26" t="s">
        <v>33</v>
      </c>
      <c r="Q458" s="26" t="s">
        <v>33</v>
      </c>
      <c r="R458" s="26" t="s">
        <v>33</v>
      </c>
      <c r="S458" s="26" t="s">
        <v>33</v>
      </c>
      <c r="T458" s="26" t="s">
        <v>33</v>
      </c>
      <c r="U458" s="26"/>
    </row>
    <row r="459" spans="1:21" ht="12" customHeight="1">
      <c r="A459" s="52"/>
      <c r="B459" s="19" t="s">
        <v>1878</v>
      </c>
      <c r="C459" s="19" t="s">
        <v>1785</v>
      </c>
      <c r="D459" s="19" t="s">
        <v>1840</v>
      </c>
      <c r="E459" s="30">
        <v>884.54147928194993</v>
      </c>
      <c r="F459" s="19" t="s">
        <v>1088</v>
      </c>
      <c r="G459" s="19" t="s">
        <v>1207</v>
      </c>
      <c r="H459" s="19" t="s">
        <v>1879</v>
      </c>
      <c r="I459" s="19" t="s">
        <v>1880</v>
      </c>
      <c r="J459" s="29" t="s">
        <v>1881</v>
      </c>
      <c r="M459" s="32">
        <v>99.661604270070754</v>
      </c>
      <c r="N459" s="32">
        <v>104.93839281980469</v>
      </c>
      <c r="O459" s="32">
        <v>107.73668545372526</v>
      </c>
      <c r="P459" s="32">
        <v>103.49885090025379</v>
      </c>
      <c r="Q459" s="32">
        <v>70.243960894004346</v>
      </c>
      <c r="R459" s="32">
        <v>74.62288271481934</v>
      </c>
      <c r="S459" s="32">
        <v>56.868641587935109</v>
      </c>
      <c r="T459" s="32">
        <v>87.663931571602333</v>
      </c>
      <c r="U459" s="32"/>
    </row>
    <row r="460" spans="1:21" ht="12" customHeight="1">
      <c r="A460" s="52"/>
      <c r="B460" s="19" t="s">
        <v>1882</v>
      </c>
      <c r="C460" s="19" t="s">
        <v>1785</v>
      </c>
      <c r="D460" s="19" t="s">
        <v>1883</v>
      </c>
      <c r="E460" s="30">
        <v>912.57277941022994</v>
      </c>
      <c r="F460" s="19" t="s">
        <v>1088</v>
      </c>
      <c r="G460" s="19" t="s">
        <v>1207</v>
      </c>
      <c r="H460" s="19" t="s">
        <v>1884</v>
      </c>
      <c r="I460" s="19" t="s">
        <v>1885</v>
      </c>
      <c r="J460" s="29" t="s">
        <v>1825</v>
      </c>
      <c r="M460" s="32">
        <v>99.03850654513144</v>
      </c>
      <c r="N460" s="32">
        <v>100.40441709092539</v>
      </c>
      <c r="O460" s="32">
        <v>99.085446094736781</v>
      </c>
      <c r="P460" s="32">
        <v>90.203574159976498</v>
      </c>
      <c r="Q460" s="32">
        <v>119.98312307080761</v>
      </c>
      <c r="R460" s="32">
        <v>118.76297525537089</v>
      </c>
      <c r="S460" s="32">
        <v>112.68824096327111</v>
      </c>
      <c r="T460" s="32">
        <v>103.31942867969811</v>
      </c>
      <c r="U460" s="32"/>
    </row>
    <row r="461" spans="1:21" ht="12" customHeight="1">
      <c r="A461" s="52"/>
      <c r="B461" s="19" t="s">
        <v>1886</v>
      </c>
      <c r="C461" s="19" t="s">
        <v>1785</v>
      </c>
      <c r="D461" s="19" t="s">
        <v>1887</v>
      </c>
      <c r="E461" s="30">
        <v>910.55712934609005</v>
      </c>
      <c r="F461" s="19" t="s">
        <v>1088</v>
      </c>
      <c r="G461" s="19" t="s">
        <v>1207</v>
      </c>
      <c r="H461" s="19" t="s">
        <v>1888</v>
      </c>
      <c r="I461" s="19" t="s">
        <v>1889</v>
      </c>
      <c r="J461" s="29" t="s">
        <v>1890</v>
      </c>
      <c r="M461" s="32">
        <v>16.383821850134897</v>
      </c>
      <c r="N461" s="32">
        <v>16.426160966871265</v>
      </c>
      <c r="O461" s="32">
        <v>18.344518749216565</v>
      </c>
      <c r="P461" s="32">
        <v>16.46100400840098</v>
      </c>
      <c r="Q461" s="32">
        <v>16.68834426838221</v>
      </c>
      <c r="R461" s="32">
        <v>22.208955988991352</v>
      </c>
      <c r="S461" s="32">
        <v>24.062092830711794</v>
      </c>
      <c r="T461" s="32">
        <v>15.136751445881512</v>
      </c>
      <c r="U461" s="32"/>
    </row>
    <row r="462" spans="1:21" ht="12" customHeight="1">
      <c r="A462" s="52"/>
      <c r="B462" s="19" t="s">
        <v>1891</v>
      </c>
      <c r="C462" s="19" t="s">
        <v>1785</v>
      </c>
      <c r="D462" s="19" t="s">
        <v>1892</v>
      </c>
      <c r="E462" s="30">
        <v>908.54147928194993</v>
      </c>
      <c r="F462" s="19" t="s">
        <v>1088</v>
      </c>
      <c r="G462" s="19" t="s">
        <v>1207</v>
      </c>
      <c r="H462" s="19" t="s">
        <v>1893</v>
      </c>
      <c r="I462" s="19" t="s">
        <v>1894</v>
      </c>
      <c r="J462" s="29" t="s">
        <v>1895</v>
      </c>
      <c r="M462" s="32" t="s">
        <v>33</v>
      </c>
      <c r="N462" s="32" t="s">
        <v>33</v>
      </c>
      <c r="O462" s="32" t="s">
        <v>33</v>
      </c>
      <c r="P462" s="32" t="s">
        <v>33</v>
      </c>
      <c r="Q462" s="32">
        <v>2.3725056453265001</v>
      </c>
      <c r="R462" s="32">
        <v>3.8075038391396223</v>
      </c>
      <c r="S462" s="32">
        <v>3.854129967715338</v>
      </c>
      <c r="T462" s="32">
        <v>3.240605173188059</v>
      </c>
      <c r="U462" s="32"/>
    </row>
    <row r="463" spans="1:21" s="23" customFormat="1" ht="12" customHeight="1">
      <c r="A463" s="52"/>
      <c r="B463" s="23" t="s">
        <v>1896</v>
      </c>
      <c r="C463" s="23" t="s">
        <v>1785</v>
      </c>
      <c r="D463" s="23" t="s">
        <v>1897</v>
      </c>
      <c r="E463" s="24">
        <v>932.54147928194993</v>
      </c>
      <c r="F463" s="23" t="s">
        <v>1088</v>
      </c>
      <c r="G463" s="23" t="s">
        <v>1207</v>
      </c>
      <c r="H463" s="23" t="s">
        <v>1898</v>
      </c>
      <c r="I463" s="23" t="s">
        <v>1899</v>
      </c>
      <c r="J463" s="28" t="s">
        <v>33</v>
      </c>
      <c r="M463" s="26" t="s">
        <v>33</v>
      </c>
      <c r="N463" s="26" t="s">
        <v>33</v>
      </c>
      <c r="O463" s="26" t="s">
        <v>33</v>
      </c>
      <c r="P463" s="26" t="s">
        <v>33</v>
      </c>
      <c r="Q463" s="26" t="s">
        <v>33</v>
      </c>
      <c r="R463" s="26" t="s">
        <v>33</v>
      </c>
      <c r="S463" s="26" t="s">
        <v>33</v>
      </c>
      <c r="T463" s="26" t="s">
        <v>33</v>
      </c>
      <c r="U463" s="26"/>
    </row>
    <row r="464" spans="1:21" s="23" customFormat="1" ht="12" customHeight="1">
      <c r="A464" s="52"/>
      <c r="B464" s="23" t="s">
        <v>1900</v>
      </c>
      <c r="C464" s="23" t="s">
        <v>1785</v>
      </c>
      <c r="D464" s="23" t="s">
        <v>1901</v>
      </c>
      <c r="E464" s="24">
        <v>930.52582921781004</v>
      </c>
      <c r="F464" s="23" t="s">
        <v>1088</v>
      </c>
      <c r="G464" s="23" t="s">
        <v>1207</v>
      </c>
      <c r="H464" s="23" t="s">
        <v>1902</v>
      </c>
      <c r="I464" s="23" t="s">
        <v>1903</v>
      </c>
      <c r="J464" s="28" t="s">
        <v>33</v>
      </c>
      <c r="M464" s="26" t="s">
        <v>33</v>
      </c>
      <c r="N464" s="26" t="s">
        <v>33</v>
      </c>
      <c r="O464" s="26" t="s">
        <v>33</v>
      </c>
      <c r="P464" s="26" t="s">
        <v>33</v>
      </c>
      <c r="Q464" s="26" t="s">
        <v>33</v>
      </c>
      <c r="R464" s="26" t="s">
        <v>33</v>
      </c>
      <c r="S464" s="26" t="s">
        <v>33</v>
      </c>
      <c r="T464" s="26" t="s">
        <v>33</v>
      </c>
      <c r="U464" s="26"/>
    </row>
    <row r="465" spans="1:21" s="23" customFormat="1" ht="12" customHeight="1">
      <c r="A465" s="52"/>
      <c r="B465" s="23" t="s">
        <v>1904</v>
      </c>
      <c r="C465" s="23" t="s">
        <v>1785</v>
      </c>
      <c r="D465" s="23" t="s">
        <v>1905</v>
      </c>
      <c r="E465" s="24">
        <v>958.55712934609005</v>
      </c>
      <c r="F465" s="23" t="s">
        <v>1088</v>
      </c>
      <c r="G465" s="23" t="s">
        <v>1207</v>
      </c>
      <c r="H465" s="23" t="s">
        <v>1906</v>
      </c>
      <c r="J465" s="28" t="s">
        <v>33</v>
      </c>
      <c r="M465" s="26" t="s">
        <v>33</v>
      </c>
      <c r="N465" s="26" t="s">
        <v>33</v>
      </c>
      <c r="O465" s="26" t="s">
        <v>33</v>
      </c>
      <c r="P465" s="26" t="s">
        <v>33</v>
      </c>
      <c r="Q465" s="26" t="s">
        <v>33</v>
      </c>
      <c r="R465" s="26" t="s">
        <v>33</v>
      </c>
      <c r="S465" s="26" t="s">
        <v>33</v>
      </c>
      <c r="T465" s="26" t="s">
        <v>33</v>
      </c>
      <c r="U465" s="26"/>
    </row>
    <row r="466" spans="1:21" ht="12" customHeight="1">
      <c r="A466" s="52"/>
      <c r="B466" s="19" t="s">
        <v>1907</v>
      </c>
      <c r="C466" s="19" t="s">
        <v>1785</v>
      </c>
      <c r="D466" s="19" t="s">
        <v>1845</v>
      </c>
      <c r="E466" s="30">
        <v>882.52582921781004</v>
      </c>
      <c r="F466" s="19" t="s">
        <v>1088</v>
      </c>
      <c r="G466" s="19" t="s">
        <v>1207</v>
      </c>
      <c r="H466" s="19" t="s">
        <v>1908</v>
      </c>
      <c r="I466" s="19" t="s">
        <v>1909</v>
      </c>
      <c r="J466" s="29" t="s">
        <v>1910</v>
      </c>
      <c r="M466" s="32">
        <v>1163.9321299662518</v>
      </c>
      <c r="N466" s="32">
        <v>1188.9173218746691</v>
      </c>
      <c r="O466" s="32">
        <v>1163.9828112692339</v>
      </c>
      <c r="P466" s="32">
        <v>1141.4653074461532</v>
      </c>
      <c r="Q466" s="32">
        <v>257.3482691929442</v>
      </c>
      <c r="R466" s="32">
        <v>275.84680819494361</v>
      </c>
      <c r="S466" s="32">
        <v>185.93792308488244</v>
      </c>
      <c r="T466" s="32">
        <v>359.11247832867451</v>
      </c>
      <c r="U466" s="32"/>
    </row>
    <row r="467" spans="1:21" ht="12" customHeight="1">
      <c r="A467" s="52"/>
      <c r="B467" s="19" t="s">
        <v>1911</v>
      </c>
      <c r="C467" s="19" t="s">
        <v>1785</v>
      </c>
      <c r="D467" s="19" t="s">
        <v>1887</v>
      </c>
      <c r="E467" s="30">
        <v>910.55712934609005</v>
      </c>
      <c r="F467" s="19" t="s">
        <v>1088</v>
      </c>
      <c r="G467" s="19" t="s">
        <v>1207</v>
      </c>
      <c r="H467" s="19" t="s">
        <v>1912</v>
      </c>
      <c r="I467" s="19" t="s">
        <v>1913</v>
      </c>
      <c r="J467" s="29" t="s">
        <v>1914</v>
      </c>
      <c r="M467" s="32">
        <v>1103.7565500965025</v>
      </c>
      <c r="N467" s="32">
        <v>1190.6942790969238</v>
      </c>
      <c r="O467" s="32">
        <v>1072.3285333087169</v>
      </c>
      <c r="P467" s="32">
        <v>1096.3817844444238</v>
      </c>
      <c r="Q467" s="32">
        <v>403.65015562398105</v>
      </c>
      <c r="R467" s="32">
        <v>476.58491329757044</v>
      </c>
      <c r="S467" s="32">
        <v>405.87129625898876</v>
      </c>
      <c r="T467" s="32">
        <v>380.01643365190989</v>
      </c>
      <c r="U467" s="32"/>
    </row>
    <row r="468" spans="1:21" ht="12" customHeight="1">
      <c r="A468" s="52"/>
      <c r="B468" s="19" t="s">
        <v>1915</v>
      </c>
      <c r="C468" s="19" t="s">
        <v>1785</v>
      </c>
      <c r="D468" s="19" t="s">
        <v>1892</v>
      </c>
      <c r="E468" s="30">
        <v>908.54147928194993</v>
      </c>
      <c r="F468" s="19" t="s">
        <v>1088</v>
      </c>
      <c r="G468" s="19" t="s">
        <v>1207</v>
      </c>
      <c r="H468" s="19" t="s">
        <v>1916</v>
      </c>
      <c r="I468" s="19" t="s">
        <v>1917</v>
      </c>
      <c r="J468" s="29" t="s">
        <v>1918</v>
      </c>
      <c r="M468" s="32">
        <v>133.64674718155624</v>
      </c>
      <c r="N468" s="32">
        <v>130.79898497348958</v>
      </c>
      <c r="O468" s="32">
        <v>128.27871666734555</v>
      </c>
      <c r="P468" s="32">
        <v>148.47278943242875</v>
      </c>
      <c r="Q468" s="32">
        <v>66.268618346526381</v>
      </c>
      <c r="R468" s="32">
        <v>88.059606544085099</v>
      </c>
      <c r="S468" s="32">
        <v>90.111171340070598</v>
      </c>
      <c r="T468" s="32">
        <v>62.605925608047443</v>
      </c>
      <c r="U468" s="32"/>
    </row>
    <row r="469" spans="1:21" ht="12" customHeight="1">
      <c r="A469" s="52"/>
      <c r="B469" s="19" t="s">
        <v>1919</v>
      </c>
      <c r="C469" s="19" t="s">
        <v>1785</v>
      </c>
      <c r="D469" s="19" t="s">
        <v>1850</v>
      </c>
      <c r="E469" s="30">
        <v>906.52582921781004</v>
      </c>
      <c r="F469" s="19" t="s">
        <v>1088</v>
      </c>
      <c r="G469" s="19" t="s">
        <v>1207</v>
      </c>
      <c r="H469" s="19" t="s">
        <v>1920</v>
      </c>
      <c r="I469" s="19" t="s">
        <v>1921</v>
      </c>
      <c r="J469" s="29" t="s">
        <v>1922</v>
      </c>
      <c r="M469" s="32">
        <v>2.3796247759659739</v>
      </c>
      <c r="N469" s="32">
        <v>3.5771640735178565</v>
      </c>
      <c r="O469" s="32">
        <v>2.9479607279839928</v>
      </c>
      <c r="P469" s="32">
        <v>3.4725360048097453</v>
      </c>
      <c r="Q469" s="32">
        <v>4.3966716382568274</v>
      </c>
      <c r="R469" s="32">
        <v>8.6791400302619746</v>
      </c>
      <c r="S469" s="32">
        <v>5.1722840516073152</v>
      </c>
      <c r="T469" s="32">
        <v>5.0145723509695914</v>
      </c>
      <c r="U469" s="32"/>
    </row>
    <row r="470" spans="1:21" ht="12" customHeight="1">
      <c r="A470" s="52"/>
      <c r="B470" s="19" t="s">
        <v>1923</v>
      </c>
      <c r="C470" s="19" t="s">
        <v>1785</v>
      </c>
      <c r="D470" s="19" t="s">
        <v>1901</v>
      </c>
      <c r="E470" s="30">
        <v>930.52582921781004</v>
      </c>
      <c r="F470" s="19" t="s">
        <v>1088</v>
      </c>
      <c r="G470" s="19" t="s">
        <v>1207</v>
      </c>
      <c r="H470" s="19" t="s">
        <v>1924</v>
      </c>
      <c r="I470" s="19" t="s">
        <v>1925</v>
      </c>
      <c r="J470" s="29" t="s">
        <v>1926</v>
      </c>
      <c r="M470" s="32">
        <v>19.615249047118386</v>
      </c>
      <c r="N470" s="32">
        <v>19.900192070683499</v>
      </c>
      <c r="O470" s="32">
        <v>22.377249965607383</v>
      </c>
      <c r="P470" s="32">
        <v>19.726176752064379</v>
      </c>
      <c r="Q470" s="32">
        <v>1.2560324004669705</v>
      </c>
      <c r="R470" s="32">
        <v>1.8395805065506037</v>
      </c>
      <c r="S470" s="32">
        <v>1.9434027425065377</v>
      </c>
      <c r="T470" s="32">
        <v>2.3769266068882673</v>
      </c>
      <c r="U470" s="32"/>
    </row>
    <row r="471" spans="1:21" s="23" customFormat="1" ht="12" customHeight="1">
      <c r="A471" s="52"/>
      <c r="B471" s="23" t="s">
        <v>1927</v>
      </c>
      <c r="C471" s="23" t="s">
        <v>1785</v>
      </c>
      <c r="D471" s="23" t="s">
        <v>1928</v>
      </c>
      <c r="E471" s="24">
        <v>928.51017915366992</v>
      </c>
      <c r="F471" s="23" t="s">
        <v>1088</v>
      </c>
      <c r="G471" s="23" t="s">
        <v>1207</v>
      </c>
      <c r="H471" s="23" t="s">
        <v>1929</v>
      </c>
      <c r="I471" s="23" t="s">
        <v>1930</v>
      </c>
      <c r="J471" s="28" t="s">
        <v>33</v>
      </c>
      <c r="M471" s="26" t="s">
        <v>33</v>
      </c>
      <c r="N471" s="26" t="s">
        <v>33</v>
      </c>
      <c r="O471" s="26" t="s">
        <v>33</v>
      </c>
      <c r="P471" s="26" t="s">
        <v>33</v>
      </c>
      <c r="Q471" s="26" t="s">
        <v>33</v>
      </c>
      <c r="R471" s="26" t="s">
        <v>33</v>
      </c>
      <c r="S471" s="26" t="s">
        <v>33</v>
      </c>
      <c r="T471" s="26" t="s">
        <v>33</v>
      </c>
      <c r="U471" s="26"/>
    </row>
    <row r="472" spans="1:21" s="23" customFormat="1" ht="12" customHeight="1">
      <c r="A472" s="52"/>
      <c r="B472" s="23" t="s">
        <v>1931</v>
      </c>
      <c r="C472" s="23" t="s">
        <v>1785</v>
      </c>
      <c r="D472" s="23" t="s">
        <v>1932</v>
      </c>
      <c r="E472" s="24">
        <v>956.54147928194993</v>
      </c>
      <c r="F472" s="23" t="s">
        <v>1088</v>
      </c>
      <c r="G472" s="23" t="s">
        <v>1207</v>
      </c>
      <c r="H472" s="23" t="s">
        <v>1933</v>
      </c>
      <c r="I472" s="23" t="s">
        <v>1934</v>
      </c>
      <c r="J472" s="28" t="s">
        <v>33</v>
      </c>
      <c r="M472" s="26" t="s">
        <v>33</v>
      </c>
      <c r="N472" s="26" t="s">
        <v>33</v>
      </c>
      <c r="O472" s="26" t="s">
        <v>33</v>
      </c>
      <c r="P472" s="26" t="s">
        <v>33</v>
      </c>
      <c r="Q472" s="26" t="s">
        <v>33</v>
      </c>
      <c r="R472" s="26" t="s">
        <v>33</v>
      </c>
      <c r="S472" s="26" t="s">
        <v>33</v>
      </c>
      <c r="T472" s="26" t="s">
        <v>33</v>
      </c>
      <c r="U472" s="26"/>
    </row>
    <row r="473" spans="1:21" s="23" customFormat="1" ht="12" customHeight="1">
      <c r="A473" s="53"/>
      <c r="B473" s="23" t="s">
        <v>1935</v>
      </c>
      <c r="C473" s="23" t="s">
        <v>1785</v>
      </c>
      <c r="D473" s="23" t="s">
        <v>1936</v>
      </c>
      <c r="E473" s="24">
        <v>954.52582921781004</v>
      </c>
      <c r="F473" s="23" t="s">
        <v>1088</v>
      </c>
      <c r="G473" s="23" t="s">
        <v>1207</v>
      </c>
      <c r="H473" s="23" t="s">
        <v>1937</v>
      </c>
      <c r="J473" s="28" t="s">
        <v>33</v>
      </c>
      <c r="M473" s="34" t="s">
        <v>33</v>
      </c>
      <c r="N473" s="34" t="s">
        <v>33</v>
      </c>
      <c r="O473" s="34" t="s">
        <v>33</v>
      </c>
      <c r="P473" s="34" t="s">
        <v>33</v>
      </c>
      <c r="Q473" s="34" t="s">
        <v>33</v>
      </c>
      <c r="R473" s="34" t="s">
        <v>33</v>
      </c>
      <c r="S473" s="34" t="s">
        <v>33</v>
      </c>
      <c r="T473" s="34" t="s">
        <v>33</v>
      </c>
      <c r="U473" s="26"/>
    </row>
    <row r="474" spans="1:21" ht="12" customHeight="1">
      <c r="A474" s="35"/>
      <c r="B474" s="35" t="s">
        <v>1938</v>
      </c>
      <c r="C474" s="35"/>
      <c r="D474" s="35"/>
      <c r="E474" s="36"/>
      <c r="F474" s="35"/>
      <c r="G474" s="35"/>
      <c r="H474" s="35"/>
      <c r="I474" s="35"/>
      <c r="J474" s="37"/>
      <c r="K474" s="35"/>
      <c r="M474" s="38">
        <f t="shared" ref="M474:T474" si="13">SUM(M438:M473)</f>
        <v>20936.803072380219</v>
      </c>
      <c r="N474" s="38">
        <f t="shared" si="13"/>
        <v>19056.995634943491</v>
      </c>
      <c r="O474" s="38">
        <f t="shared" si="13"/>
        <v>20735.992069309716</v>
      </c>
      <c r="P474" s="38">
        <f t="shared" si="13"/>
        <v>19096.349766128413</v>
      </c>
      <c r="Q474" s="38">
        <f t="shared" si="13"/>
        <v>16270.999782085484</v>
      </c>
      <c r="R474" s="38">
        <f t="shared" si="13"/>
        <v>21985.143117999371</v>
      </c>
      <c r="S474" s="38">
        <f t="shared" si="13"/>
        <v>15475.273583556746</v>
      </c>
      <c r="T474" s="38">
        <f t="shared" si="13"/>
        <v>26300.143478269045</v>
      </c>
      <c r="U474" s="32"/>
    </row>
    <row r="475" spans="1:21" s="16" customFormat="1" ht="12" customHeight="1">
      <c r="B475" s="16" t="s">
        <v>1939</v>
      </c>
      <c r="C475" s="16" t="s">
        <v>1940</v>
      </c>
      <c r="D475" s="16" t="s">
        <v>1941</v>
      </c>
      <c r="E475" s="17">
        <v>754.54897143909</v>
      </c>
      <c r="F475" s="16" t="s">
        <v>1088</v>
      </c>
      <c r="G475" s="16" t="s">
        <v>1207</v>
      </c>
      <c r="H475" s="16" t="s">
        <v>1942</v>
      </c>
      <c r="I475" s="16" t="s">
        <v>1943</v>
      </c>
      <c r="J475" s="39" t="s">
        <v>1944</v>
      </c>
      <c r="K475" s="19">
        <v>4.49</v>
      </c>
      <c r="L475" s="19"/>
      <c r="M475" s="20">
        <v>119.93484797557801</v>
      </c>
      <c r="N475" s="20">
        <v>121.68051028346197</v>
      </c>
      <c r="O475" s="20">
        <v>104.01738439265398</v>
      </c>
      <c r="P475" s="20">
        <v>133.3237434714413</v>
      </c>
      <c r="Q475" s="20">
        <v>72.461765215340009</v>
      </c>
      <c r="R475" s="20">
        <v>85.564108634594163</v>
      </c>
      <c r="S475" s="20">
        <v>77.619769047947386</v>
      </c>
      <c r="T475" s="20">
        <v>80.613651570006766</v>
      </c>
      <c r="U475" s="20"/>
    </row>
    <row r="476" spans="1:21" ht="12" customHeight="1">
      <c r="A476" s="52">
        <f>COUNTA(J476:J511)-COUNTIF(J476:J511,"ND")</f>
        <v>29</v>
      </c>
      <c r="B476" s="19" t="s">
        <v>1945</v>
      </c>
      <c r="C476" s="19" t="s">
        <v>1946</v>
      </c>
      <c r="D476" s="19" t="s">
        <v>1947</v>
      </c>
      <c r="E476" s="30">
        <v>735.50503420357995</v>
      </c>
      <c r="F476" s="19" t="s">
        <v>1088</v>
      </c>
      <c r="G476" s="19" t="s">
        <v>1207</v>
      </c>
      <c r="H476" s="19" t="s">
        <v>1948</v>
      </c>
      <c r="J476" s="29" t="s">
        <v>1949</v>
      </c>
      <c r="M476" s="32">
        <v>6.7412200270581151</v>
      </c>
      <c r="N476" s="32">
        <v>7.7880792382201074</v>
      </c>
      <c r="O476" s="32">
        <v>10.395582747310456</v>
      </c>
      <c r="P476" s="32">
        <v>6.0731982370093238</v>
      </c>
      <c r="Q476" s="32">
        <v>5.7779006041044649</v>
      </c>
      <c r="R476" s="32">
        <v>7.3140452469266348</v>
      </c>
      <c r="S476" s="32">
        <v>7.3235074880383451</v>
      </c>
      <c r="T476" s="32">
        <v>6.0777294917819233</v>
      </c>
      <c r="U476" s="32"/>
    </row>
    <row r="477" spans="1:21" ht="12" customHeight="1">
      <c r="A477" s="52"/>
      <c r="B477" s="19" t="s">
        <v>1950</v>
      </c>
      <c r="C477" s="19" t="s">
        <v>1946</v>
      </c>
      <c r="D477" s="19" t="s">
        <v>1951</v>
      </c>
      <c r="E477" s="30">
        <v>763.53633433185996</v>
      </c>
      <c r="F477" s="19" t="s">
        <v>1088</v>
      </c>
      <c r="G477" s="19" t="s">
        <v>1207</v>
      </c>
      <c r="H477" s="19" t="s">
        <v>1952</v>
      </c>
      <c r="I477" s="19" t="s">
        <v>1953</v>
      </c>
      <c r="J477" s="29" t="s">
        <v>1954</v>
      </c>
      <c r="M477" s="32">
        <v>202.76048329320435</v>
      </c>
      <c r="N477" s="32">
        <v>186.54737350939936</v>
      </c>
      <c r="O477" s="32">
        <v>157.57679279759432</v>
      </c>
      <c r="P477" s="32">
        <v>145.30526145958197</v>
      </c>
      <c r="Q477" s="32">
        <v>12.046683581028065</v>
      </c>
      <c r="R477" s="32">
        <v>23.181537548657317</v>
      </c>
      <c r="S477" s="32">
        <v>13.486680085453749</v>
      </c>
      <c r="T477" s="32">
        <v>17.797413852545748</v>
      </c>
      <c r="U477" s="32"/>
    </row>
    <row r="478" spans="1:21" ht="12" customHeight="1">
      <c r="A478" s="52"/>
      <c r="B478" s="19" t="s">
        <v>1955</v>
      </c>
      <c r="C478" s="19" t="s">
        <v>1946</v>
      </c>
      <c r="D478" s="19" t="s">
        <v>1956</v>
      </c>
      <c r="E478" s="30">
        <v>791.56763446013997</v>
      </c>
      <c r="F478" s="19" t="s">
        <v>1088</v>
      </c>
      <c r="G478" s="19" t="s">
        <v>1207</v>
      </c>
      <c r="H478" s="19" t="s">
        <v>1543</v>
      </c>
      <c r="J478" s="29" t="s">
        <v>1957</v>
      </c>
      <c r="M478" s="32">
        <v>1751.6042526538972</v>
      </c>
      <c r="N478" s="32">
        <v>1610.1336814074009</v>
      </c>
      <c r="O478" s="32">
        <v>1265.1369061633559</v>
      </c>
      <c r="P478" s="32">
        <v>1365.4556751885084</v>
      </c>
      <c r="Q478" s="32">
        <v>30.110440721463284</v>
      </c>
      <c r="R478" s="32">
        <v>33.739903743251531</v>
      </c>
      <c r="S478" s="32">
        <v>18.822330886056577</v>
      </c>
      <c r="T478" s="32">
        <v>29.837214704942429</v>
      </c>
      <c r="U478" s="32"/>
    </row>
    <row r="479" spans="1:21" ht="12" customHeight="1">
      <c r="A479" s="52"/>
      <c r="B479" s="19" t="s">
        <v>1958</v>
      </c>
      <c r="C479" s="19" t="s">
        <v>1946</v>
      </c>
      <c r="D479" s="19" t="s">
        <v>1959</v>
      </c>
      <c r="E479" s="30">
        <v>761.52068426772007</v>
      </c>
      <c r="F479" s="19" t="s">
        <v>1088</v>
      </c>
      <c r="G479" s="19" t="s">
        <v>1207</v>
      </c>
      <c r="H479" s="19" t="s">
        <v>1960</v>
      </c>
      <c r="I479" s="19" t="s">
        <v>1961</v>
      </c>
      <c r="J479" s="29" t="s">
        <v>1962</v>
      </c>
      <c r="M479" s="32">
        <v>1692.6388964962166</v>
      </c>
      <c r="N479" s="32">
        <v>1576.7386055475638</v>
      </c>
      <c r="O479" s="32">
        <v>1541.8360576435446</v>
      </c>
      <c r="P479" s="32">
        <v>1415.0133175112896</v>
      </c>
      <c r="Q479" s="32">
        <v>29.271169938299252</v>
      </c>
      <c r="R479" s="32">
        <v>36.598419076175546</v>
      </c>
      <c r="S479" s="32">
        <v>36.332495814908143</v>
      </c>
      <c r="T479" s="32">
        <v>29.671515654110944</v>
      </c>
      <c r="U479" s="32"/>
    </row>
    <row r="480" spans="1:21" ht="12" customHeight="1">
      <c r="A480" s="52"/>
      <c r="B480" s="19" t="s">
        <v>1963</v>
      </c>
      <c r="C480" s="19" t="s">
        <v>1946</v>
      </c>
      <c r="D480" s="19" t="s">
        <v>1964</v>
      </c>
      <c r="E480" s="30">
        <v>789.55198439600008</v>
      </c>
      <c r="F480" s="19" t="s">
        <v>1088</v>
      </c>
      <c r="G480" s="19" t="s">
        <v>1207</v>
      </c>
      <c r="H480" s="19" t="s">
        <v>1965</v>
      </c>
      <c r="I480" s="19" t="s">
        <v>1966</v>
      </c>
      <c r="J480" s="29" t="s">
        <v>1967</v>
      </c>
      <c r="M480" s="32">
        <v>41020.262546628743</v>
      </c>
      <c r="N480" s="32">
        <v>36560.414094548338</v>
      </c>
      <c r="O480" s="32">
        <v>27819.129081705934</v>
      </c>
      <c r="P480" s="32">
        <v>29920.430572293972</v>
      </c>
      <c r="Q480" s="32">
        <v>505.88562541657569</v>
      </c>
      <c r="R480" s="32">
        <v>654.35319868054</v>
      </c>
      <c r="S480" s="32">
        <v>389.49368883099822</v>
      </c>
      <c r="T480" s="32">
        <v>597.52198078802144</v>
      </c>
      <c r="U480" s="32"/>
    </row>
    <row r="481" spans="1:21" ht="12" customHeight="1">
      <c r="A481" s="52"/>
      <c r="B481" s="19" t="s">
        <v>1968</v>
      </c>
      <c r="C481" s="19" t="s">
        <v>1946</v>
      </c>
      <c r="D481" s="19" t="s">
        <v>1969</v>
      </c>
      <c r="E481" s="30">
        <v>787.53633433185996</v>
      </c>
      <c r="F481" s="19" t="s">
        <v>1088</v>
      </c>
      <c r="G481" s="19" t="s">
        <v>1207</v>
      </c>
      <c r="H481" s="19" t="s">
        <v>1970</v>
      </c>
      <c r="J481" s="29" t="s">
        <v>1971</v>
      </c>
      <c r="M481" s="32">
        <v>9603.8623262352212</v>
      </c>
      <c r="N481" s="32">
        <v>9083.9685065988924</v>
      </c>
      <c r="O481" s="32">
        <v>7864.0497053153258</v>
      </c>
      <c r="P481" s="32">
        <v>8543.158687659432</v>
      </c>
      <c r="Q481" s="32">
        <v>76.366692722264531</v>
      </c>
      <c r="R481" s="32">
        <v>63.965538068231027</v>
      </c>
      <c r="S481" s="32">
        <v>45.725901248576065</v>
      </c>
      <c r="T481" s="32">
        <v>63.127611187288437</v>
      </c>
      <c r="U481" s="32"/>
    </row>
    <row r="482" spans="1:21" ht="12" customHeight="1">
      <c r="A482" s="52"/>
      <c r="B482" s="19" t="s">
        <v>1972</v>
      </c>
      <c r="C482" s="19" t="s">
        <v>1946</v>
      </c>
      <c r="D482" s="19" t="s">
        <v>1973</v>
      </c>
      <c r="E482" s="30">
        <v>759.50503420357995</v>
      </c>
      <c r="F482" s="19" t="s">
        <v>1088</v>
      </c>
      <c r="G482" s="19" t="s">
        <v>1207</v>
      </c>
      <c r="H482" s="19" t="s">
        <v>1974</v>
      </c>
      <c r="I482" s="19" t="s">
        <v>1975</v>
      </c>
      <c r="J482" s="29" t="s">
        <v>1976</v>
      </c>
      <c r="M482" s="32">
        <v>16.040956356804614</v>
      </c>
      <c r="N482" s="32">
        <v>11.882408868443537</v>
      </c>
      <c r="O482" s="32">
        <v>10.46857766927196</v>
      </c>
      <c r="P482" s="32">
        <v>13.451404853624009</v>
      </c>
      <c r="Q482" s="32">
        <v>22.743691370693156</v>
      </c>
      <c r="R482" s="32">
        <v>21.665740483854712</v>
      </c>
      <c r="S482" s="32">
        <v>33.801888683891107</v>
      </c>
      <c r="T482" s="32">
        <v>30.605071789404956</v>
      </c>
      <c r="U482" s="32"/>
    </row>
    <row r="483" spans="1:21" ht="12" customHeight="1">
      <c r="A483" s="52"/>
      <c r="B483" s="19" t="s">
        <v>1977</v>
      </c>
      <c r="C483" s="19" t="s">
        <v>1946</v>
      </c>
      <c r="D483" s="19" t="s">
        <v>1969</v>
      </c>
      <c r="E483" s="30">
        <v>787.53633433185996</v>
      </c>
      <c r="F483" s="19" t="s">
        <v>1088</v>
      </c>
      <c r="G483" s="19" t="s">
        <v>1207</v>
      </c>
      <c r="H483" s="19" t="s">
        <v>1978</v>
      </c>
      <c r="I483" s="19" t="s">
        <v>1979</v>
      </c>
      <c r="J483" s="29" t="s">
        <v>1980</v>
      </c>
      <c r="M483" s="32">
        <v>295.96174892503058</v>
      </c>
      <c r="N483" s="32">
        <v>243.60272246128466</v>
      </c>
      <c r="O483" s="32">
        <v>224.95641589128891</v>
      </c>
      <c r="P483" s="32">
        <v>244.64367276362614</v>
      </c>
      <c r="Q483" s="32">
        <v>285.89925472368083</v>
      </c>
      <c r="R483" s="32">
        <v>403.6712921770245</v>
      </c>
      <c r="S483" s="32">
        <v>376.4651211994468</v>
      </c>
      <c r="T483" s="32">
        <v>423.32490451159788</v>
      </c>
      <c r="U483" s="32"/>
    </row>
    <row r="484" spans="1:21" ht="12" customHeight="1">
      <c r="A484" s="52"/>
      <c r="B484" s="19" t="s">
        <v>1981</v>
      </c>
      <c r="C484" s="19" t="s">
        <v>1946</v>
      </c>
      <c r="D484" s="19" t="s">
        <v>1982</v>
      </c>
      <c r="E484" s="30">
        <v>785.52068426772007</v>
      </c>
      <c r="F484" s="19" t="s">
        <v>1088</v>
      </c>
      <c r="G484" s="19" t="s">
        <v>1207</v>
      </c>
      <c r="H484" s="19" t="s">
        <v>1983</v>
      </c>
      <c r="I484" s="19" t="s">
        <v>1984</v>
      </c>
      <c r="J484" s="29" t="s">
        <v>1985</v>
      </c>
      <c r="M484" s="32">
        <v>123.29861314027345</v>
      </c>
      <c r="N484" s="32">
        <v>118.83085998575072</v>
      </c>
      <c r="O484" s="32">
        <v>96.428742155878084</v>
      </c>
      <c r="P484" s="32">
        <v>130.00383507425224</v>
      </c>
      <c r="Q484" s="32">
        <v>10.926891861489599</v>
      </c>
      <c r="R484" s="32">
        <v>15.643601522697843</v>
      </c>
      <c r="S484" s="32">
        <v>14.890253199039208</v>
      </c>
      <c r="T484" s="32">
        <v>14.531744778147594</v>
      </c>
      <c r="U484" s="32"/>
    </row>
    <row r="485" spans="1:21" s="23" customFormat="1" ht="12" customHeight="1">
      <c r="A485" s="52"/>
      <c r="B485" s="23" t="s">
        <v>1986</v>
      </c>
      <c r="C485" s="23" t="s">
        <v>1946</v>
      </c>
      <c r="D485" s="23" t="s">
        <v>1987</v>
      </c>
      <c r="E485" s="24">
        <v>783.50503420357995</v>
      </c>
      <c r="F485" s="23" t="s">
        <v>1088</v>
      </c>
      <c r="G485" s="23" t="s">
        <v>1207</v>
      </c>
      <c r="H485" s="23" t="s">
        <v>1988</v>
      </c>
      <c r="J485" s="28" t="s">
        <v>33</v>
      </c>
      <c r="M485" s="26" t="s">
        <v>33</v>
      </c>
      <c r="N485" s="26" t="s">
        <v>33</v>
      </c>
      <c r="O485" s="26" t="s">
        <v>33</v>
      </c>
      <c r="P485" s="26" t="s">
        <v>33</v>
      </c>
      <c r="Q485" s="26" t="s">
        <v>33</v>
      </c>
      <c r="R485" s="26" t="s">
        <v>33</v>
      </c>
      <c r="S485" s="26" t="s">
        <v>33</v>
      </c>
      <c r="T485" s="26" t="s">
        <v>33</v>
      </c>
      <c r="U485" s="26"/>
    </row>
    <row r="486" spans="1:21" ht="12" customHeight="1">
      <c r="A486" s="52"/>
      <c r="B486" s="19" t="s">
        <v>1989</v>
      </c>
      <c r="C486" s="19" t="s">
        <v>1946</v>
      </c>
      <c r="D486" s="19" t="s">
        <v>1987</v>
      </c>
      <c r="E486" s="30">
        <v>783.50503420357995</v>
      </c>
      <c r="F486" s="19" t="s">
        <v>1088</v>
      </c>
      <c r="G486" s="19" t="s">
        <v>1207</v>
      </c>
      <c r="H486" s="19" t="s">
        <v>1990</v>
      </c>
      <c r="I486" s="19" t="s">
        <v>1991</v>
      </c>
      <c r="J486" s="29" t="s">
        <v>1992</v>
      </c>
      <c r="M486" s="32">
        <v>96.477244357512987</v>
      </c>
      <c r="N486" s="32">
        <v>82.308191914032392</v>
      </c>
      <c r="O486" s="32">
        <v>87.395156890981625</v>
      </c>
      <c r="P486" s="32">
        <v>90.479231411970005</v>
      </c>
      <c r="Q486" s="32">
        <v>348.74808747085928</v>
      </c>
      <c r="R486" s="32">
        <v>549.62051766809043</v>
      </c>
      <c r="S486" s="32">
        <v>369.47103913052121</v>
      </c>
      <c r="T486" s="32">
        <v>555.31169094962445</v>
      </c>
      <c r="U486" s="32"/>
    </row>
    <row r="487" spans="1:21" ht="12" customHeight="1">
      <c r="A487" s="52"/>
      <c r="B487" s="19" t="s">
        <v>1993</v>
      </c>
      <c r="C487" s="19" t="s">
        <v>1946</v>
      </c>
      <c r="D487" s="19" t="s">
        <v>1994</v>
      </c>
      <c r="E487" s="30">
        <v>811.53633433185996</v>
      </c>
      <c r="F487" s="19" t="s">
        <v>1088</v>
      </c>
      <c r="G487" s="19" t="s">
        <v>1207</v>
      </c>
      <c r="H487" s="19" t="s">
        <v>1995</v>
      </c>
      <c r="I487" s="19" t="s">
        <v>1996</v>
      </c>
      <c r="J487" s="29" t="s">
        <v>1997</v>
      </c>
      <c r="M487" s="32">
        <v>6751.9284723626088</v>
      </c>
      <c r="N487" s="32">
        <v>5455.7535072318697</v>
      </c>
      <c r="O487" s="32">
        <v>5044.0703009371664</v>
      </c>
      <c r="P487" s="32">
        <v>5137.1581823801107</v>
      </c>
      <c r="Q487" s="32">
        <v>2722.6954571670431</v>
      </c>
      <c r="R487" s="32">
        <v>4942.780905619783</v>
      </c>
      <c r="S487" s="32">
        <v>2877.7943441909874</v>
      </c>
      <c r="T487" s="32">
        <v>5878.995090106383</v>
      </c>
      <c r="U487" s="32"/>
    </row>
    <row r="488" spans="1:21" ht="12" customHeight="1">
      <c r="A488" s="52"/>
      <c r="B488" s="19" t="s">
        <v>1998</v>
      </c>
      <c r="C488" s="19" t="s">
        <v>1946</v>
      </c>
      <c r="D488" s="19" t="s">
        <v>1999</v>
      </c>
      <c r="E488" s="30">
        <v>809.52068426772007</v>
      </c>
      <c r="F488" s="19" t="s">
        <v>1088</v>
      </c>
      <c r="G488" s="19" t="s">
        <v>1207</v>
      </c>
      <c r="H488" s="19" t="s">
        <v>2000</v>
      </c>
      <c r="I488" s="19" t="s">
        <v>2001</v>
      </c>
      <c r="J488" s="29" t="s">
        <v>2002</v>
      </c>
      <c r="M488" s="32">
        <v>431.55233759201565</v>
      </c>
      <c r="N488" s="32">
        <v>379.06948465887638</v>
      </c>
      <c r="O488" s="32">
        <v>339.61923392760633</v>
      </c>
      <c r="P488" s="32">
        <v>411.50605512088475</v>
      </c>
      <c r="Q488" s="32">
        <v>71.484983558973113</v>
      </c>
      <c r="R488" s="32">
        <v>103.89780505339351</v>
      </c>
      <c r="S488" s="32">
        <v>102.12445325051543</v>
      </c>
      <c r="T488" s="32">
        <v>83.55998083680926</v>
      </c>
      <c r="U488" s="32"/>
    </row>
    <row r="489" spans="1:21" s="23" customFormat="1" ht="12" customHeight="1">
      <c r="A489" s="52"/>
      <c r="B489" s="23" t="s">
        <v>2003</v>
      </c>
      <c r="C489" s="23" t="s">
        <v>1946</v>
      </c>
      <c r="D489" s="23" t="s">
        <v>2004</v>
      </c>
      <c r="E489" s="24">
        <v>807.50503420357995</v>
      </c>
      <c r="F489" s="23" t="s">
        <v>1088</v>
      </c>
      <c r="G489" s="23" t="s">
        <v>1207</v>
      </c>
      <c r="H489" s="23" t="s">
        <v>2005</v>
      </c>
      <c r="I489" s="23" t="s">
        <v>2006</v>
      </c>
      <c r="J489" s="28" t="s">
        <v>2007</v>
      </c>
      <c r="M489" s="26" t="s">
        <v>33</v>
      </c>
      <c r="N489" s="26" t="s">
        <v>33</v>
      </c>
      <c r="O489" s="26" t="s">
        <v>33</v>
      </c>
      <c r="P489" s="26" t="s">
        <v>33</v>
      </c>
      <c r="Q489" s="26" t="s">
        <v>33</v>
      </c>
      <c r="R489" s="26" t="s">
        <v>33</v>
      </c>
      <c r="S489" s="26" t="s">
        <v>33</v>
      </c>
      <c r="T489" s="26" t="s">
        <v>33</v>
      </c>
      <c r="U489" s="26"/>
    </row>
    <row r="490" spans="1:21" s="23" customFormat="1" ht="12" customHeight="1">
      <c r="A490" s="52"/>
      <c r="B490" s="23" t="s">
        <v>2008</v>
      </c>
      <c r="C490" s="23" t="s">
        <v>1946</v>
      </c>
      <c r="D490" s="23" t="s">
        <v>2009</v>
      </c>
      <c r="E490" s="24">
        <v>831.50503420357995</v>
      </c>
      <c r="F490" s="23" t="s">
        <v>1088</v>
      </c>
      <c r="G490" s="23" t="s">
        <v>1207</v>
      </c>
      <c r="H490" s="23" t="s">
        <v>2010</v>
      </c>
      <c r="J490" s="28" t="s">
        <v>33</v>
      </c>
      <c r="M490" s="26" t="s">
        <v>33</v>
      </c>
      <c r="N490" s="26" t="s">
        <v>33</v>
      </c>
      <c r="O490" s="26" t="s">
        <v>33</v>
      </c>
      <c r="P490" s="26" t="s">
        <v>33</v>
      </c>
      <c r="Q490" s="26" t="s">
        <v>33</v>
      </c>
      <c r="R490" s="26" t="s">
        <v>33</v>
      </c>
      <c r="S490" s="26" t="s">
        <v>33</v>
      </c>
      <c r="T490" s="26" t="s">
        <v>33</v>
      </c>
      <c r="U490" s="26"/>
    </row>
    <row r="491" spans="1:21" ht="12" customHeight="1">
      <c r="A491" s="52"/>
      <c r="B491" s="19" t="s">
        <v>2011</v>
      </c>
      <c r="C491" s="19" t="s">
        <v>1946</v>
      </c>
      <c r="D491" s="19" t="s">
        <v>2012</v>
      </c>
      <c r="E491" s="30">
        <v>781.48938413944006</v>
      </c>
      <c r="F491" s="19" t="s">
        <v>1088</v>
      </c>
      <c r="G491" s="19" t="s">
        <v>1207</v>
      </c>
      <c r="H491" s="19" t="s">
        <v>2013</v>
      </c>
      <c r="I491" s="19" t="s">
        <v>2014</v>
      </c>
      <c r="J491" s="29" t="s">
        <v>2015</v>
      </c>
      <c r="M491" s="32" t="s">
        <v>33</v>
      </c>
      <c r="N491" s="32" t="s">
        <v>33</v>
      </c>
      <c r="O491" s="32" t="s">
        <v>33</v>
      </c>
      <c r="P491" s="32" t="s">
        <v>33</v>
      </c>
      <c r="Q491" s="32">
        <v>119.77810802359896</v>
      </c>
      <c r="R491" s="32">
        <v>126.98681208926585</v>
      </c>
      <c r="S491" s="32">
        <v>137.47297154690784</v>
      </c>
      <c r="T491" s="32">
        <v>115.13807050857591</v>
      </c>
      <c r="U491" s="32"/>
    </row>
    <row r="492" spans="1:21" ht="12" customHeight="1">
      <c r="A492" s="52"/>
      <c r="B492" s="19" t="s">
        <v>2016</v>
      </c>
      <c r="C492" s="19" t="s">
        <v>1946</v>
      </c>
      <c r="D492" s="19" t="s">
        <v>1999</v>
      </c>
      <c r="E492" s="30">
        <v>809.52068426772007</v>
      </c>
      <c r="F492" s="19" t="s">
        <v>1088</v>
      </c>
      <c r="G492" s="19" t="s">
        <v>1207</v>
      </c>
      <c r="H492" s="19" t="s">
        <v>2017</v>
      </c>
      <c r="I492" s="19" t="s">
        <v>1560</v>
      </c>
      <c r="J492" s="29" t="s">
        <v>2018</v>
      </c>
      <c r="M492" s="32">
        <v>33.776126045598062</v>
      </c>
      <c r="N492" s="32">
        <v>26.791572359115978</v>
      </c>
      <c r="O492" s="32">
        <v>24.173707945227491</v>
      </c>
      <c r="P492" s="32">
        <v>20.706870071726652</v>
      </c>
      <c r="Q492" s="32">
        <v>525.84328676600114</v>
      </c>
      <c r="R492" s="32">
        <v>728.9248367137277</v>
      </c>
      <c r="S492" s="32">
        <v>619.69519007180656</v>
      </c>
      <c r="T492" s="32">
        <v>626.24906091971366</v>
      </c>
      <c r="U492" s="32"/>
    </row>
    <row r="493" spans="1:21" ht="12" customHeight="1">
      <c r="A493" s="52"/>
      <c r="B493" s="19" t="s">
        <v>2019</v>
      </c>
      <c r="C493" s="19" t="s">
        <v>1946</v>
      </c>
      <c r="D493" s="19" t="s">
        <v>2004</v>
      </c>
      <c r="E493" s="30">
        <v>807.50503420357995</v>
      </c>
      <c r="F493" s="19" t="s">
        <v>1088</v>
      </c>
      <c r="G493" s="19" t="s">
        <v>1207</v>
      </c>
      <c r="H493" s="19" t="s">
        <v>2020</v>
      </c>
      <c r="I493" s="19" t="s">
        <v>2021</v>
      </c>
      <c r="J493" s="29" t="s">
        <v>2022</v>
      </c>
      <c r="M493" s="32">
        <v>18.154449250509401</v>
      </c>
      <c r="N493" s="32">
        <v>17.469489034170035</v>
      </c>
      <c r="O493" s="32">
        <v>18.760048650008329</v>
      </c>
      <c r="P493" s="32">
        <v>15.978493520321992</v>
      </c>
      <c r="Q493" s="32">
        <v>16.810924788027506</v>
      </c>
      <c r="R493" s="32">
        <v>17.22627500205413</v>
      </c>
      <c r="S493" s="32">
        <v>29.513350423329946</v>
      </c>
      <c r="T493" s="32">
        <v>8.7445984159052621</v>
      </c>
      <c r="U493" s="32"/>
    </row>
    <row r="494" spans="1:21" s="23" customFormat="1" ht="12" customHeight="1">
      <c r="A494" s="52"/>
      <c r="B494" s="23" t="s">
        <v>2023</v>
      </c>
      <c r="C494" s="23" t="s">
        <v>1946</v>
      </c>
      <c r="D494" s="23" t="s">
        <v>2024</v>
      </c>
      <c r="E494" s="24">
        <v>805.48938413944006</v>
      </c>
      <c r="F494" s="23" t="s">
        <v>1088</v>
      </c>
      <c r="G494" s="23" t="s">
        <v>1207</v>
      </c>
      <c r="H494" s="23" t="s">
        <v>2025</v>
      </c>
      <c r="I494" s="23" t="s">
        <v>2026</v>
      </c>
      <c r="J494" s="28" t="s">
        <v>33</v>
      </c>
      <c r="M494" s="26" t="s">
        <v>33</v>
      </c>
      <c r="N494" s="26" t="s">
        <v>33</v>
      </c>
      <c r="O494" s="26" t="s">
        <v>33</v>
      </c>
      <c r="P494" s="26" t="s">
        <v>33</v>
      </c>
      <c r="Q494" s="26" t="s">
        <v>33</v>
      </c>
      <c r="R494" s="26" t="s">
        <v>33</v>
      </c>
      <c r="S494" s="26" t="s">
        <v>33</v>
      </c>
      <c r="T494" s="26" t="s">
        <v>33</v>
      </c>
      <c r="U494" s="26"/>
    </row>
    <row r="495" spans="1:21" s="23" customFormat="1" ht="12" customHeight="1">
      <c r="A495" s="52"/>
      <c r="B495" s="23" t="s">
        <v>2027</v>
      </c>
      <c r="C495" s="23" t="s">
        <v>1946</v>
      </c>
      <c r="D495" s="23" t="s">
        <v>2028</v>
      </c>
      <c r="E495" s="24">
        <v>829.48938413944006</v>
      </c>
      <c r="F495" s="23" t="s">
        <v>1088</v>
      </c>
      <c r="G495" s="23" t="s">
        <v>1207</v>
      </c>
      <c r="H495" s="23" t="s">
        <v>2029</v>
      </c>
      <c r="I495" s="23" t="s">
        <v>2030</v>
      </c>
      <c r="J495" s="28" t="s">
        <v>33</v>
      </c>
      <c r="M495" s="26" t="s">
        <v>33</v>
      </c>
      <c r="N495" s="26" t="s">
        <v>33</v>
      </c>
      <c r="O495" s="26" t="s">
        <v>33</v>
      </c>
      <c r="P495" s="26" t="s">
        <v>33</v>
      </c>
      <c r="Q495" s="26" t="s">
        <v>33</v>
      </c>
      <c r="R495" s="26" t="s">
        <v>33</v>
      </c>
      <c r="S495" s="26" t="s">
        <v>33</v>
      </c>
      <c r="T495" s="26" t="s">
        <v>33</v>
      </c>
      <c r="U495" s="26"/>
    </row>
    <row r="496" spans="1:21" s="23" customFormat="1" ht="12" customHeight="1">
      <c r="A496" s="52"/>
      <c r="B496" s="23" t="s">
        <v>2031</v>
      </c>
      <c r="C496" s="23" t="s">
        <v>1946</v>
      </c>
      <c r="D496" s="23" t="s">
        <v>2032</v>
      </c>
      <c r="E496" s="24">
        <v>827.47373407529994</v>
      </c>
      <c r="F496" s="23" t="s">
        <v>1088</v>
      </c>
      <c r="G496" s="23" t="s">
        <v>1207</v>
      </c>
      <c r="H496" s="23" t="s">
        <v>2033</v>
      </c>
      <c r="J496" s="28" t="s">
        <v>33</v>
      </c>
      <c r="M496" s="26" t="s">
        <v>33</v>
      </c>
      <c r="N496" s="26" t="s">
        <v>33</v>
      </c>
      <c r="O496" s="26" t="s">
        <v>33</v>
      </c>
      <c r="P496" s="26" t="s">
        <v>33</v>
      </c>
      <c r="Q496" s="26" t="s">
        <v>33</v>
      </c>
      <c r="R496" s="26" t="s">
        <v>33</v>
      </c>
      <c r="S496" s="26" t="s">
        <v>33</v>
      </c>
      <c r="T496" s="26" t="s">
        <v>33</v>
      </c>
      <c r="U496" s="26"/>
    </row>
    <row r="497" spans="1:21" ht="12" customHeight="1">
      <c r="A497" s="52"/>
      <c r="B497" s="19" t="s">
        <v>2034</v>
      </c>
      <c r="C497" s="19" t="s">
        <v>1946</v>
      </c>
      <c r="D497" s="19" t="s">
        <v>1999</v>
      </c>
      <c r="E497" s="30">
        <v>809.52068426772007</v>
      </c>
      <c r="F497" s="19" t="s">
        <v>1088</v>
      </c>
      <c r="G497" s="19" t="s">
        <v>1207</v>
      </c>
      <c r="H497" s="19" t="s">
        <v>2035</v>
      </c>
      <c r="I497" s="19" t="s">
        <v>2036</v>
      </c>
      <c r="J497" s="29" t="s">
        <v>2037</v>
      </c>
      <c r="M497" s="32">
        <v>30.872068144221519</v>
      </c>
      <c r="N497" s="32">
        <v>28.946423809063695</v>
      </c>
      <c r="O497" s="32">
        <v>21.873656712725932</v>
      </c>
      <c r="P497" s="32">
        <v>25.451485158436505</v>
      </c>
      <c r="Q497" s="32">
        <v>72.84539155052596</v>
      </c>
      <c r="R497" s="32">
        <v>74.183613873133837</v>
      </c>
      <c r="S497" s="32">
        <v>72.064189664049792</v>
      </c>
      <c r="T497" s="32">
        <v>118.23875200829302</v>
      </c>
      <c r="U497" s="32"/>
    </row>
    <row r="498" spans="1:21" ht="12" customHeight="1">
      <c r="A498" s="52"/>
      <c r="B498" s="19" t="s">
        <v>2038</v>
      </c>
      <c r="C498" s="19" t="s">
        <v>1946</v>
      </c>
      <c r="D498" s="19" t="s">
        <v>2039</v>
      </c>
      <c r="E498" s="30">
        <v>837.55198439600008</v>
      </c>
      <c r="F498" s="19" t="s">
        <v>1088</v>
      </c>
      <c r="G498" s="19" t="s">
        <v>1207</v>
      </c>
      <c r="H498" s="19" t="s">
        <v>2040</v>
      </c>
      <c r="I498" s="19" t="s">
        <v>2041</v>
      </c>
      <c r="J498" s="29" t="s">
        <v>2042</v>
      </c>
      <c r="M498" s="32">
        <v>3580.0557659726069</v>
      </c>
      <c r="N498" s="32">
        <v>2985.8441418979314</v>
      </c>
      <c r="O498" s="32">
        <v>3225.1722760944604</v>
      </c>
      <c r="P498" s="32">
        <v>3095.9449613612942</v>
      </c>
      <c r="Q498" s="32">
        <v>464.88974905183443</v>
      </c>
      <c r="R498" s="32">
        <v>560.54713640289333</v>
      </c>
      <c r="S498" s="32">
        <v>468.59162122119864</v>
      </c>
      <c r="T498" s="32">
        <v>758.15769409141558</v>
      </c>
      <c r="U498" s="32"/>
    </row>
    <row r="499" spans="1:21" ht="12" customHeight="1">
      <c r="A499" s="52"/>
      <c r="B499" s="19" t="s">
        <v>2043</v>
      </c>
      <c r="C499" s="19" t="s">
        <v>1946</v>
      </c>
      <c r="D499" s="19" t="s">
        <v>2044</v>
      </c>
      <c r="E499" s="30">
        <v>835.53633433185996</v>
      </c>
      <c r="F499" s="19" t="s">
        <v>1088</v>
      </c>
      <c r="G499" s="19" t="s">
        <v>1207</v>
      </c>
      <c r="H499" s="19" t="s">
        <v>2045</v>
      </c>
      <c r="I499" s="19" t="s">
        <v>2046</v>
      </c>
      <c r="J499" s="29" t="s">
        <v>2047</v>
      </c>
      <c r="M499" s="32">
        <v>119.93476379295691</v>
      </c>
      <c r="N499" s="32">
        <v>94.638191194568236</v>
      </c>
      <c r="O499" s="32">
        <v>109.69585906471771</v>
      </c>
      <c r="P499" s="32">
        <v>99.405883020569732</v>
      </c>
      <c r="Q499" s="32">
        <v>14.128975693442207</v>
      </c>
      <c r="R499" s="32">
        <v>17.246428489778118</v>
      </c>
      <c r="S499" s="32">
        <v>19.165816634594897</v>
      </c>
      <c r="T499" s="32">
        <v>21.091650437566123</v>
      </c>
      <c r="U499" s="32"/>
    </row>
    <row r="500" spans="1:21" s="23" customFormat="1" ht="12" customHeight="1">
      <c r="A500" s="52"/>
      <c r="B500" s="23" t="s">
        <v>2048</v>
      </c>
      <c r="C500" s="23" t="s">
        <v>1946</v>
      </c>
      <c r="D500" s="23" t="s">
        <v>2049</v>
      </c>
      <c r="E500" s="24">
        <v>833.52068426772007</v>
      </c>
      <c r="F500" s="23" t="s">
        <v>1088</v>
      </c>
      <c r="G500" s="23" t="s">
        <v>1207</v>
      </c>
      <c r="H500" s="23" t="s">
        <v>2050</v>
      </c>
      <c r="I500" s="23" t="s">
        <v>2051</v>
      </c>
      <c r="J500" s="28" t="s">
        <v>33</v>
      </c>
      <c r="M500" s="26" t="s">
        <v>33</v>
      </c>
      <c r="N500" s="26" t="s">
        <v>33</v>
      </c>
      <c r="O500" s="26" t="s">
        <v>33</v>
      </c>
      <c r="P500" s="26" t="s">
        <v>33</v>
      </c>
      <c r="Q500" s="26" t="s">
        <v>33</v>
      </c>
      <c r="R500" s="26" t="s">
        <v>33</v>
      </c>
      <c r="S500" s="26" t="s">
        <v>33</v>
      </c>
      <c r="T500" s="26" t="s">
        <v>33</v>
      </c>
      <c r="U500" s="26"/>
    </row>
    <row r="501" spans="1:21" ht="12" customHeight="1">
      <c r="A501" s="52"/>
      <c r="B501" s="19" t="s">
        <v>2052</v>
      </c>
      <c r="C501" s="19" t="s">
        <v>1946</v>
      </c>
      <c r="D501" s="19" t="s">
        <v>2053</v>
      </c>
      <c r="E501" s="30">
        <v>857.52068426772007</v>
      </c>
      <c r="F501" s="19" t="s">
        <v>1088</v>
      </c>
      <c r="G501" s="19" t="s">
        <v>1207</v>
      </c>
      <c r="H501" s="19" t="s">
        <v>2054</v>
      </c>
      <c r="I501" s="19" t="s">
        <v>2055</v>
      </c>
      <c r="J501" s="29" t="s">
        <v>2056</v>
      </c>
      <c r="M501" s="32">
        <v>12.455588459490302</v>
      </c>
      <c r="N501" s="32">
        <v>9.4721100289698956</v>
      </c>
      <c r="O501" s="32">
        <v>11.494348971622834</v>
      </c>
      <c r="P501" s="32">
        <v>15.117671322339582</v>
      </c>
      <c r="Q501" s="32">
        <v>0.36094531219022141</v>
      </c>
      <c r="R501" s="32">
        <v>1.3310415335357035</v>
      </c>
      <c r="S501" s="32">
        <v>1.6912366427511973</v>
      </c>
      <c r="T501" s="32">
        <v>1.9352893758627259</v>
      </c>
      <c r="U501" s="32"/>
    </row>
    <row r="502" spans="1:21" s="23" customFormat="1" ht="12" customHeight="1">
      <c r="A502" s="52"/>
      <c r="B502" s="23" t="s">
        <v>2057</v>
      </c>
      <c r="C502" s="23" t="s">
        <v>1946</v>
      </c>
      <c r="D502" s="23" t="s">
        <v>2058</v>
      </c>
      <c r="E502" s="24">
        <v>855.50503420357995</v>
      </c>
      <c r="F502" s="23" t="s">
        <v>1088</v>
      </c>
      <c r="G502" s="23" t="s">
        <v>1207</v>
      </c>
      <c r="H502" s="23" t="s">
        <v>2059</v>
      </c>
      <c r="I502" s="23" t="s">
        <v>2060</v>
      </c>
      <c r="J502" s="28" t="s">
        <v>33</v>
      </c>
      <c r="M502" s="26" t="s">
        <v>33</v>
      </c>
      <c r="N502" s="26" t="s">
        <v>33</v>
      </c>
      <c r="O502" s="26" t="s">
        <v>33</v>
      </c>
      <c r="P502" s="26" t="s">
        <v>33</v>
      </c>
      <c r="Q502" s="26" t="s">
        <v>33</v>
      </c>
      <c r="R502" s="26" t="s">
        <v>33</v>
      </c>
      <c r="S502" s="26" t="s">
        <v>33</v>
      </c>
      <c r="T502" s="26" t="s">
        <v>33</v>
      </c>
      <c r="U502" s="26"/>
    </row>
    <row r="503" spans="1:21" ht="12" customHeight="1">
      <c r="A503" s="52"/>
      <c r="B503" s="19" t="s">
        <v>2061</v>
      </c>
      <c r="C503" s="19" t="s">
        <v>1946</v>
      </c>
      <c r="D503" s="19" t="s">
        <v>2062</v>
      </c>
      <c r="E503" s="30">
        <v>883.53633433185996</v>
      </c>
      <c r="F503" s="19" t="s">
        <v>1088</v>
      </c>
      <c r="G503" s="19" t="s">
        <v>1207</v>
      </c>
      <c r="H503" s="19" t="s">
        <v>2063</v>
      </c>
      <c r="J503" s="29" t="s">
        <v>2064</v>
      </c>
      <c r="M503" s="32">
        <v>22.35593972981837</v>
      </c>
      <c r="N503" s="32">
        <v>23.260688570574828</v>
      </c>
      <c r="O503" s="32">
        <v>17.871802434938758</v>
      </c>
      <c r="P503" s="32">
        <v>13.75548849330144</v>
      </c>
      <c r="Q503" s="32">
        <v>0.18047265609511071</v>
      </c>
      <c r="R503" s="32">
        <v>0.28522318575765082</v>
      </c>
      <c r="S503" s="32">
        <v>0.31862955212552635</v>
      </c>
      <c r="T503" s="32">
        <v>0.14332822631829115</v>
      </c>
      <c r="U503" s="32"/>
    </row>
    <row r="504" spans="1:21" ht="12" customHeight="1">
      <c r="A504" s="52"/>
      <c r="B504" s="19" t="s">
        <v>2065</v>
      </c>
      <c r="C504" s="19" t="s">
        <v>1946</v>
      </c>
      <c r="D504" s="19" t="s">
        <v>2004</v>
      </c>
      <c r="E504" s="30">
        <v>807.50503420357995</v>
      </c>
      <c r="F504" s="19" t="s">
        <v>1088</v>
      </c>
      <c r="G504" s="19" t="s">
        <v>1207</v>
      </c>
      <c r="H504" s="19" t="s">
        <v>2066</v>
      </c>
      <c r="I504" s="19" t="s">
        <v>2067</v>
      </c>
      <c r="J504" s="29" t="s">
        <v>2068</v>
      </c>
      <c r="M504" s="32">
        <v>284.72406652307109</v>
      </c>
      <c r="N504" s="32">
        <v>235.14271624213538</v>
      </c>
      <c r="O504" s="32">
        <v>277.33785062320584</v>
      </c>
      <c r="P504" s="32">
        <v>246.58398830338618</v>
      </c>
      <c r="Q504" s="32">
        <v>892.34830289306569</v>
      </c>
      <c r="R504" s="32">
        <v>977.00333204412721</v>
      </c>
      <c r="S504" s="32">
        <v>924.31185335572206</v>
      </c>
      <c r="T504" s="32">
        <v>1641.8509035253001</v>
      </c>
      <c r="U504" s="32"/>
    </row>
    <row r="505" spans="1:21" ht="12" customHeight="1">
      <c r="A505" s="52"/>
      <c r="B505" s="19" t="s">
        <v>2069</v>
      </c>
      <c r="C505" s="19" t="s">
        <v>1946</v>
      </c>
      <c r="D505" s="19" t="s">
        <v>2044</v>
      </c>
      <c r="E505" s="30">
        <v>835.53633433185996</v>
      </c>
      <c r="F505" s="19" t="s">
        <v>1088</v>
      </c>
      <c r="G505" s="19" t="s">
        <v>1207</v>
      </c>
      <c r="H505" s="19" t="s">
        <v>2070</v>
      </c>
      <c r="I505" s="19" t="s">
        <v>2071</v>
      </c>
      <c r="J505" s="29" t="s">
        <v>2072</v>
      </c>
      <c r="M505" s="32">
        <v>40968.0692965005</v>
      </c>
      <c r="N505" s="32">
        <v>35592.717629742147</v>
      </c>
      <c r="O505" s="32">
        <v>37240.406794988892</v>
      </c>
      <c r="P505" s="32">
        <v>37779.019691628921</v>
      </c>
      <c r="Q505" s="32">
        <v>3719.0894190872059</v>
      </c>
      <c r="R505" s="32">
        <v>4414.3667086865689</v>
      </c>
      <c r="S505" s="32">
        <v>3532.4276080136865</v>
      </c>
      <c r="T505" s="32">
        <v>6618.1884629450587</v>
      </c>
      <c r="U505" s="32"/>
    </row>
    <row r="506" spans="1:21" ht="12" customHeight="1">
      <c r="A506" s="52"/>
      <c r="B506" s="19" t="s">
        <v>2073</v>
      </c>
      <c r="C506" s="19" t="s">
        <v>1946</v>
      </c>
      <c r="D506" s="19" t="s">
        <v>2049</v>
      </c>
      <c r="E506" s="30">
        <v>833.52068426772007</v>
      </c>
      <c r="F506" s="19" t="s">
        <v>1088</v>
      </c>
      <c r="G506" s="19" t="s">
        <v>1207</v>
      </c>
      <c r="H506" s="19" t="s">
        <v>2074</v>
      </c>
      <c r="I506" s="19" t="s">
        <v>2075</v>
      </c>
      <c r="J506" s="29" t="s">
        <v>2076</v>
      </c>
      <c r="M506" s="32">
        <v>1102.8914432360241</v>
      </c>
      <c r="N506" s="32">
        <v>911.65418861818273</v>
      </c>
      <c r="O506" s="32">
        <v>1007.8912966598116</v>
      </c>
      <c r="P506" s="32">
        <v>1028.8996788073105</v>
      </c>
      <c r="Q506" s="32">
        <v>101.59774185593515</v>
      </c>
      <c r="R506" s="32">
        <v>96.627007521467675</v>
      </c>
      <c r="S506" s="32">
        <v>139.84016300924807</v>
      </c>
      <c r="T506" s="32">
        <v>84.942417734517079</v>
      </c>
      <c r="U506" s="32"/>
    </row>
    <row r="507" spans="1:21" ht="12" customHeight="1">
      <c r="A507" s="52"/>
      <c r="B507" s="19" t="s">
        <v>2077</v>
      </c>
      <c r="C507" s="19" t="s">
        <v>1946</v>
      </c>
      <c r="D507" s="19" t="s">
        <v>2009</v>
      </c>
      <c r="E507" s="30">
        <v>831.50503420357995</v>
      </c>
      <c r="F507" s="19" t="s">
        <v>1088</v>
      </c>
      <c r="G507" s="19" t="s">
        <v>1207</v>
      </c>
      <c r="H507" s="19" t="s">
        <v>2078</v>
      </c>
      <c r="I507" s="19" t="s">
        <v>2079</v>
      </c>
      <c r="J507" s="29" t="s">
        <v>2080</v>
      </c>
      <c r="M507" s="32">
        <v>16.132216331107212</v>
      </c>
      <c r="N507" s="32">
        <v>18.945272444450577</v>
      </c>
      <c r="O507" s="32">
        <v>18.542265577254209</v>
      </c>
      <c r="P507" s="32">
        <v>28.899248669857275</v>
      </c>
      <c r="Q507" s="32">
        <v>1.263308592665775</v>
      </c>
      <c r="R507" s="32">
        <v>2.2818488689913745</v>
      </c>
      <c r="S507" s="32">
        <v>3.5053662527606555</v>
      </c>
      <c r="T507" s="32">
        <v>2.5084589529095722</v>
      </c>
      <c r="U507" s="32"/>
    </row>
    <row r="508" spans="1:21" ht="12" customHeight="1">
      <c r="A508" s="52"/>
      <c r="B508" s="19" t="s">
        <v>2081</v>
      </c>
      <c r="C508" s="19" t="s">
        <v>1946</v>
      </c>
      <c r="D508" s="19" t="s">
        <v>2058</v>
      </c>
      <c r="E508" s="30">
        <v>855.50503420357995</v>
      </c>
      <c r="F508" s="19" t="s">
        <v>1088</v>
      </c>
      <c r="G508" s="19" t="s">
        <v>1207</v>
      </c>
      <c r="H508" s="19" t="s">
        <v>2082</v>
      </c>
      <c r="I508" s="19" t="s">
        <v>2083</v>
      </c>
      <c r="J508" s="29" t="s">
        <v>2084</v>
      </c>
      <c r="M508" s="32">
        <v>183.46048495233646</v>
      </c>
      <c r="N508" s="32">
        <v>159.71770286240107</v>
      </c>
      <c r="O508" s="32">
        <v>177.73576038461135</v>
      </c>
      <c r="P508" s="32">
        <v>212.85073316458477</v>
      </c>
      <c r="Q508" s="32">
        <v>1.4953448647880603</v>
      </c>
      <c r="R508" s="32">
        <v>0.69721223185203529</v>
      </c>
      <c r="S508" s="32">
        <v>2.7944301920719625</v>
      </c>
      <c r="T508" s="32">
        <v>0.82413730133017404</v>
      </c>
      <c r="U508" s="32"/>
    </row>
    <row r="509" spans="1:21" ht="12" customHeight="1">
      <c r="A509" s="52"/>
      <c r="B509" s="19" t="s">
        <v>2085</v>
      </c>
      <c r="C509" s="19" t="s">
        <v>1946</v>
      </c>
      <c r="D509" s="19" t="s">
        <v>2086</v>
      </c>
      <c r="E509" s="30">
        <v>853.48938413944006</v>
      </c>
      <c r="F509" s="19" t="s">
        <v>1088</v>
      </c>
      <c r="G509" s="19" t="s">
        <v>1207</v>
      </c>
      <c r="H509" s="19" t="s">
        <v>2087</v>
      </c>
      <c r="I509" s="19" t="s">
        <v>2088</v>
      </c>
      <c r="J509" s="29" t="s">
        <v>2089</v>
      </c>
      <c r="M509" s="32">
        <v>6.0076987669133652</v>
      </c>
      <c r="N509" s="32">
        <v>4.7357392985317119</v>
      </c>
      <c r="O509" s="32">
        <v>5.4534693480178227</v>
      </c>
      <c r="P509" s="32" t="s">
        <v>33</v>
      </c>
      <c r="Q509" s="32" t="s">
        <v>33</v>
      </c>
      <c r="R509" s="32" t="s">
        <v>33</v>
      </c>
      <c r="S509" s="32">
        <v>0.24509965548117416</v>
      </c>
      <c r="T509" s="32" t="s">
        <v>33</v>
      </c>
      <c r="U509" s="32"/>
    </row>
    <row r="510" spans="1:21" ht="12" customHeight="1">
      <c r="A510" s="52"/>
      <c r="B510" s="19" t="s">
        <v>2090</v>
      </c>
      <c r="C510" s="19" t="s">
        <v>1946</v>
      </c>
      <c r="D510" s="19" t="s">
        <v>2091</v>
      </c>
      <c r="E510" s="30">
        <v>881.52068426772007</v>
      </c>
      <c r="F510" s="19" t="s">
        <v>1088</v>
      </c>
      <c r="G510" s="19" t="s">
        <v>1207</v>
      </c>
      <c r="H510" s="19" t="s">
        <v>2092</v>
      </c>
      <c r="I510" s="19" t="s">
        <v>2093</v>
      </c>
      <c r="J510" s="29" t="s">
        <v>2094</v>
      </c>
      <c r="M510" s="32">
        <v>390.36014955480857</v>
      </c>
      <c r="N510" s="32">
        <v>352.42009066546348</v>
      </c>
      <c r="O510" s="32">
        <v>344.12363929564765</v>
      </c>
      <c r="P510" s="32">
        <v>377.97540543381552</v>
      </c>
      <c r="Q510" s="32">
        <v>1.365196904324228</v>
      </c>
      <c r="R510" s="32">
        <v>1.5845732542091708</v>
      </c>
      <c r="S510" s="32">
        <v>1.42157800179081</v>
      </c>
      <c r="T510" s="32">
        <v>1.180955503240124</v>
      </c>
      <c r="U510" s="32"/>
    </row>
    <row r="511" spans="1:21" ht="12" customHeight="1">
      <c r="A511" s="53"/>
      <c r="B511" s="19" t="s">
        <v>2095</v>
      </c>
      <c r="C511" s="19" t="s">
        <v>1946</v>
      </c>
      <c r="D511" s="19" t="s">
        <v>2096</v>
      </c>
      <c r="E511" s="30">
        <v>879.50503420357995</v>
      </c>
      <c r="F511" s="19" t="s">
        <v>1088</v>
      </c>
      <c r="G511" s="19" t="s">
        <v>1207</v>
      </c>
      <c r="H511" s="19" t="s">
        <v>2097</v>
      </c>
      <c r="J511" s="29" t="s">
        <v>2098</v>
      </c>
      <c r="M511" s="38">
        <v>908.85670107938131</v>
      </c>
      <c r="N511" s="38">
        <v>784.9730334414096</v>
      </c>
      <c r="O511" s="38">
        <v>893.82365380173655</v>
      </c>
      <c r="P511" s="38">
        <v>1039.8596076856841</v>
      </c>
      <c r="Q511" s="38">
        <v>1.8752070560040355</v>
      </c>
      <c r="R511" s="38">
        <v>1.1691581037813612</v>
      </c>
      <c r="S511" s="38">
        <v>1.2500082429539878</v>
      </c>
      <c r="T511" s="38">
        <v>0.28665645263658229</v>
      </c>
      <c r="U511" s="32"/>
    </row>
    <row r="512" spans="1:21" ht="12" customHeight="1">
      <c r="A512" s="35"/>
      <c r="B512" s="35" t="s">
        <v>2099</v>
      </c>
      <c r="C512" s="35"/>
      <c r="D512" s="35"/>
      <c r="E512" s="36"/>
      <c r="F512" s="35"/>
      <c r="G512" s="35"/>
      <c r="H512" s="35"/>
      <c r="I512" s="35"/>
      <c r="J512" s="37"/>
      <c r="K512" s="35"/>
      <c r="M512" s="38">
        <f t="shared" ref="M512:T512" si="14">SUM(M476:M511)</f>
        <v>109671.23585640792</v>
      </c>
      <c r="N512" s="38">
        <f t="shared" si="14"/>
        <v>96563.766506179178</v>
      </c>
      <c r="O512" s="38">
        <f t="shared" si="14"/>
        <v>87855.418984398158</v>
      </c>
      <c r="P512" s="38">
        <f t="shared" si="14"/>
        <v>91423.128300595796</v>
      </c>
      <c r="Q512" s="38">
        <f t="shared" si="14"/>
        <v>10055.829254232181</v>
      </c>
      <c r="R512" s="38">
        <f t="shared" si="14"/>
        <v>13876.893712889769</v>
      </c>
      <c r="S512" s="38">
        <f t="shared" si="14"/>
        <v>10240.040816488914</v>
      </c>
      <c r="T512" s="38">
        <f t="shared" si="14"/>
        <v>17729.842385049305</v>
      </c>
      <c r="U512" s="32"/>
    </row>
    <row r="513" spans="1:21" s="16" customFormat="1" ht="12" customHeight="1">
      <c r="B513" s="16" t="s">
        <v>2100</v>
      </c>
      <c r="C513" s="16" t="s">
        <v>2101</v>
      </c>
      <c r="D513" s="16" t="s">
        <v>2102</v>
      </c>
      <c r="E513" s="17">
        <v>667.51694303481997</v>
      </c>
      <c r="F513" s="16" t="s">
        <v>1088</v>
      </c>
      <c r="G513" s="16" t="s">
        <v>1207</v>
      </c>
      <c r="H513" s="16" t="s">
        <v>2103</v>
      </c>
      <c r="I513" s="16" t="s">
        <v>2104</v>
      </c>
      <c r="J513" s="39" t="s">
        <v>2105</v>
      </c>
      <c r="K513" s="19">
        <v>2.2450000000000001</v>
      </c>
      <c r="L513" s="19"/>
      <c r="M513" s="20">
        <v>59.967423987789005</v>
      </c>
      <c r="N513" s="20">
        <v>60.840255141730985</v>
      </c>
      <c r="O513" s="20">
        <v>52.00869219632699</v>
      </c>
      <c r="P513" s="20">
        <v>66.661871735720652</v>
      </c>
      <c r="Q513" s="20">
        <v>36.230882607670004</v>
      </c>
      <c r="R513" s="20">
        <v>42.782054317297082</v>
      </c>
      <c r="S513" s="20">
        <v>38.809884523973693</v>
      </c>
      <c r="T513" s="20">
        <v>40.306825785003383</v>
      </c>
      <c r="U513" s="20"/>
    </row>
    <row r="514" spans="1:21" ht="12" customHeight="1">
      <c r="A514" s="52">
        <f>COUNTA(J514:J549)-COUNTIF(J514:J549,"ND")</f>
        <v>20</v>
      </c>
      <c r="B514" s="19" t="s">
        <v>2106</v>
      </c>
      <c r="C514" s="19" t="s">
        <v>2107</v>
      </c>
      <c r="D514" s="19" t="s">
        <v>2108</v>
      </c>
      <c r="E514" s="30">
        <v>648.47300579930993</v>
      </c>
      <c r="F514" s="19" t="s">
        <v>1088</v>
      </c>
      <c r="G514" s="19" t="s">
        <v>1207</v>
      </c>
      <c r="H514" s="19" t="s">
        <v>2109</v>
      </c>
      <c r="J514" s="29" t="s">
        <v>2110</v>
      </c>
      <c r="M514" s="32">
        <v>270.60641932401705</v>
      </c>
      <c r="N514" s="32">
        <v>248.68325483890197</v>
      </c>
      <c r="O514" s="32">
        <v>227.15861967095344</v>
      </c>
      <c r="P514" s="32">
        <v>273.32251276033321</v>
      </c>
      <c r="Q514" s="32">
        <v>15.617133945899237</v>
      </c>
      <c r="R514" s="32">
        <v>15.651877841944732</v>
      </c>
      <c r="S514" s="32">
        <v>8.3577441094839866</v>
      </c>
      <c r="T514" s="32">
        <v>14.814971894158679</v>
      </c>
      <c r="U514" s="32"/>
    </row>
    <row r="515" spans="1:21" ht="12" customHeight="1">
      <c r="A515" s="52"/>
      <c r="B515" s="19" t="s">
        <v>2111</v>
      </c>
      <c r="C515" s="19" t="s">
        <v>2107</v>
      </c>
      <c r="D515" s="19" t="s">
        <v>2112</v>
      </c>
      <c r="E515" s="30">
        <v>676.50430592758994</v>
      </c>
      <c r="F515" s="19" t="s">
        <v>1088</v>
      </c>
      <c r="G515" s="19" t="s">
        <v>1207</v>
      </c>
      <c r="H515" s="19" t="s">
        <v>2113</v>
      </c>
      <c r="I515" s="19" t="s">
        <v>2114</v>
      </c>
      <c r="J515" s="29" t="s">
        <v>2115</v>
      </c>
      <c r="M515" s="32">
        <v>427.76671999291824</v>
      </c>
      <c r="N515" s="32">
        <v>440.74649713080686</v>
      </c>
      <c r="O515" s="32">
        <v>363.17112778891936</v>
      </c>
      <c r="P515" s="32">
        <v>461.39127846282616</v>
      </c>
      <c r="Q515" s="32">
        <v>14.799891005872068</v>
      </c>
      <c r="R515" s="32">
        <v>15.768837208403575</v>
      </c>
      <c r="S515" s="32">
        <v>8.4570601170984219</v>
      </c>
      <c r="T515" s="32">
        <v>11.864457064301369</v>
      </c>
      <c r="U515" s="32"/>
    </row>
    <row r="516" spans="1:21" ht="12" customHeight="1">
      <c r="A516" s="52"/>
      <c r="B516" s="19" t="s">
        <v>2116</v>
      </c>
      <c r="C516" s="19" t="s">
        <v>2107</v>
      </c>
      <c r="D516" s="19" t="s">
        <v>2117</v>
      </c>
      <c r="E516" s="30">
        <v>704.53560605586995</v>
      </c>
      <c r="F516" s="19" t="s">
        <v>1088</v>
      </c>
      <c r="G516" s="19" t="s">
        <v>1207</v>
      </c>
      <c r="H516" s="19" t="s">
        <v>2118</v>
      </c>
      <c r="J516" s="29" t="s">
        <v>2119</v>
      </c>
      <c r="M516" s="32">
        <v>220.45347811517362</v>
      </c>
      <c r="N516" s="32">
        <v>210.28687581152127</v>
      </c>
      <c r="O516" s="32">
        <v>182.97737039274352</v>
      </c>
      <c r="P516" s="32">
        <v>247.48567482591716</v>
      </c>
      <c r="Q516" s="32">
        <v>4.6510915078407375</v>
      </c>
      <c r="R516" s="32">
        <v>3.9218332967046079</v>
      </c>
      <c r="S516" s="32">
        <v>1.7017722364576784</v>
      </c>
      <c r="T516" s="32">
        <v>1.9909851385632471</v>
      </c>
      <c r="U516" s="32"/>
    </row>
    <row r="517" spans="1:21" ht="12" customHeight="1">
      <c r="A517" s="52"/>
      <c r="B517" s="19" t="s">
        <v>2120</v>
      </c>
      <c r="C517" s="19" t="s">
        <v>2107</v>
      </c>
      <c r="D517" s="19" t="s">
        <v>2121</v>
      </c>
      <c r="E517" s="30">
        <v>674.48865586345005</v>
      </c>
      <c r="F517" s="19" t="s">
        <v>1088</v>
      </c>
      <c r="G517" s="19" t="s">
        <v>1207</v>
      </c>
      <c r="H517" s="19" t="s">
        <v>2122</v>
      </c>
      <c r="I517" s="19" t="s">
        <v>2123</v>
      </c>
      <c r="J517" s="29" t="s">
        <v>2124</v>
      </c>
      <c r="M517" s="32">
        <v>7005.2133737455897</v>
      </c>
      <c r="N517" s="32">
        <v>6983.2766973272783</v>
      </c>
      <c r="O517" s="32">
        <v>5739.5287904256247</v>
      </c>
      <c r="P517" s="32">
        <v>7149.0582834193074</v>
      </c>
      <c r="Q517" s="32">
        <v>262.75038310737273</v>
      </c>
      <c r="R517" s="32">
        <v>291.83225897782086</v>
      </c>
      <c r="S517" s="32">
        <v>148.72328288916185</v>
      </c>
      <c r="T517" s="32">
        <v>218.91699390488714</v>
      </c>
      <c r="U517" s="32"/>
    </row>
    <row r="518" spans="1:21" ht="12" customHeight="1">
      <c r="A518" s="52"/>
      <c r="B518" s="19" t="s">
        <v>2125</v>
      </c>
      <c r="C518" s="19" t="s">
        <v>2107</v>
      </c>
      <c r="D518" s="19" t="s">
        <v>2126</v>
      </c>
      <c r="E518" s="30">
        <v>702.51995599173006</v>
      </c>
      <c r="F518" s="19" t="s">
        <v>1088</v>
      </c>
      <c r="G518" s="19" t="s">
        <v>1207</v>
      </c>
      <c r="H518" s="19" t="s">
        <v>2127</v>
      </c>
      <c r="I518" s="19" t="s">
        <v>2128</v>
      </c>
      <c r="J518" s="29" t="s">
        <v>2129</v>
      </c>
      <c r="M518" s="32">
        <v>5942.4574647033414</v>
      </c>
      <c r="N518" s="32">
        <v>5785.7254018458952</v>
      </c>
      <c r="O518" s="32">
        <v>4875.4164872953606</v>
      </c>
      <c r="P518" s="32">
        <v>6343.7909260023316</v>
      </c>
      <c r="Q518" s="32">
        <v>134.64079024968564</v>
      </c>
      <c r="R518" s="32">
        <v>103.64706301714808</v>
      </c>
      <c r="S518" s="32">
        <v>52.843407238277294</v>
      </c>
      <c r="T518" s="32">
        <v>61.568029987033277</v>
      </c>
      <c r="U518" s="32"/>
    </row>
    <row r="519" spans="1:21" ht="12" customHeight="1">
      <c r="A519" s="52"/>
      <c r="B519" s="19" t="s">
        <v>2130</v>
      </c>
      <c r="C519" s="19" t="s">
        <v>2107</v>
      </c>
      <c r="D519" s="19" t="s">
        <v>2131</v>
      </c>
      <c r="E519" s="30">
        <v>700.50430592758994</v>
      </c>
      <c r="F519" s="19" t="s">
        <v>1088</v>
      </c>
      <c r="G519" s="19" t="s">
        <v>1207</v>
      </c>
      <c r="H519" s="19" t="s">
        <v>2132</v>
      </c>
      <c r="J519" s="29" t="s">
        <v>2124</v>
      </c>
      <c r="M519" s="32">
        <v>2554.0350380534323</v>
      </c>
      <c r="N519" s="32">
        <v>2423.0778528721917</v>
      </c>
      <c r="O519" s="32">
        <v>2127.6493591068024</v>
      </c>
      <c r="P519" s="32">
        <v>2719.7386547504093</v>
      </c>
      <c r="Q519" s="32">
        <v>71.915993645156178</v>
      </c>
      <c r="R519" s="32">
        <v>71.121968474321051</v>
      </c>
      <c r="S519" s="32">
        <v>36.942745510680325</v>
      </c>
      <c r="T519" s="32">
        <v>46.456742221599512</v>
      </c>
      <c r="U519" s="32"/>
    </row>
    <row r="520" spans="1:21" ht="12" customHeight="1">
      <c r="A520" s="52"/>
      <c r="B520" s="19" t="s">
        <v>2133</v>
      </c>
      <c r="C520" s="19" t="s">
        <v>2107</v>
      </c>
      <c r="D520" s="19" t="s">
        <v>2134</v>
      </c>
      <c r="E520" s="30">
        <v>672.47300579930993</v>
      </c>
      <c r="F520" s="19" t="s">
        <v>1088</v>
      </c>
      <c r="G520" s="19" t="s">
        <v>1207</v>
      </c>
      <c r="H520" s="19" t="s">
        <v>2135</v>
      </c>
      <c r="I520" s="19" t="s">
        <v>2136</v>
      </c>
      <c r="J520" s="29" t="s">
        <v>2137</v>
      </c>
      <c r="M520" s="32">
        <v>129.44791044930366</v>
      </c>
      <c r="N520" s="32">
        <v>117.10994361986739</v>
      </c>
      <c r="O520" s="32">
        <v>103.3361576270764</v>
      </c>
      <c r="P520" s="32">
        <v>145.56894468952774</v>
      </c>
      <c r="Q520" s="32">
        <v>152.57972275843187</v>
      </c>
      <c r="R520" s="32">
        <v>263.25342398547917</v>
      </c>
      <c r="S520" s="32">
        <v>128.55092913915237</v>
      </c>
      <c r="T520" s="32">
        <v>285.06521937792138</v>
      </c>
      <c r="U520" s="32"/>
    </row>
    <row r="521" spans="1:21" ht="12" customHeight="1">
      <c r="A521" s="52"/>
      <c r="B521" s="19" t="s">
        <v>2138</v>
      </c>
      <c r="C521" s="19" t="s">
        <v>2107</v>
      </c>
      <c r="D521" s="19" t="s">
        <v>2131</v>
      </c>
      <c r="E521" s="30">
        <v>700.50430592758994</v>
      </c>
      <c r="F521" s="19" t="s">
        <v>1088</v>
      </c>
      <c r="G521" s="19" t="s">
        <v>1207</v>
      </c>
      <c r="H521" s="19" t="s">
        <v>2139</v>
      </c>
      <c r="I521" s="19" t="s">
        <v>2140</v>
      </c>
      <c r="J521" s="29" t="s">
        <v>2141</v>
      </c>
      <c r="M521" s="32">
        <v>258.8591091819539</v>
      </c>
      <c r="N521" s="32">
        <v>212.28950943533835</v>
      </c>
      <c r="O521" s="32">
        <v>185.60775343942316</v>
      </c>
      <c r="P521" s="32">
        <v>260.929199544737</v>
      </c>
      <c r="Q521" s="32">
        <v>51.619865856276888</v>
      </c>
      <c r="R521" s="32">
        <v>72.038403661111502</v>
      </c>
      <c r="S521" s="32">
        <v>35.894714976113399</v>
      </c>
      <c r="T521" s="32">
        <v>56.827073136693642</v>
      </c>
      <c r="U521" s="32"/>
    </row>
    <row r="522" spans="1:21" ht="12" customHeight="1">
      <c r="A522" s="52"/>
      <c r="B522" s="19" t="s">
        <v>2142</v>
      </c>
      <c r="C522" s="19" t="s">
        <v>2107</v>
      </c>
      <c r="D522" s="19" t="s">
        <v>2143</v>
      </c>
      <c r="E522" s="30">
        <v>698.48865586345005</v>
      </c>
      <c r="F522" s="19" t="s">
        <v>1088</v>
      </c>
      <c r="G522" s="19" t="s">
        <v>1207</v>
      </c>
      <c r="H522" s="19" t="s">
        <v>2144</v>
      </c>
      <c r="I522" s="19" t="s">
        <v>2145</v>
      </c>
      <c r="J522" s="29" t="s">
        <v>2146</v>
      </c>
      <c r="M522" s="32">
        <v>105.60134655087793</v>
      </c>
      <c r="N522" s="32">
        <v>95.648839407317027</v>
      </c>
      <c r="O522" s="32">
        <v>84.821964267808795</v>
      </c>
      <c r="P522" s="32">
        <v>131.44446993631215</v>
      </c>
      <c r="Q522" s="32">
        <v>46.616322524358097</v>
      </c>
      <c r="R522" s="32">
        <v>87.674216227833838</v>
      </c>
      <c r="S522" s="32">
        <v>51.087875130738858</v>
      </c>
      <c r="T522" s="32">
        <v>96.946369467793374</v>
      </c>
      <c r="U522" s="32"/>
    </row>
    <row r="523" spans="1:21" ht="12" customHeight="1">
      <c r="A523" s="52"/>
      <c r="B523" s="19" t="s">
        <v>2147</v>
      </c>
      <c r="C523" s="19" t="s">
        <v>2107</v>
      </c>
      <c r="D523" s="19" t="s">
        <v>2148</v>
      </c>
      <c r="E523" s="30">
        <v>696.47300579930993</v>
      </c>
      <c r="F523" s="19" t="s">
        <v>1088</v>
      </c>
      <c r="G523" s="19" t="s">
        <v>1207</v>
      </c>
      <c r="H523" s="19" t="s">
        <v>2149</v>
      </c>
      <c r="J523" s="29" t="s">
        <v>2150</v>
      </c>
      <c r="M523" s="32">
        <v>1.0271696886759014</v>
      </c>
      <c r="N523" s="32">
        <v>1.4333864251710409</v>
      </c>
      <c r="O523" s="32">
        <v>1.4479119033895536</v>
      </c>
      <c r="P523" s="32">
        <v>1.7088363743799457</v>
      </c>
      <c r="Q523" s="32">
        <v>14.834368824269667</v>
      </c>
      <c r="R523" s="32">
        <v>26.476735996921867</v>
      </c>
      <c r="S523" s="32">
        <v>18.044779937361035</v>
      </c>
      <c r="T523" s="32">
        <v>45.92561523508369</v>
      </c>
      <c r="U523" s="32"/>
    </row>
    <row r="524" spans="1:21" ht="12" customHeight="1">
      <c r="A524" s="52"/>
      <c r="B524" s="19" t="s">
        <v>2151</v>
      </c>
      <c r="C524" s="19" t="s">
        <v>2107</v>
      </c>
      <c r="D524" s="19" t="s">
        <v>2148</v>
      </c>
      <c r="E524" s="30">
        <v>696.47300579930993</v>
      </c>
      <c r="F524" s="19" t="s">
        <v>1088</v>
      </c>
      <c r="G524" s="19" t="s">
        <v>1207</v>
      </c>
      <c r="H524" s="19" t="s">
        <v>2152</v>
      </c>
      <c r="I524" s="19" t="s">
        <v>2153</v>
      </c>
      <c r="J524" s="29" t="s">
        <v>2154</v>
      </c>
      <c r="M524" s="32">
        <v>671.86129326980938</v>
      </c>
      <c r="N524" s="32">
        <v>591.76818873685579</v>
      </c>
      <c r="O524" s="32">
        <v>585.77297012875374</v>
      </c>
      <c r="P524" s="32">
        <v>699.71787601399546</v>
      </c>
      <c r="Q524" s="32">
        <v>54.032241902873871</v>
      </c>
      <c r="R524" s="32">
        <v>72.086259886688751</v>
      </c>
      <c r="S524" s="32">
        <v>31.573303837723081</v>
      </c>
      <c r="T524" s="32">
        <v>76.505443236604037</v>
      </c>
      <c r="U524" s="32"/>
    </row>
    <row r="525" spans="1:21" ht="12" customHeight="1">
      <c r="A525" s="52"/>
      <c r="B525" s="19" t="s">
        <v>2155</v>
      </c>
      <c r="C525" s="19" t="s">
        <v>2107</v>
      </c>
      <c r="D525" s="19" t="s">
        <v>2156</v>
      </c>
      <c r="E525" s="30">
        <v>724.50430592758994</v>
      </c>
      <c r="F525" s="19" t="s">
        <v>1088</v>
      </c>
      <c r="G525" s="19" t="s">
        <v>1207</v>
      </c>
      <c r="H525" s="19" t="s">
        <v>2157</v>
      </c>
      <c r="I525" s="19" t="s">
        <v>2158</v>
      </c>
      <c r="J525" s="29" t="s">
        <v>2159</v>
      </c>
      <c r="M525" s="32">
        <v>2142.7265820844073</v>
      </c>
      <c r="N525" s="32">
        <v>1891.6924820439901</v>
      </c>
      <c r="O525" s="32">
        <v>1854.9593243389838</v>
      </c>
      <c r="P525" s="32">
        <v>2126.9605078237241</v>
      </c>
      <c r="Q525" s="32">
        <v>209.61217599170118</v>
      </c>
      <c r="R525" s="32">
        <v>318.39010705643915</v>
      </c>
      <c r="S525" s="32">
        <v>150.79870091033649</v>
      </c>
      <c r="T525" s="32">
        <v>270.41858486950991</v>
      </c>
      <c r="U525" s="32"/>
    </row>
    <row r="526" spans="1:21" ht="12" customHeight="1">
      <c r="A526" s="52"/>
      <c r="B526" s="19" t="s">
        <v>2160</v>
      </c>
      <c r="C526" s="19" t="s">
        <v>2107</v>
      </c>
      <c r="D526" s="19" t="s">
        <v>2161</v>
      </c>
      <c r="E526" s="30">
        <v>722.48865586345005</v>
      </c>
      <c r="F526" s="19" t="s">
        <v>1088</v>
      </c>
      <c r="G526" s="19" t="s">
        <v>1207</v>
      </c>
      <c r="H526" s="19" t="s">
        <v>2162</v>
      </c>
      <c r="I526" s="19" t="s">
        <v>2163</v>
      </c>
      <c r="J526" s="29" t="s">
        <v>2164</v>
      </c>
      <c r="M526" s="32">
        <v>412.07600461900262</v>
      </c>
      <c r="N526" s="32">
        <v>378.89261471171318</v>
      </c>
      <c r="O526" s="32">
        <v>354.6264612281081</v>
      </c>
      <c r="P526" s="32">
        <v>451.08969524624251</v>
      </c>
      <c r="Q526" s="32">
        <v>15.828178697100837</v>
      </c>
      <c r="R526" s="32">
        <v>17.953105427735228</v>
      </c>
      <c r="S526" s="32">
        <v>13.328647126709951</v>
      </c>
      <c r="T526" s="32">
        <v>20.135546822871184</v>
      </c>
      <c r="U526" s="32"/>
    </row>
    <row r="527" spans="1:21" s="23" customFormat="1" ht="12" customHeight="1">
      <c r="A527" s="52"/>
      <c r="B527" s="23" t="s">
        <v>2165</v>
      </c>
      <c r="C527" s="23" t="s">
        <v>2107</v>
      </c>
      <c r="D527" s="23" t="s">
        <v>2166</v>
      </c>
      <c r="E527" s="24">
        <v>720.47300579930993</v>
      </c>
      <c r="F527" s="23" t="s">
        <v>1088</v>
      </c>
      <c r="G527" s="23" t="s">
        <v>1207</v>
      </c>
      <c r="H527" s="23" t="s">
        <v>2167</v>
      </c>
      <c r="I527" s="23" t="s">
        <v>2168</v>
      </c>
      <c r="J527" s="28" t="s">
        <v>33</v>
      </c>
      <c r="M527" s="26" t="s">
        <v>33</v>
      </c>
      <c r="N527" s="26" t="s">
        <v>33</v>
      </c>
      <c r="O527" s="26" t="s">
        <v>33</v>
      </c>
      <c r="P527" s="26" t="s">
        <v>33</v>
      </c>
      <c r="Q527" s="26" t="s">
        <v>33</v>
      </c>
      <c r="R527" s="26" t="s">
        <v>33</v>
      </c>
      <c r="S527" s="26" t="s">
        <v>33</v>
      </c>
      <c r="T527" s="26" t="s">
        <v>33</v>
      </c>
      <c r="U527" s="26"/>
    </row>
    <row r="528" spans="1:21" s="23" customFormat="1" ht="12" customHeight="1">
      <c r="A528" s="52"/>
      <c r="B528" s="23" t="s">
        <v>2169</v>
      </c>
      <c r="C528" s="23" t="s">
        <v>2107</v>
      </c>
      <c r="D528" s="23" t="s">
        <v>2170</v>
      </c>
      <c r="E528" s="24">
        <v>744.47300579930993</v>
      </c>
      <c r="F528" s="23" t="s">
        <v>1088</v>
      </c>
      <c r="G528" s="23" t="s">
        <v>1207</v>
      </c>
      <c r="H528" s="23" t="s">
        <v>2171</v>
      </c>
      <c r="J528" s="28" t="s">
        <v>33</v>
      </c>
      <c r="M528" s="26" t="s">
        <v>33</v>
      </c>
      <c r="N528" s="26" t="s">
        <v>33</v>
      </c>
      <c r="O528" s="26" t="s">
        <v>33</v>
      </c>
      <c r="P528" s="26" t="s">
        <v>33</v>
      </c>
      <c r="Q528" s="26" t="s">
        <v>33</v>
      </c>
      <c r="R528" s="26" t="s">
        <v>33</v>
      </c>
      <c r="S528" s="26" t="s">
        <v>33</v>
      </c>
      <c r="T528" s="26" t="s">
        <v>33</v>
      </c>
      <c r="U528" s="26"/>
    </row>
    <row r="529" spans="1:21" s="23" customFormat="1" ht="12" customHeight="1">
      <c r="A529" s="52"/>
      <c r="B529" s="23" t="s">
        <v>2172</v>
      </c>
      <c r="C529" s="23" t="s">
        <v>2107</v>
      </c>
      <c r="D529" s="23" t="s">
        <v>2173</v>
      </c>
      <c r="E529" s="24">
        <v>694.45735573517004</v>
      </c>
      <c r="F529" s="23" t="s">
        <v>1088</v>
      </c>
      <c r="G529" s="23" t="s">
        <v>1207</v>
      </c>
      <c r="H529" s="23" t="s">
        <v>2174</v>
      </c>
      <c r="I529" s="23" t="s">
        <v>2175</v>
      </c>
      <c r="J529" s="28" t="s">
        <v>33</v>
      </c>
      <c r="M529" s="26" t="s">
        <v>33</v>
      </c>
      <c r="N529" s="26" t="s">
        <v>33</v>
      </c>
      <c r="O529" s="26" t="s">
        <v>33</v>
      </c>
      <c r="P529" s="26" t="s">
        <v>33</v>
      </c>
      <c r="Q529" s="26" t="s">
        <v>33</v>
      </c>
      <c r="R529" s="26" t="s">
        <v>33</v>
      </c>
      <c r="S529" s="26" t="s">
        <v>33</v>
      </c>
      <c r="T529" s="26" t="s">
        <v>33</v>
      </c>
      <c r="U529" s="26"/>
    </row>
    <row r="530" spans="1:21" s="23" customFormat="1" ht="12" customHeight="1">
      <c r="A530" s="52"/>
      <c r="B530" s="23" t="s">
        <v>2176</v>
      </c>
      <c r="C530" s="23" t="s">
        <v>2107</v>
      </c>
      <c r="D530" s="23" t="s">
        <v>2161</v>
      </c>
      <c r="E530" s="24">
        <v>722.48865586345005</v>
      </c>
      <c r="F530" s="23" t="s">
        <v>1088</v>
      </c>
      <c r="G530" s="23" t="s">
        <v>1207</v>
      </c>
      <c r="H530" s="23" t="s">
        <v>2177</v>
      </c>
      <c r="I530" s="23" t="s">
        <v>2178</v>
      </c>
      <c r="J530" s="28" t="s">
        <v>33</v>
      </c>
      <c r="M530" s="26" t="s">
        <v>33</v>
      </c>
      <c r="N530" s="26" t="s">
        <v>33</v>
      </c>
      <c r="O530" s="26" t="s">
        <v>33</v>
      </c>
      <c r="P530" s="26" t="s">
        <v>33</v>
      </c>
      <c r="Q530" s="26" t="s">
        <v>33</v>
      </c>
      <c r="R530" s="26" t="s">
        <v>33</v>
      </c>
      <c r="S530" s="26" t="s">
        <v>33</v>
      </c>
      <c r="T530" s="26" t="s">
        <v>33</v>
      </c>
      <c r="U530" s="26"/>
    </row>
    <row r="531" spans="1:21" s="23" customFormat="1" ht="12" customHeight="1">
      <c r="A531" s="52"/>
      <c r="B531" s="23" t="s">
        <v>2179</v>
      </c>
      <c r="C531" s="23" t="s">
        <v>2107</v>
      </c>
      <c r="D531" s="23" t="s">
        <v>2166</v>
      </c>
      <c r="E531" s="24">
        <v>720.47300579930993</v>
      </c>
      <c r="F531" s="23" t="s">
        <v>1088</v>
      </c>
      <c r="G531" s="23" t="s">
        <v>1207</v>
      </c>
      <c r="H531" s="23" t="s">
        <v>2180</v>
      </c>
      <c r="I531" s="23" t="s">
        <v>2181</v>
      </c>
      <c r="J531" s="28" t="s">
        <v>33</v>
      </c>
      <c r="M531" s="26" t="s">
        <v>33</v>
      </c>
      <c r="N531" s="26" t="s">
        <v>33</v>
      </c>
      <c r="O531" s="26" t="s">
        <v>33</v>
      </c>
      <c r="P531" s="26" t="s">
        <v>33</v>
      </c>
      <c r="Q531" s="26" t="s">
        <v>33</v>
      </c>
      <c r="R531" s="26" t="s">
        <v>33</v>
      </c>
      <c r="S531" s="26" t="s">
        <v>33</v>
      </c>
      <c r="T531" s="26" t="s">
        <v>33</v>
      </c>
      <c r="U531" s="26"/>
    </row>
    <row r="532" spans="1:21" s="23" customFormat="1" ht="12" customHeight="1">
      <c r="A532" s="52"/>
      <c r="B532" s="23" t="s">
        <v>2182</v>
      </c>
      <c r="C532" s="23" t="s">
        <v>2107</v>
      </c>
      <c r="D532" s="23" t="s">
        <v>2183</v>
      </c>
      <c r="E532" s="24">
        <v>718.45735573517004</v>
      </c>
      <c r="F532" s="23" t="s">
        <v>1088</v>
      </c>
      <c r="G532" s="23" t="s">
        <v>1207</v>
      </c>
      <c r="H532" s="23" t="s">
        <v>2184</v>
      </c>
      <c r="I532" s="23" t="s">
        <v>2185</v>
      </c>
      <c r="J532" s="28" t="s">
        <v>33</v>
      </c>
      <c r="M532" s="26" t="s">
        <v>33</v>
      </c>
      <c r="N532" s="26" t="s">
        <v>33</v>
      </c>
      <c r="O532" s="26" t="s">
        <v>33</v>
      </c>
      <c r="P532" s="26" t="s">
        <v>33</v>
      </c>
      <c r="Q532" s="26" t="s">
        <v>33</v>
      </c>
      <c r="R532" s="26" t="s">
        <v>33</v>
      </c>
      <c r="S532" s="26" t="s">
        <v>33</v>
      </c>
      <c r="T532" s="26" t="s">
        <v>33</v>
      </c>
      <c r="U532" s="26"/>
    </row>
    <row r="533" spans="1:21" s="23" customFormat="1" ht="12" customHeight="1">
      <c r="A533" s="52"/>
      <c r="B533" s="23" t="s">
        <v>2186</v>
      </c>
      <c r="C533" s="23" t="s">
        <v>2107</v>
      </c>
      <c r="D533" s="23" t="s">
        <v>2187</v>
      </c>
      <c r="E533" s="24">
        <v>742.45735573517004</v>
      </c>
      <c r="F533" s="23" t="s">
        <v>1088</v>
      </c>
      <c r="G533" s="23" t="s">
        <v>1207</v>
      </c>
      <c r="H533" s="23" t="s">
        <v>2188</v>
      </c>
      <c r="I533" s="23" t="s">
        <v>2189</v>
      </c>
      <c r="J533" s="28" t="s">
        <v>33</v>
      </c>
      <c r="M533" s="26" t="s">
        <v>33</v>
      </c>
      <c r="N533" s="26" t="s">
        <v>33</v>
      </c>
      <c r="O533" s="26" t="s">
        <v>33</v>
      </c>
      <c r="P533" s="26" t="s">
        <v>33</v>
      </c>
      <c r="Q533" s="26" t="s">
        <v>33</v>
      </c>
      <c r="R533" s="26" t="s">
        <v>33</v>
      </c>
      <c r="S533" s="26" t="s">
        <v>33</v>
      </c>
      <c r="T533" s="26" t="s">
        <v>33</v>
      </c>
      <c r="U533" s="26"/>
    </row>
    <row r="534" spans="1:21" s="23" customFormat="1" ht="12" customHeight="1">
      <c r="A534" s="52"/>
      <c r="B534" s="23" t="s">
        <v>2190</v>
      </c>
      <c r="C534" s="23" t="s">
        <v>2107</v>
      </c>
      <c r="D534" s="23" t="s">
        <v>2191</v>
      </c>
      <c r="E534" s="24">
        <v>740.44170567103004</v>
      </c>
      <c r="F534" s="23" t="s">
        <v>1088</v>
      </c>
      <c r="G534" s="23" t="s">
        <v>1207</v>
      </c>
      <c r="H534" s="23" t="s">
        <v>2192</v>
      </c>
      <c r="J534" s="28" t="s">
        <v>33</v>
      </c>
      <c r="M534" s="26" t="s">
        <v>33</v>
      </c>
      <c r="N534" s="26" t="s">
        <v>33</v>
      </c>
      <c r="O534" s="26" t="s">
        <v>33</v>
      </c>
      <c r="P534" s="26" t="s">
        <v>33</v>
      </c>
      <c r="Q534" s="26" t="s">
        <v>33</v>
      </c>
      <c r="R534" s="26" t="s">
        <v>33</v>
      </c>
      <c r="S534" s="26" t="s">
        <v>33</v>
      </c>
      <c r="T534" s="26" t="s">
        <v>33</v>
      </c>
      <c r="U534" s="26"/>
    </row>
    <row r="535" spans="1:21" ht="12" customHeight="1">
      <c r="A535" s="52"/>
      <c r="B535" s="19" t="s">
        <v>2193</v>
      </c>
      <c r="C535" s="19" t="s">
        <v>2107</v>
      </c>
      <c r="D535" s="19" t="s">
        <v>2161</v>
      </c>
      <c r="E535" s="30">
        <v>722.48865586345005</v>
      </c>
      <c r="F535" s="19" t="s">
        <v>1088</v>
      </c>
      <c r="G535" s="19" t="s">
        <v>1207</v>
      </c>
      <c r="H535" s="19" t="s">
        <v>1622</v>
      </c>
      <c r="I535" s="19" t="s">
        <v>2194</v>
      </c>
      <c r="J535" s="29" t="s">
        <v>2195</v>
      </c>
      <c r="M535" s="32">
        <v>23.256364914937208</v>
      </c>
      <c r="N535" s="32">
        <v>23.316915033917294</v>
      </c>
      <c r="O535" s="32">
        <v>19.483584924969126</v>
      </c>
      <c r="P535" s="32">
        <v>21.583549513783073</v>
      </c>
      <c r="Q535" s="32">
        <v>9.0636477381569858</v>
      </c>
      <c r="R535" s="32">
        <v>10.170286284849169</v>
      </c>
      <c r="S535" s="32">
        <v>6.689254572039669</v>
      </c>
      <c r="T535" s="32">
        <v>13.775964997657027</v>
      </c>
      <c r="U535" s="32"/>
    </row>
    <row r="536" spans="1:21" ht="12" customHeight="1">
      <c r="A536" s="52"/>
      <c r="B536" s="19" t="s">
        <v>2196</v>
      </c>
      <c r="C536" s="19" t="s">
        <v>2107</v>
      </c>
      <c r="D536" s="19" t="s">
        <v>2197</v>
      </c>
      <c r="E536" s="30">
        <v>750.51995599173006</v>
      </c>
      <c r="F536" s="19" t="s">
        <v>1088</v>
      </c>
      <c r="G536" s="19" t="s">
        <v>1207</v>
      </c>
      <c r="H536" s="19" t="s">
        <v>2198</v>
      </c>
      <c r="I536" s="19" t="s">
        <v>2199</v>
      </c>
      <c r="J536" s="29" t="s">
        <v>2200</v>
      </c>
      <c r="M536" s="32">
        <v>58.587535507688933</v>
      </c>
      <c r="N536" s="32">
        <v>46.41403560684558</v>
      </c>
      <c r="O536" s="32">
        <v>52.103971349287626</v>
      </c>
      <c r="P536" s="32">
        <v>55.296770416027627</v>
      </c>
      <c r="Q536" s="32">
        <v>13.715307703658041</v>
      </c>
      <c r="R536" s="32">
        <v>16.000581405261503</v>
      </c>
      <c r="S536" s="32">
        <v>13.774075358969057</v>
      </c>
      <c r="T536" s="32">
        <v>19.715339837795646</v>
      </c>
      <c r="U536" s="32"/>
    </row>
    <row r="537" spans="1:21" s="23" customFormat="1" ht="12" customHeight="1">
      <c r="A537" s="52"/>
      <c r="B537" s="23" t="s">
        <v>2201</v>
      </c>
      <c r="C537" s="23" t="s">
        <v>2107</v>
      </c>
      <c r="D537" s="23" t="s">
        <v>2202</v>
      </c>
      <c r="E537" s="24">
        <v>748.50430592758994</v>
      </c>
      <c r="F537" s="23" t="s">
        <v>1088</v>
      </c>
      <c r="G537" s="23" t="s">
        <v>1207</v>
      </c>
      <c r="H537" s="23" t="s">
        <v>1636</v>
      </c>
      <c r="I537" s="23" t="s">
        <v>2203</v>
      </c>
      <c r="J537" s="28" t="s">
        <v>33</v>
      </c>
      <c r="M537" s="26" t="s">
        <v>33</v>
      </c>
      <c r="N537" s="26" t="s">
        <v>33</v>
      </c>
      <c r="O537" s="26" t="s">
        <v>33</v>
      </c>
      <c r="P537" s="26" t="s">
        <v>33</v>
      </c>
      <c r="Q537" s="26" t="s">
        <v>33</v>
      </c>
      <c r="R537" s="26" t="s">
        <v>33</v>
      </c>
      <c r="S537" s="26" t="s">
        <v>33</v>
      </c>
      <c r="T537" s="26" t="s">
        <v>33</v>
      </c>
      <c r="U537" s="26"/>
    </row>
    <row r="538" spans="1:21" s="23" customFormat="1" ht="12" customHeight="1">
      <c r="A538" s="52"/>
      <c r="B538" s="23" t="s">
        <v>2204</v>
      </c>
      <c r="C538" s="23" t="s">
        <v>2107</v>
      </c>
      <c r="D538" s="23" t="s">
        <v>2205</v>
      </c>
      <c r="E538" s="24">
        <v>746.48865586345005</v>
      </c>
      <c r="F538" s="23" t="s">
        <v>1088</v>
      </c>
      <c r="G538" s="23" t="s">
        <v>1207</v>
      </c>
      <c r="H538" s="23" t="s">
        <v>1650</v>
      </c>
      <c r="I538" s="23" t="s">
        <v>2206</v>
      </c>
      <c r="J538" s="28" t="s">
        <v>33</v>
      </c>
      <c r="M538" s="26" t="s">
        <v>33</v>
      </c>
      <c r="N538" s="26" t="s">
        <v>33</v>
      </c>
      <c r="O538" s="26" t="s">
        <v>33</v>
      </c>
      <c r="P538" s="26" t="s">
        <v>33</v>
      </c>
      <c r="Q538" s="26" t="s">
        <v>33</v>
      </c>
      <c r="R538" s="26" t="s">
        <v>33</v>
      </c>
      <c r="S538" s="26" t="s">
        <v>33</v>
      </c>
      <c r="T538" s="26" t="s">
        <v>33</v>
      </c>
      <c r="U538" s="26"/>
    </row>
    <row r="539" spans="1:21" s="23" customFormat="1" ht="12" customHeight="1">
      <c r="A539" s="52"/>
      <c r="B539" s="23" t="s">
        <v>2207</v>
      </c>
      <c r="C539" s="23" t="s">
        <v>2107</v>
      </c>
      <c r="D539" s="23" t="s">
        <v>2208</v>
      </c>
      <c r="E539" s="24">
        <v>770.48865586345005</v>
      </c>
      <c r="F539" s="23" t="s">
        <v>1088</v>
      </c>
      <c r="G539" s="23" t="s">
        <v>1207</v>
      </c>
      <c r="H539" s="23" t="s">
        <v>1667</v>
      </c>
      <c r="I539" s="23" t="s">
        <v>2209</v>
      </c>
      <c r="J539" s="28" t="s">
        <v>33</v>
      </c>
      <c r="M539" s="26" t="s">
        <v>33</v>
      </c>
      <c r="N539" s="26" t="s">
        <v>33</v>
      </c>
      <c r="O539" s="26" t="s">
        <v>33</v>
      </c>
      <c r="P539" s="26" t="s">
        <v>33</v>
      </c>
      <c r="Q539" s="26" t="s">
        <v>33</v>
      </c>
      <c r="R539" s="26" t="s">
        <v>33</v>
      </c>
      <c r="S539" s="26" t="s">
        <v>33</v>
      </c>
      <c r="T539" s="26" t="s">
        <v>33</v>
      </c>
      <c r="U539" s="26"/>
    </row>
    <row r="540" spans="1:21" s="23" customFormat="1" ht="12" customHeight="1">
      <c r="A540" s="52"/>
      <c r="B540" s="23" t="s">
        <v>2210</v>
      </c>
      <c r="C540" s="23" t="s">
        <v>2107</v>
      </c>
      <c r="D540" s="23" t="s">
        <v>2211</v>
      </c>
      <c r="E540" s="24">
        <v>768.47300579930993</v>
      </c>
      <c r="F540" s="23" t="s">
        <v>1088</v>
      </c>
      <c r="G540" s="23" t="s">
        <v>1207</v>
      </c>
      <c r="H540" s="23" t="s">
        <v>2212</v>
      </c>
      <c r="I540" s="23" t="s">
        <v>2213</v>
      </c>
      <c r="J540" s="28" t="s">
        <v>33</v>
      </c>
      <c r="M540" s="26" t="s">
        <v>33</v>
      </c>
      <c r="N540" s="26" t="s">
        <v>33</v>
      </c>
      <c r="O540" s="26" t="s">
        <v>33</v>
      </c>
      <c r="P540" s="26" t="s">
        <v>33</v>
      </c>
      <c r="Q540" s="26" t="s">
        <v>33</v>
      </c>
      <c r="R540" s="26" t="s">
        <v>33</v>
      </c>
      <c r="S540" s="26" t="s">
        <v>33</v>
      </c>
      <c r="T540" s="26" t="s">
        <v>33</v>
      </c>
      <c r="U540" s="26"/>
    </row>
    <row r="541" spans="1:21" s="23" customFormat="1" ht="12" customHeight="1">
      <c r="A541" s="52"/>
      <c r="B541" s="23" t="s">
        <v>2214</v>
      </c>
      <c r="C541" s="23" t="s">
        <v>2107</v>
      </c>
      <c r="D541" s="23" t="s">
        <v>2215</v>
      </c>
      <c r="E541" s="24">
        <v>796.50430592758994</v>
      </c>
      <c r="F541" s="23" t="s">
        <v>1088</v>
      </c>
      <c r="G541" s="23" t="s">
        <v>1207</v>
      </c>
      <c r="H541" s="23" t="s">
        <v>1714</v>
      </c>
      <c r="J541" s="28" t="s">
        <v>33</v>
      </c>
      <c r="M541" s="26" t="s">
        <v>33</v>
      </c>
      <c r="N541" s="26" t="s">
        <v>33</v>
      </c>
      <c r="O541" s="26" t="s">
        <v>33</v>
      </c>
      <c r="P541" s="26" t="s">
        <v>33</v>
      </c>
      <c r="Q541" s="26" t="s">
        <v>33</v>
      </c>
      <c r="R541" s="26" t="s">
        <v>33</v>
      </c>
      <c r="S541" s="26" t="s">
        <v>33</v>
      </c>
      <c r="T541" s="26" t="s">
        <v>33</v>
      </c>
      <c r="U541" s="26"/>
    </row>
    <row r="542" spans="1:21" ht="12" customHeight="1">
      <c r="A542" s="52"/>
      <c r="B542" s="19" t="s">
        <v>2216</v>
      </c>
      <c r="C542" s="19" t="s">
        <v>2107</v>
      </c>
      <c r="D542" s="19" t="s">
        <v>2166</v>
      </c>
      <c r="E542" s="30">
        <v>720.47300579930993</v>
      </c>
      <c r="F542" s="19" t="s">
        <v>1088</v>
      </c>
      <c r="G542" s="19" t="s">
        <v>1207</v>
      </c>
      <c r="H542" s="19" t="s">
        <v>2217</v>
      </c>
      <c r="I542" s="19" t="s">
        <v>2218</v>
      </c>
      <c r="J542" s="29" t="s">
        <v>2219</v>
      </c>
      <c r="M542" s="32">
        <v>171.56295485293379</v>
      </c>
      <c r="N542" s="32">
        <v>157.69535125575808</v>
      </c>
      <c r="O542" s="32">
        <v>144.43363081546173</v>
      </c>
      <c r="P542" s="32">
        <v>143.91680421062654</v>
      </c>
      <c r="Q542" s="32">
        <v>89.477565010396589</v>
      </c>
      <c r="R542" s="32">
        <v>105.46315300779034</v>
      </c>
      <c r="S542" s="32">
        <v>79.858349212914334</v>
      </c>
      <c r="T542" s="32">
        <v>141.78121082392275</v>
      </c>
      <c r="U542" s="32"/>
    </row>
    <row r="543" spans="1:21" ht="12" customHeight="1">
      <c r="A543" s="52"/>
      <c r="B543" s="19" t="s">
        <v>2220</v>
      </c>
      <c r="C543" s="19" t="s">
        <v>2107</v>
      </c>
      <c r="D543" s="19" t="s">
        <v>2202</v>
      </c>
      <c r="E543" s="30">
        <v>748.50430592758994</v>
      </c>
      <c r="F543" s="19" t="s">
        <v>1088</v>
      </c>
      <c r="G543" s="19" t="s">
        <v>1207</v>
      </c>
      <c r="H543" s="19" t="s">
        <v>2221</v>
      </c>
      <c r="I543" s="19" t="s">
        <v>2222</v>
      </c>
      <c r="J543" s="29" t="s">
        <v>2223</v>
      </c>
      <c r="M543" s="32">
        <v>922.39450934519346</v>
      </c>
      <c r="N543" s="32">
        <v>791.42452681974703</v>
      </c>
      <c r="O543" s="32">
        <v>900.80465748265021</v>
      </c>
      <c r="P543" s="32">
        <v>1013.9544388654621</v>
      </c>
      <c r="Q543" s="32">
        <v>154.8341655482777</v>
      </c>
      <c r="R543" s="32">
        <v>171.8078574685359</v>
      </c>
      <c r="S543" s="32">
        <v>128.20279883440631</v>
      </c>
      <c r="T543" s="32">
        <v>220.93017670826563</v>
      </c>
      <c r="U543" s="32"/>
    </row>
    <row r="544" spans="1:21" ht="12" customHeight="1">
      <c r="A544" s="52"/>
      <c r="B544" s="19" t="s">
        <v>2224</v>
      </c>
      <c r="C544" s="19" t="s">
        <v>2107</v>
      </c>
      <c r="D544" s="19" t="s">
        <v>2205</v>
      </c>
      <c r="E544" s="30">
        <v>746.48865586345005</v>
      </c>
      <c r="F544" s="19" t="s">
        <v>1088</v>
      </c>
      <c r="G544" s="19" t="s">
        <v>1207</v>
      </c>
      <c r="H544" s="19" t="s">
        <v>2225</v>
      </c>
      <c r="I544" s="19" t="s">
        <v>2226</v>
      </c>
      <c r="J544" s="29" t="s">
        <v>1992</v>
      </c>
      <c r="M544" s="32">
        <v>65.700487607612274</v>
      </c>
      <c r="N544" s="32">
        <v>53.56248572618167</v>
      </c>
      <c r="O544" s="32">
        <v>48.600369868584551</v>
      </c>
      <c r="P544" s="32">
        <v>64.842238716136833</v>
      </c>
      <c r="Q544" s="32">
        <v>11.638062748489219</v>
      </c>
      <c r="R544" s="32">
        <v>13.618690277678338</v>
      </c>
      <c r="S544" s="32">
        <v>11.445803204539841</v>
      </c>
      <c r="T544" s="32">
        <v>12.560944008009876</v>
      </c>
      <c r="U544" s="32"/>
    </row>
    <row r="545" spans="1:21" s="23" customFormat="1" ht="12" customHeight="1">
      <c r="A545" s="52"/>
      <c r="B545" s="23" t="s">
        <v>2227</v>
      </c>
      <c r="C545" s="23" t="s">
        <v>2107</v>
      </c>
      <c r="D545" s="23" t="s">
        <v>2170</v>
      </c>
      <c r="E545" s="24">
        <v>744.47300579930993</v>
      </c>
      <c r="F545" s="23" t="s">
        <v>1088</v>
      </c>
      <c r="G545" s="23" t="s">
        <v>1207</v>
      </c>
      <c r="H545" s="23" t="s">
        <v>2228</v>
      </c>
      <c r="I545" s="23" t="s">
        <v>2229</v>
      </c>
      <c r="J545" s="28" t="s">
        <v>33</v>
      </c>
      <c r="M545" s="26" t="s">
        <v>33</v>
      </c>
      <c r="N545" s="26" t="s">
        <v>33</v>
      </c>
      <c r="O545" s="26" t="s">
        <v>33</v>
      </c>
      <c r="P545" s="26" t="s">
        <v>33</v>
      </c>
      <c r="Q545" s="26" t="s">
        <v>33</v>
      </c>
      <c r="R545" s="26" t="s">
        <v>33</v>
      </c>
      <c r="S545" s="26" t="s">
        <v>33</v>
      </c>
      <c r="T545" s="26" t="s">
        <v>33</v>
      </c>
      <c r="U545" s="26"/>
    </row>
    <row r="546" spans="1:21" s="23" customFormat="1" ht="12" customHeight="1">
      <c r="A546" s="52"/>
      <c r="B546" s="23" t="s">
        <v>2230</v>
      </c>
      <c r="C546" s="23" t="s">
        <v>2107</v>
      </c>
      <c r="D546" s="23" t="s">
        <v>2211</v>
      </c>
      <c r="E546" s="24">
        <v>768.47300579930993</v>
      </c>
      <c r="F546" s="23" t="s">
        <v>1088</v>
      </c>
      <c r="G546" s="23" t="s">
        <v>1207</v>
      </c>
      <c r="H546" s="23" t="s">
        <v>2231</v>
      </c>
      <c r="I546" s="23" t="s">
        <v>2232</v>
      </c>
      <c r="J546" s="28" t="s">
        <v>33</v>
      </c>
      <c r="M546" s="26" t="s">
        <v>33</v>
      </c>
      <c r="N546" s="26" t="s">
        <v>33</v>
      </c>
      <c r="O546" s="26" t="s">
        <v>33</v>
      </c>
      <c r="P546" s="26" t="s">
        <v>33</v>
      </c>
      <c r="Q546" s="26" t="s">
        <v>33</v>
      </c>
      <c r="R546" s="26" t="s">
        <v>33</v>
      </c>
      <c r="S546" s="26" t="s">
        <v>33</v>
      </c>
      <c r="T546" s="26" t="s">
        <v>33</v>
      </c>
      <c r="U546" s="26"/>
    </row>
    <row r="547" spans="1:21" s="23" customFormat="1" ht="12" customHeight="1">
      <c r="A547" s="52"/>
      <c r="B547" s="23" t="s">
        <v>2233</v>
      </c>
      <c r="C547" s="23" t="s">
        <v>2107</v>
      </c>
      <c r="D547" s="23" t="s">
        <v>2234</v>
      </c>
      <c r="E547" s="24">
        <v>766.45735573517004</v>
      </c>
      <c r="F547" s="23" t="s">
        <v>1088</v>
      </c>
      <c r="G547" s="23" t="s">
        <v>1207</v>
      </c>
      <c r="H547" s="23" t="s">
        <v>2235</v>
      </c>
      <c r="I547" s="23" t="s">
        <v>2236</v>
      </c>
      <c r="J547" s="28" t="s">
        <v>33</v>
      </c>
      <c r="M547" s="26" t="s">
        <v>33</v>
      </c>
      <c r="N547" s="26" t="s">
        <v>33</v>
      </c>
      <c r="O547" s="26" t="s">
        <v>33</v>
      </c>
      <c r="P547" s="26" t="s">
        <v>33</v>
      </c>
      <c r="Q547" s="26" t="s">
        <v>33</v>
      </c>
      <c r="R547" s="26" t="s">
        <v>33</v>
      </c>
      <c r="S547" s="26" t="s">
        <v>33</v>
      </c>
      <c r="T547" s="26" t="s">
        <v>33</v>
      </c>
      <c r="U547" s="26"/>
    </row>
    <row r="548" spans="1:21" ht="12" customHeight="1">
      <c r="A548" s="52"/>
      <c r="B548" s="19" t="s">
        <v>2237</v>
      </c>
      <c r="C548" s="19" t="s">
        <v>2107</v>
      </c>
      <c r="D548" s="19" t="s">
        <v>2238</v>
      </c>
      <c r="E548" s="30">
        <v>794.48865586345005</v>
      </c>
      <c r="F548" s="19" t="s">
        <v>1088</v>
      </c>
      <c r="G548" s="19" t="s">
        <v>1207</v>
      </c>
      <c r="H548" s="19" t="s">
        <v>2239</v>
      </c>
      <c r="I548" s="19" t="s">
        <v>1746</v>
      </c>
      <c r="J548" s="29" t="s">
        <v>2240</v>
      </c>
      <c r="M548" s="32">
        <v>6.7266678989995921</v>
      </c>
      <c r="N548" s="32">
        <v>4.6548656277801541</v>
      </c>
      <c r="O548" s="32">
        <v>6.1541355068751615</v>
      </c>
      <c r="P548" s="32">
        <v>6.4757457310853361</v>
      </c>
      <c r="Q548" s="32" t="s">
        <v>33</v>
      </c>
      <c r="R548" s="32" t="s">
        <v>33</v>
      </c>
      <c r="S548" s="32" t="s">
        <v>33</v>
      </c>
      <c r="T548" s="32" t="s">
        <v>33</v>
      </c>
      <c r="U548" s="32"/>
    </row>
    <row r="549" spans="1:21" ht="12" customHeight="1">
      <c r="A549" s="53"/>
      <c r="B549" s="19" t="s">
        <v>2241</v>
      </c>
      <c r="C549" s="19" t="s">
        <v>2107</v>
      </c>
      <c r="D549" s="19" t="s">
        <v>2242</v>
      </c>
      <c r="E549" s="30">
        <v>792.47300579930993</v>
      </c>
      <c r="F549" s="19" t="s">
        <v>1088</v>
      </c>
      <c r="G549" s="19" t="s">
        <v>1207</v>
      </c>
      <c r="H549" s="19" t="s">
        <v>2243</v>
      </c>
      <c r="J549" s="29" t="s">
        <v>2244</v>
      </c>
      <c r="M549" s="38">
        <v>20.05106990177816</v>
      </c>
      <c r="N549" s="38">
        <v>19.904851933502915</v>
      </c>
      <c r="O549" s="38">
        <v>22.61483478069626</v>
      </c>
      <c r="P549" s="38">
        <v>26.926419114233983</v>
      </c>
      <c r="Q549" s="38">
        <v>5.9752651794487764E-2</v>
      </c>
      <c r="R549" s="38">
        <v>0.33777428300295737</v>
      </c>
      <c r="S549" s="38">
        <v>7.1404746758102641E-2</v>
      </c>
      <c r="T549" s="38">
        <v>0.23283635133432679</v>
      </c>
      <c r="U549" s="32"/>
    </row>
    <row r="550" spans="1:21" ht="12" customHeight="1">
      <c r="A550" s="35"/>
      <c r="B550" s="35" t="s">
        <v>2245</v>
      </c>
      <c r="C550" s="35"/>
      <c r="D550" s="35"/>
      <c r="E550" s="36"/>
      <c r="F550" s="35"/>
      <c r="G550" s="35"/>
      <c r="H550" s="35"/>
      <c r="I550" s="35"/>
      <c r="J550" s="37"/>
      <c r="K550" s="35"/>
      <c r="L550" s="43"/>
      <c r="M550" s="38">
        <f t="shared" ref="M550:T550" si="15">SUM(M514:M549)</f>
        <v>21410.411499807651</v>
      </c>
      <c r="N550" s="38">
        <f t="shared" si="15"/>
        <v>20477.604576210586</v>
      </c>
      <c r="O550" s="38">
        <f t="shared" si="15"/>
        <v>17880.669482342473</v>
      </c>
      <c r="P550" s="38">
        <f t="shared" si="15"/>
        <v>22345.202826417401</v>
      </c>
      <c r="Q550" s="38">
        <f t="shared" si="15"/>
        <v>1328.2866614176121</v>
      </c>
      <c r="R550" s="38">
        <f t="shared" si="15"/>
        <v>1677.2144337856707</v>
      </c>
      <c r="S550" s="38">
        <f t="shared" si="15"/>
        <v>926.34664908892194</v>
      </c>
      <c r="T550" s="38">
        <f t="shared" si="15"/>
        <v>1616.4325050840057</v>
      </c>
      <c r="U550" s="32"/>
    </row>
  </sheetData>
  <mergeCells count="16">
    <mergeCell ref="A400:A435"/>
    <mergeCell ref="A438:A473"/>
    <mergeCell ref="A476:A511"/>
    <mergeCell ref="A514:A549"/>
    <mergeCell ref="A284:A291"/>
    <mergeCell ref="A294:A301"/>
    <mergeCell ref="A304:A339"/>
    <mergeCell ref="A342:A349"/>
    <mergeCell ref="A352:A387"/>
    <mergeCell ref="A390:A397"/>
    <mergeCell ref="A274:A281"/>
    <mergeCell ref="A5:A41"/>
    <mergeCell ref="A44:A210"/>
    <mergeCell ref="A213:A220"/>
    <mergeCell ref="A226:A233"/>
    <mergeCell ref="A236:A271"/>
  </mergeCells>
  <phoneticPr fontId="2"/>
  <pageMargins left="0.7" right="0.7" top="0.75" bottom="0.75" header="0.3" footer="0.3"/>
  <pageSetup paperSize="9" scale="38" fitToHeight="6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_Fig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ko Shirane</dc:creator>
  <cp:lastModifiedBy>Michiko Shirane</cp:lastModifiedBy>
  <dcterms:created xsi:type="dcterms:W3CDTF">2022-11-10T03:20:21Z</dcterms:created>
  <dcterms:modified xsi:type="dcterms:W3CDTF">2022-11-11T09:21:17Z</dcterms:modified>
</cp:coreProperties>
</file>